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defaultThemeVersion="166925"/>
  <mc:AlternateContent xmlns:mc="http://schemas.openxmlformats.org/markup-compatibility/2006">
    <mc:Choice Requires="x15">
      <x15ac:absPath xmlns:x15ac="http://schemas.microsoft.com/office/spreadsheetml/2010/11/ac" url="C:\Users\dey\Documents\2022 BIOINFO paper LT\01 PAPER 2022\0001 Version 10 PREP-Dec 2023\04 Supplementray Data Files\"/>
    </mc:Choice>
  </mc:AlternateContent>
  <xr:revisionPtr revIDLastSave="0" documentId="13_ncr:1_{A91F5D6E-39DA-46C5-A2B1-6AE39683B01E}" xr6:coauthVersionLast="47" xr6:coauthVersionMax="47" xr10:uidLastSave="{00000000-0000-0000-0000-000000000000}"/>
  <bookViews>
    <workbookView xWindow="-120" yWindow="-120" windowWidth="28080" windowHeight="16440" xr2:uid="{8574D5D8-E42D-46E0-A6E4-14833D4306B6}"/>
  </bookViews>
  <sheets>
    <sheet name="1. RPA-CONT-223" sheetId="1" r:id="rId1"/>
    <sheet name="2. RPA-ETO-45" sheetId="2" r:id="rId2"/>
    <sheet name="3. VENN CONT and ETO " sheetId="3" r:id="rId3"/>
    <sheet name="4. Published Associations" sheetId="4" r:id="rId4"/>
    <sheet name="5. VENN IPMS and Published" sheetId="5" r:id="rId5"/>
  </sheets>
  <definedNames>
    <definedName name="_xlnm._FilterDatabase" localSheetId="0" hidden="1">'1. RPA-CONT-223'!$A$2:$F$2</definedName>
    <definedName name="_xlnm._FilterDatabase" localSheetId="1" hidden="1">'2. RPA-ETO-45'!$A$2:$F$2</definedName>
    <definedName name="_xlnm._FilterDatabase" localSheetId="3" hidden="1">'4. Published Associations'!$N$1:$O$68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5045" uniqueCount="2873">
  <si>
    <t>Accession Number</t>
  </si>
  <si>
    <t>RFA1_HUMAN</t>
  </si>
  <si>
    <t>RPA1</t>
  </si>
  <si>
    <t>Replication protein A 70 kDa DNA-binding subunit OS=Homo sapiens GN=RPA1 PE=1 SV=2</t>
  </si>
  <si>
    <t>K22E_HUMAN</t>
  </si>
  <si>
    <t>KRT2</t>
  </si>
  <si>
    <t>Keratin, type II cytoskeletal 2 epidermal OS=Homo sapiens GN=KRT2 PE=1 SV=2</t>
  </si>
  <si>
    <t>EF1A1_HUMAN</t>
  </si>
  <si>
    <t>EEF1A1</t>
  </si>
  <si>
    <t>Elongation factor 1-alpha 1 OS=Homo sapiens GN=EEF1A1 PE=1 SV=1</t>
  </si>
  <si>
    <t>K1C9_HUMAN</t>
  </si>
  <si>
    <t>KRT9</t>
  </si>
  <si>
    <t>Keratin, type I cytoskeletal 9 OS=Homo sapiens GN=KRT9 PE=1 SV=3</t>
  </si>
  <si>
    <t>RFA2_HUMAN</t>
  </si>
  <si>
    <t>RPA2</t>
  </si>
  <si>
    <t>Replication protein A 32 kDa subunit OS=Homo sapiens GN=RPA2 PE=1 SV=1</t>
  </si>
  <si>
    <t>ACTB_HUMAN</t>
  </si>
  <si>
    <t>ACTB</t>
  </si>
  <si>
    <t>Actin, cytoplasmic 1 OS=Homo sapiens GN=ACTB PE=1 SV=1</t>
  </si>
  <si>
    <t>G3P_HUMAN</t>
  </si>
  <si>
    <t>GAPDH</t>
  </si>
  <si>
    <t>Glyceraldehyde-3-phosphate dehydrogenase OS=Homo sapiens GN=GAPDH PE=1 SV=3</t>
  </si>
  <si>
    <t>H4_HUMAN</t>
  </si>
  <si>
    <t>ENOA_HUMAN</t>
  </si>
  <si>
    <t>ENO1</t>
  </si>
  <si>
    <t>Alpha-enolase OS=Homo sapiens GN=ENO1 PE=1 SV=2</t>
  </si>
  <si>
    <t>RFA3_HUMAN</t>
  </si>
  <si>
    <t>RPA3</t>
  </si>
  <si>
    <t>Replication protein A 14 kDa subunit OS=Homo sapiens GN=RPA3 PE=1 SV=1</t>
  </si>
  <si>
    <t>CH60_HUMAN</t>
  </si>
  <si>
    <t>HSPD1</t>
  </si>
  <si>
    <t>60 kDa heat shock protein, mitochondrial OS=Homo sapiens GN=HSPD1 PE=1 SV=2</t>
  </si>
  <si>
    <t>K2C5_HUMAN</t>
  </si>
  <si>
    <t>KRT5</t>
  </si>
  <si>
    <t>Keratin, type II cytoskeletal 5 OS=Homo sapiens GN=KRT5 PE=1 SV=3</t>
  </si>
  <si>
    <t>TBB5_HUMAN</t>
  </si>
  <si>
    <t>TUBB</t>
  </si>
  <si>
    <t>Tubulin beta chain OS=Homo sapiens GN=TUBB PE=1 SV=2</t>
  </si>
  <si>
    <t>ACTS_HUMAN</t>
  </si>
  <si>
    <t>ACTA1</t>
  </si>
  <si>
    <t>Actin, alpha skeletal muscle OS=Homo sapiens GN=ACTA1 PE=1 SV=1</t>
  </si>
  <si>
    <t>K1C14_HUMAN</t>
  </si>
  <si>
    <t>KRT14</t>
  </si>
  <si>
    <t>Keratin, type I cytoskeletal 14 OS=Homo sapiens GN=KRT14 PE=1 SV=4</t>
  </si>
  <si>
    <t>MYH9_HUMAN</t>
  </si>
  <si>
    <t>MYH9</t>
  </si>
  <si>
    <t>Myosin-9 OS=Homo sapiens GN=MYH9 PE=1 SV=4</t>
  </si>
  <si>
    <t>HORN_HUMAN</t>
  </si>
  <si>
    <t>HRNR</t>
  </si>
  <si>
    <t>Hornerin OS=Homo sapiens GN=HRNR PE=1 SV=2</t>
  </si>
  <si>
    <t>PDIA1_HUMAN</t>
  </si>
  <si>
    <t>P4HB</t>
  </si>
  <si>
    <t>Protein disulfide-isomerase OS=Homo sapiens GN=P4HB PE=1 SV=3</t>
  </si>
  <si>
    <t>SSBP_HUMAN</t>
  </si>
  <si>
    <t>SSBP1</t>
  </si>
  <si>
    <t>Single-stranded DNA-binding protein, mitochondrial OS=Homo sapiens GN=SSBP1 PE=1 SV=1</t>
  </si>
  <si>
    <t>H2A1D_HUMAN</t>
  </si>
  <si>
    <t>HSP7C_HUMAN</t>
  </si>
  <si>
    <t>HSPA8</t>
  </si>
  <si>
    <t>Heat shock cognate 71 kDa protein OS=Homo sapiens GN=HSPA8 PE=1 SV=1</t>
  </si>
  <si>
    <t>PARP1_HUMAN</t>
  </si>
  <si>
    <t>PARP1</t>
  </si>
  <si>
    <t>Poly [ADP-ribose] polymerase 1 OS=Homo sapiens GN=PARP1 PE=1 SV=4</t>
  </si>
  <si>
    <t>EF2_HUMAN</t>
  </si>
  <si>
    <t>EEF2</t>
  </si>
  <si>
    <t>Elongation factor 2 OS=Homo sapiens GN=EEF2 PE=1 SV=4</t>
  </si>
  <si>
    <t>HS90A_HUMAN</t>
  </si>
  <si>
    <t>HSP90AA1</t>
  </si>
  <si>
    <t>Heat shock protein HSP 90-alpha OS=Homo sapiens GN=HSP90AA1 PE=1 SV=5</t>
  </si>
  <si>
    <t>K2C6A_HUMAN</t>
  </si>
  <si>
    <t>KRT6A</t>
  </si>
  <si>
    <t>Keratin, type II cytoskeletal 6A OS=Homo sapiens GN=KRT6A PE=1 SV=3</t>
  </si>
  <si>
    <t>H2B1C_HUMAN</t>
  </si>
  <si>
    <t>HS90B_HUMAN</t>
  </si>
  <si>
    <t>HSP90AB1</t>
  </si>
  <si>
    <t>Heat shock protein HSP 90-beta OS=Homo sapiens GN=HSP90AB1 PE=1 SV=4</t>
  </si>
  <si>
    <t>K1C16_HUMAN</t>
  </si>
  <si>
    <t>KRT16</t>
  </si>
  <si>
    <t>Keratin, type I cytoskeletal 16 OS=Homo sapiens GN=KRT16 PE=1 SV=4</t>
  </si>
  <si>
    <t>KPYM_HUMAN</t>
  </si>
  <si>
    <t>PKM</t>
  </si>
  <si>
    <t>Pyruvate kinase PKM OS=Homo sapiens GN=PKM PE=1 SV=4</t>
  </si>
  <si>
    <t>TPIS_HUMAN</t>
  </si>
  <si>
    <t>TPI1</t>
  </si>
  <si>
    <t>Triosephosphate isomerase OS=Homo sapiens GN=TPI1 PE=1 SV=3</t>
  </si>
  <si>
    <t>FILA2_HUMAN</t>
  </si>
  <si>
    <t>FLG2</t>
  </si>
  <si>
    <t>Filaggrin-2 OS=Homo sapiens GN=FLG2 PE=1 SV=1</t>
  </si>
  <si>
    <t>PERM_HUMAN</t>
  </si>
  <si>
    <t>MPO</t>
  </si>
  <si>
    <t>Myeloperoxidase OS=Homo sapiens GN=MPO PE=1 SV=1</t>
  </si>
  <si>
    <t>PGK1_HUMAN</t>
  </si>
  <si>
    <t>PGK1</t>
  </si>
  <si>
    <t>Phosphoglycerate kinase 1 OS=Homo sapiens GN=PGK1 PE=1 SV=3</t>
  </si>
  <si>
    <t>TBA1B_HUMAN</t>
  </si>
  <si>
    <t>TUBA1B</t>
  </si>
  <si>
    <t>Tubulin alpha-1B chain OS=Homo sapiens GN=TUBA1B PE=1 SV=1</t>
  </si>
  <si>
    <t>FAS_HUMAN</t>
  </si>
  <si>
    <t>FASN</t>
  </si>
  <si>
    <t>Fatty acid synthase OS=Homo sapiens GN=FASN PE=1 SV=3</t>
  </si>
  <si>
    <t>K2C1B_HUMAN</t>
  </si>
  <si>
    <t>KRT77</t>
  </si>
  <si>
    <t>Keratin, type II cytoskeletal 1b OS=Homo sapiens GN=KRT77 PE=2 SV=3</t>
  </si>
  <si>
    <t>RLA2_HUMAN</t>
  </si>
  <si>
    <t>RPLP2</t>
  </si>
  <si>
    <t>60S acidic ribosomal protein P2 OS=Homo sapiens GN=RPLP2 PE=1 SV=1</t>
  </si>
  <si>
    <t>ALDOA_HUMAN</t>
  </si>
  <si>
    <t>ALDOA</t>
  </si>
  <si>
    <t>Fructose-bisphosphate aldolase A OS=Homo sapiens GN=ALDOA PE=1 SV=2</t>
  </si>
  <si>
    <t>NPM_HUMAN</t>
  </si>
  <si>
    <t>NPM1</t>
  </si>
  <si>
    <t>Nucleophosmin OS=Homo sapiens GN=NPM1 PE=1 SV=2</t>
  </si>
  <si>
    <t>PPIA_HUMAN</t>
  </si>
  <si>
    <t>PPIA</t>
  </si>
  <si>
    <t>Peptidyl-prolyl cis-trans isomerase A OS=Homo sapiens GN=PPIA PE=1 SV=2</t>
  </si>
  <si>
    <t>TLE3_HUMAN</t>
  </si>
  <si>
    <t>TLE3</t>
  </si>
  <si>
    <t>Transducin-like enhancer protein 3 OS=Homo sapiens GN=TLE3 PE=1 SV=2</t>
  </si>
  <si>
    <t>VIME_HUMAN</t>
  </si>
  <si>
    <t>VIM</t>
  </si>
  <si>
    <t>Vimentin OS=Homo sapiens GN=VIM PE=1 SV=4</t>
  </si>
  <si>
    <t>THIC_HUMAN</t>
  </si>
  <si>
    <t>ACAT2</t>
  </si>
  <si>
    <t>Acetyl-CoA acetyltransferase, cytosolic OS=Homo sapiens GN=ACAT2 PE=1 SV=2</t>
  </si>
  <si>
    <t>ATPA_HUMAN</t>
  </si>
  <si>
    <t>ATP5A1</t>
  </si>
  <si>
    <t>ATP synthase subunit alpha, mitochondrial OS=Homo sapiens GN=ATP5A1 PE=1 SV=1</t>
  </si>
  <si>
    <t>BAG5_HUMAN</t>
  </si>
  <si>
    <t>BAG5</t>
  </si>
  <si>
    <t>BAG family molecular chaperone regulator 5 OS=Homo sapiens GN=BAG5 PE=1 SV=1</t>
  </si>
  <si>
    <t>DUT_HUMAN</t>
  </si>
  <si>
    <t>DUT</t>
  </si>
  <si>
    <t>Deoxyuridine 5'-triphosphate nucleotidohydrolase, mitochondrial OS=Homo sapiens GN=DUT PE=1 SV=4</t>
  </si>
  <si>
    <t>ROA2_HUMAN</t>
  </si>
  <si>
    <t>HNRNPA2B1</t>
  </si>
  <si>
    <t>Heterogeneous nuclear ribonucleoproteins A2/B1 OS=Homo sapiens GN=HNRNPA2B1 PE=1 SV=2</t>
  </si>
  <si>
    <t>PLSL_HUMAN</t>
  </si>
  <si>
    <t>LCP1</t>
  </si>
  <si>
    <t>Plastin-2 OS=Homo sapiens GN=LCP1 PE=1 SV=6</t>
  </si>
  <si>
    <t>MDHM_HUMAN</t>
  </si>
  <si>
    <t>MDH2</t>
  </si>
  <si>
    <t>Malate dehydrogenase, mitochondrial OS=Homo sapiens GN=MDH2 PE=1 SV=3</t>
  </si>
  <si>
    <t>RACK1_HUMAN</t>
  </si>
  <si>
    <t>RACK1</t>
  </si>
  <si>
    <t>Receptor of activated protein C kinase 1 OS=Homo sapiens GN=RACK1 PE=1 SV=3</t>
  </si>
  <si>
    <t>RS7_HUMAN</t>
  </si>
  <si>
    <t>RPS7</t>
  </si>
  <si>
    <t>40S ribosomal protein S7 OS=Homo sapiens GN=RPS7 PE=1 SV=1</t>
  </si>
  <si>
    <t>XRCC6_HUMAN</t>
  </si>
  <si>
    <t>XRCC6</t>
  </si>
  <si>
    <t>X-ray repair cross-complementing protein 6 OS=Homo sapiens GN=XRCC6 PE=1 SV=2</t>
  </si>
  <si>
    <t>TCPB_HUMAN</t>
  </si>
  <si>
    <t>CCT2</t>
  </si>
  <si>
    <t>T-complex protein 1 subunit beta OS=Homo sapiens GN=CCT2 PE=1 SV=4</t>
  </si>
  <si>
    <t>G6PI_HUMAN</t>
  </si>
  <si>
    <t>GPI</t>
  </si>
  <si>
    <t>Glucose-6-phosphate isomerase OS=Homo sapiens GN=GPI PE=1 SV=4</t>
  </si>
  <si>
    <t>HNRPK_HUMAN</t>
  </si>
  <si>
    <t>HNRNPK</t>
  </si>
  <si>
    <t>Heterogeneous nuclear ribonucleoprotein K OS=Homo sapiens GN=HNRNPK PE=1 SV=1</t>
  </si>
  <si>
    <t>GRP78_HUMAN</t>
  </si>
  <si>
    <t>HSPA5</t>
  </si>
  <si>
    <t>78 kDa glucose-regulated protein OS=Homo sapiens GN=HSPA5 PE=1 SV=2</t>
  </si>
  <si>
    <t>CH10_HUMAN</t>
  </si>
  <si>
    <t>HSPE1</t>
  </si>
  <si>
    <t>10 kDa heat shock protein, mitochondrial OS=Homo sapiens GN=HSPE1 PE=1 SV=2</t>
  </si>
  <si>
    <t>NASP_HUMAN</t>
  </si>
  <si>
    <t>NASP</t>
  </si>
  <si>
    <t>Nuclear autoantigenic sperm protein OS=Homo sapiens GN=NASP PE=1 SV=2</t>
  </si>
  <si>
    <t>PDIA3_HUMAN</t>
  </si>
  <si>
    <t>PDIA3</t>
  </si>
  <si>
    <t>Protein disulfide-isomerase A3 OS=Homo sapiens GN=PDIA3 PE=1 SV=4</t>
  </si>
  <si>
    <t>PROF1_HUMAN</t>
  </si>
  <si>
    <t>PFN1</t>
  </si>
  <si>
    <t>Profilin-1 OS=Homo sapiens GN=PFN1 PE=1 SV=2</t>
  </si>
  <si>
    <t>TCPA_HUMAN</t>
  </si>
  <si>
    <t>TCP1</t>
  </si>
  <si>
    <t>T-complex protein 1 subunit alpha OS=Homo sapiens GN=TCP1 PE=1 SV=1</t>
  </si>
  <si>
    <t>TLE4_HUMAN</t>
  </si>
  <si>
    <t>TLE4</t>
  </si>
  <si>
    <t>Transducin-like enhancer protein 4 OS=Homo sapiens GN=TLE4 PE=1 SV=3</t>
  </si>
  <si>
    <t>APEX1_HUMAN</t>
  </si>
  <si>
    <t>APEX1</t>
  </si>
  <si>
    <t>DNA-(apurinic or apyrimidinic site) lyase OS=Homo sapiens GN=APEX1 PE=1 SV=2</t>
  </si>
  <si>
    <t>ROA1_HUMAN</t>
  </si>
  <si>
    <t>HNRNPA1</t>
  </si>
  <si>
    <t>Heterogeneous nuclear ribonucleoprotein A1 OS=Homo sapiens GN=HNRNPA1 PE=1 SV=5</t>
  </si>
  <si>
    <t>HNRPC_HUMAN</t>
  </si>
  <si>
    <t>HNRNPC</t>
  </si>
  <si>
    <t>Heterogeneous nuclear ribonucleoproteins C1/C2 OS=Homo sapiens GN=HNRNPC PE=1 SV=4</t>
  </si>
  <si>
    <t>KRT84_HUMAN</t>
  </si>
  <si>
    <t>KRT84</t>
  </si>
  <si>
    <t>Keratin, type II cuticular Hb4 OS=Homo sapiens GN=KRT84 PE=2 SV=2</t>
  </si>
  <si>
    <t>NP1L1_HUMAN</t>
  </si>
  <si>
    <t>NAP1L1</t>
  </si>
  <si>
    <t>Nucleosome assembly protein 1-like 1 OS=Homo sapiens GN=NAP1L1 PE=1 SV=1</t>
  </si>
  <si>
    <t>NUCL_HUMAN</t>
  </si>
  <si>
    <t>NCL</t>
  </si>
  <si>
    <t>Nucleolin OS=Homo sapiens GN=NCL PE=1 SV=3</t>
  </si>
  <si>
    <t>HNRPQ_HUMAN</t>
  </si>
  <si>
    <t>SYNCRIP</t>
  </si>
  <si>
    <t>Heterogeneous nuclear ribonucleoprotein Q OS=Homo sapiens GN=SYNCRIP PE=1 SV=2</t>
  </si>
  <si>
    <t>TLN1_HUMAN</t>
  </si>
  <si>
    <t>TLN1</t>
  </si>
  <si>
    <t>Talin-1 OS=Homo sapiens GN=TLN1 PE=1 SV=3</t>
  </si>
  <si>
    <t>XRCC5_HUMAN</t>
  </si>
  <si>
    <t>XRCC5</t>
  </si>
  <si>
    <t>X-ray repair cross-complementing protein 5 OS=Homo sapiens GN=XRCC5 PE=1 SV=3</t>
  </si>
  <si>
    <t>YBOX1_HUMAN</t>
  </si>
  <si>
    <t>YBX1</t>
  </si>
  <si>
    <t>Nuclease-sensitive element-binding protein 1 OS=Homo sapiens GN=YBX1 PE=1 SV=3</t>
  </si>
  <si>
    <t>ARP3_HUMAN</t>
  </si>
  <si>
    <t>ACTR3</t>
  </si>
  <si>
    <t>Actin-related protein 3 OS=Homo sapiens GN=ACTR3 PE=1 SV=3</t>
  </si>
  <si>
    <t>ANXA2_HUMAN</t>
  </si>
  <si>
    <t>ANXA2</t>
  </si>
  <si>
    <t>Annexin A2 OS=Homo sapiens GN=ANXA2 PE=1 SV=2</t>
  </si>
  <si>
    <t>ATPB_HUMAN</t>
  </si>
  <si>
    <t>ATP5B</t>
  </si>
  <si>
    <t>ATP synthase subunit beta, mitochondrial OS=Homo sapiens GN=ATP5B PE=1 SV=3</t>
  </si>
  <si>
    <t>CALR_HUMAN</t>
  </si>
  <si>
    <t>CALR</t>
  </si>
  <si>
    <t>Calreticulin OS=Homo sapiens GN=CALR PE=1 SV=1</t>
  </si>
  <si>
    <t>TCPE_HUMAN</t>
  </si>
  <si>
    <t>CCT5</t>
  </si>
  <si>
    <t>T-complex protein 1 subunit epsilon OS=Homo sapiens GN=CCT5 PE=1 SV=1</t>
  </si>
  <si>
    <t>TCPZ_HUMAN</t>
  </si>
  <si>
    <t>CCT6A</t>
  </si>
  <si>
    <t>T-complex protein 1 subunit zeta OS=Homo sapiens GN=CCT6A PE=1 SV=3</t>
  </si>
  <si>
    <t>COF1_HUMAN</t>
  </si>
  <si>
    <t>CFL1</t>
  </si>
  <si>
    <t>Cofilin-1 OS=Homo sapiens GN=CFL1 PE=1 SV=3</t>
  </si>
  <si>
    <t>CHM2B_HUMAN</t>
  </si>
  <si>
    <t>CHMP2B</t>
  </si>
  <si>
    <t>Charged multivesicular body protein 2b OS=Homo sapiens GN=CHMP2B PE=1 SV=1</t>
  </si>
  <si>
    <t>CLH1_HUMAN</t>
  </si>
  <si>
    <t>CLTC</t>
  </si>
  <si>
    <t>Clathrin heavy chain 1 OS=Homo sapiens GN=CLTC PE=1 SV=5</t>
  </si>
  <si>
    <t>DCD_HUMAN</t>
  </si>
  <si>
    <t>DCD</t>
  </si>
  <si>
    <t>Dermcidin OS=Homo sapiens GN=DCD PE=1 SV=2</t>
  </si>
  <si>
    <t>DDX21_HUMAN</t>
  </si>
  <si>
    <t>DDX21</t>
  </si>
  <si>
    <t>Nucleolar RNA helicase 2 OS=Homo sapiens GN=DDX21 PE=1 SV=5</t>
  </si>
  <si>
    <t>DHX9_HUMAN</t>
  </si>
  <si>
    <t>DHX9</t>
  </si>
  <si>
    <t>ATP-dependent RNA helicase A OS=Homo sapiens GN=DHX9 PE=1 SV=4</t>
  </si>
  <si>
    <t>DSG1_HUMAN</t>
  </si>
  <si>
    <t>DSG1</t>
  </si>
  <si>
    <t>Desmoglein-1 OS=Homo sapiens GN=DSG1 PE=1 SV=2</t>
  </si>
  <si>
    <t>GCN1_HUMAN</t>
  </si>
  <si>
    <t>GCN1</t>
  </si>
  <si>
    <t>eIF-2-alpha kinase activator GCN1 OS=Homo sapiens GN=GCN1 PE=1 SV=6</t>
  </si>
  <si>
    <t>GSTP1_HUMAN</t>
  </si>
  <si>
    <t>GSTP1</t>
  </si>
  <si>
    <t>Glutathione S-transferase P OS=Homo sapiens GN=GSTP1 PE=1 SV=2</t>
  </si>
  <si>
    <t>H32_HUMAN</t>
  </si>
  <si>
    <t>ROA3_HUMAN</t>
  </si>
  <si>
    <t>HNRNPA3</t>
  </si>
  <si>
    <t>Heterogeneous nuclear ribonucleoprotein A3 OS=Homo sapiens GN=HNRNPA3 PE=1 SV=2</t>
  </si>
  <si>
    <t>HNRPD_HUMAN</t>
  </si>
  <si>
    <t>HNRNPD</t>
  </si>
  <si>
    <t>Heterogeneous nuclear ribonucleoprotein D0 OS=Homo sapiens GN=HNRNPD PE=1 SV=1</t>
  </si>
  <si>
    <t>HNRPU_HUMAN</t>
  </si>
  <si>
    <t>HNRNPU</t>
  </si>
  <si>
    <t>Heterogeneous nuclear ribonucleoprotein U OS=Homo sapiens GN=HNRNPU PE=1 SV=6</t>
  </si>
  <si>
    <t>HNRL1_HUMAN</t>
  </si>
  <si>
    <t>HNRNPUL1</t>
  </si>
  <si>
    <t>Heterogeneous nuclear ribonucleoprotein U-like protein 1 OS=Homo sapiens GN=HNRNPUL1 PE=1 SV=2</t>
  </si>
  <si>
    <t>HS71A_HUMAN</t>
  </si>
  <si>
    <t>HSPA1A</t>
  </si>
  <si>
    <t>Heat shock 70 kDa protein 1A OS=Homo sapiens GN=HSPA1A PE=1 SV=1</t>
  </si>
  <si>
    <t>IPO5_HUMAN</t>
  </si>
  <si>
    <t>IPO5</t>
  </si>
  <si>
    <t>Importin-5 OS=Homo sapiens GN=IPO5 PE=1 SV=4</t>
  </si>
  <si>
    <t>PLAK_HUMAN</t>
  </si>
  <si>
    <t>JUP</t>
  </si>
  <si>
    <t>Junction plakoglobin OS=Homo sapiens GN=JUP PE=1 SV=3</t>
  </si>
  <si>
    <t>FUBP2_HUMAN</t>
  </si>
  <si>
    <t>KHSRP</t>
  </si>
  <si>
    <t>Far upstream element-binding protein 2 OS=Homo sapiens GN=KHSRP PE=1 SV=4</t>
  </si>
  <si>
    <t>LDHB_HUMAN</t>
  </si>
  <si>
    <t>LDHB</t>
  </si>
  <si>
    <t>L-lactate dehydrogenase B chain OS=Homo sapiens GN=LDHB PE=1 SV=2</t>
  </si>
  <si>
    <t>PRG2_HUMAN</t>
  </si>
  <si>
    <t>PRG2</t>
  </si>
  <si>
    <t>Bone marrow proteoglycan OS=Homo sapiens GN=PRG2 PE=1 SV=2</t>
  </si>
  <si>
    <t>PTBP1_HUMAN</t>
  </si>
  <si>
    <t>PTBP1</t>
  </si>
  <si>
    <t>Polypyrimidine tract-binding protein 1 OS=Homo sapiens GN=PTBP1 PE=1 SV=1</t>
  </si>
  <si>
    <t>RL18_HUMAN</t>
  </si>
  <si>
    <t>RPL18</t>
  </si>
  <si>
    <t>60S ribosomal protein L18 OS=Homo sapiens GN=RPL18 PE=1 SV=2</t>
  </si>
  <si>
    <t>RL4_HUMAN</t>
  </si>
  <si>
    <t>RPL4</t>
  </si>
  <si>
    <t>60S ribosomal protein L4 OS=Homo sapiens GN=RPL4 PE=1 SV=5</t>
  </si>
  <si>
    <t>RLA0_HUMAN</t>
  </si>
  <si>
    <t>RPLP0</t>
  </si>
  <si>
    <t>60S acidic ribosomal protein P0 OS=Homo sapiens GN=RPLP0 PE=1 SV=1</t>
  </si>
  <si>
    <t>RS3_HUMAN</t>
  </si>
  <si>
    <t>RPS3</t>
  </si>
  <si>
    <t>40S ribosomal protein S3 OS=Homo sapiens GN=RPS3 PE=1 SV=2</t>
  </si>
  <si>
    <t>RUVB1_HUMAN</t>
  </si>
  <si>
    <t>RUVBL1</t>
  </si>
  <si>
    <t>RuvB-like 1 OS=Homo sapiens GN=RUVBL1 PE=1 SV=1</t>
  </si>
  <si>
    <t>SFPQ_HUMAN</t>
  </si>
  <si>
    <t>SFPQ</t>
  </si>
  <si>
    <t>Splicing factor, proline- and glutamine-rich OS=Homo sapiens GN=SFPQ PE=1 SV=2</t>
  </si>
  <si>
    <t>F10A1_HUMAN</t>
  </si>
  <si>
    <t>ST13</t>
  </si>
  <si>
    <t>Hsc70-interacting protein OS=Homo sapiens GN=ST13 PE=1 SV=2</t>
  </si>
  <si>
    <t>TLE1_HUMAN</t>
  </si>
  <si>
    <t>TLE1</t>
  </si>
  <si>
    <t>Transducin-like enhancer protein 1 OS=Homo sapiens GN=TLE1 PE=1 SV=2</t>
  </si>
  <si>
    <t>EFTU_HUMAN</t>
  </si>
  <si>
    <t>TUFM</t>
  </si>
  <si>
    <t>Elongation factor Tu, mitochondrial OS=Homo sapiens GN=TUFM PE=1 SV=2</t>
  </si>
  <si>
    <t>ACLY_HUMAN</t>
  </si>
  <si>
    <t>ACLY</t>
  </si>
  <si>
    <t>ATP-citrate synthase OS=Homo sapiens GN=ACLY PE=1 SV=3</t>
  </si>
  <si>
    <t>AES_HUMAN</t>
  </si>
  <si>
    <t>AES</t>
  </si>
  <si>
    <t>Amino-terminal enhancer of split OS=Homo sapiens GN=AES PE=1 SV=4</t>
  </si>
  <si>
    <t>GDIR2_HUMAN</t>
  </si>
  <si>
    <t>ARHGDIB</t>
  </si>
  <si>
    <t>Rho GDP-dissociation inhibitor 2 OS=Homo sapiens GN=ARHGDIB PE=1 SV=3</t>
  </si>
  <si>
    <t>CAND1_HUMAN</t>
  </si>
  <si>
    <t>CAND1</t>
  </si>
  <si>
    <t>Cullin-associated NEDD8-dissociated protein 1 OS=Homo sapiens GN=CAND1 PE=1 SV=2</t>
  </si>
  <si>
    <t>TCPH_HUMAN</t>
  </si>
  <si>
    <t>CCT7</t>
  </si>
  <si>
    <t>T-complex protein 1 subunit eta OS=Homo sapiens GN=CCT7 PE=1 SV=2</t>
  </si>
  <si>
    <t>CHM2A_HUMAN</t>
  </si>
  <si>
    <t>CHMP2A</t>
  </si>
  <si>
    <t>Charged multivesicular body protein 2a OS=Homo sapiens GN=CHMP2A PE=1 SV=1</t>
  </si>
  <si>
    <t>CHM4A_HUMAN</t>
  </si>
  <si>
    <t>CHMP4A</t>
  </si>
  <si>
    <t>Charged multivesicular body protein 4a OS=Homo sapiens GN=CHMP4A PE=1 SV=3</t>
  </si>
  <si>
    <t>CHM4B_HUMAN</t>
  </si>
  <si>
    <t>CHMP4B</t>
  </si>
  <si>
    <t>Charged multivesicular body protein 4b OS=Homo sapiens GN=CHMP4B PE=1 SV=1</t>
  </si>
  <si>
    <t>CLIC1_HUMAN</t>
  </si>
  <si>
    <t>CLIC1</t>
  </si>
  <si>
    <t>Chloride intracellular channel protein 1 OS=Homo sapiens GN=CLIC1 PE=1 SV=4</t>
  </si>
  <si>
    <t>DESP_HUMAN</t>
  </si>
  <si>
    <t>DSP</t>
  </si>
  <si>
    <t>Desmoplakin OS=Homo sapiens GN=DSP PE=1 SV=3</t>
  </si>
  <si>
    <t>EF1G_HUMAN</t>
  </si>
  <si>
    <t>EEF1G</t>
  </si>
  <si>
    <t>Elongation factor 1-gamma OS=Homo sapiens GN=EEF1G PE=1 SV=3</t>
  </si>
  <si>
    <t>FLNA_HUMAN</t>
  </si>
  <si>
    <t>FLNA</t>
  </si>
  <si>
    <t>Filamin-A OS=Homo sapiens GN=FLNA PE=1 SV=4</t>
  </si>
  <si>
    <t>FUBP1_HUMAN</t>
  </si>
  <si>
    <t>FUBP1</t>
  </si>
  <si>
    <t>Far upstream element-binding protein 1 OS=Homo sapiens GN=FUBP1 PE=1 SV=3</t>
  </si>
  <si>
    <t>G6PD_HUMAN</t>
  </si>
  <si>
    <t>G6PD</t>
  </si>
  <si>
    <t>Glucose-6-phosphate 1-dehydrogenase OS=Homo sapiens GN=G6PD PE=1 SV=4</t>
  </si>
  <si>
    <t>HLTF_HUMAN</t>
  </si>
  <si>
    <t>HLTF</t>
  </si>
  <si>
    <t>Helicase-like transcription factor OS=Homo sapiens GN=HLTF PE=1 SV=2</t>
  </si>
  <si>
    <t>HNRPF_HUMAN</t>
  </si>
  <si>
    <t>HNRNPF</t>
  </si>
  <si>
    <t>Heterogeneous nuclear ribonucleoprotein F OS=Homo sapiens GN=HNRNPF PE=1 SV=3</t>
  </si>
  <si>
    <t>DHB4_HUMAN</t>
  </si>
  <si>
    <t>HSD17B4</t>
  </si>
  <si>
    <t>Peroxisomal multifunctional enzyme type 2 OS=Homo sapiens GN=HSD17B4 PE=1 SV=3</t>
  </si>
  <si>
    <t>ENPL_HUMAN</t>
  </si>
  <si>
    <t>HSP90B1</t>
  </si>
  <si>
    <t>Endoplasmin OS=Homo sapiens GN=HSP90B1 PE=1 SV=1</t>
  </si>
  <si>
    <t>IMDH2_HUMAN</t>
  </si>
  <si>
    <t>IMPDH2</t>
  </si>
  <si>
    <t>Inosine-5'-monophosphate dehydrogenase 2 OS=Homo sapiens GN=IMPDH2 PE=1 SV=2</t>
  </si>
  <si>
    <t>IPO4_HUMAN</t>
  </si>
  <si>
    <t>IPO4</t>
  </si>
  <si>
    <t>Importin-4 OS=Homo sapiens GN=IPO4 PE=1 SV=2</t>
  </si>
  <si>
    <t>KPRP_HUMAN</t>
  </si>
  <si>
    <t>KPRP</t>
  </si>
  <si>
    <t>Keratinocyte proline-rich protein OS=Homo sapiens GN=KPRP PE=1 SV=1</t>
  </si>
  <si>
    <t>K2C78_HUMAN</t>
  </si>
  <si>
    <t>KRT78</t>
  </si>
  <si>
    <t>Keratin, type II cytoskeletal 78 OS=Homo sapiens GN=KRT78 PE=2 SV=2</t>
  </si>
  <si>
    <t>LPPRC_HUMAN</t>
  </si>
  <si>
    <t>LRPPRC</t>
  </si>
  <si>
    <t>Leucine-rich PPR motif-containing protein, mitochondrial OS=Homo sapiens GN=LRPPRC PE=1 SV=3</t>
  </si>
  <si>
    <t>LRC59_HUMAN</t>
  </si>
  <si>
    <t>LRRC59</t>
  </si>
  <si>
    <t>Leucine-rich repeat-containing protein 59 OS=Homo sapiens GN=LRRC59 PE=1 SV=1</t>
  </si>
  <si>
    <t>TRFL_HUMAN</t>
  </si>
  <si>
    <t>LTF</t>
  </si>
  <si>
    <t>Lactotransferrin OS=Homo sapiens GN=LTF PE=1 SV=6</t>
  </si>
  <si>
    <t>LYSC_HUMAN</t>
  </si>
  <si>
    <t>LYZ</t>
  </si>
  <si>
    <t>Lysozyme C OS=Homo sapiens GN=LYZ PE=1 SV=1</t>
  </si>
  <si>
    <t>PCNA_HUMAN</t>
  </si>
  <si>
    <t>PCNA</t>
  </si>
  <si>
    <t>Proliferating cell nuclear antigen OS=Homo sapiens GN=PCNA PE=1 SV=1</t>
  </si>
  <si>
    <t>PDIA6_HUMAN</t>
  </si>
  <si>
    <t>PDIA6</t>
  </si>
  <si>
    <t>Protein disulfide-isomerase A6 OS=Homo sapiens GN=PDIA6 PE=1 SV=1</t>
  </si>
  <si>
    <t>PHB_HUMAN</t>
  </si>
  <si>
    <t>PHB</t>
  </si>
  <si>
    <t>Prohibitin OS=Homo sapiens GN=PHB PE=1 SV=1</t>
  </si>
  <si>
    <t>PRDX1_HUMAN</t>
  </si>
  <si>
    <t>PRDX1</t>
  </si>
  <si>
    <t>Peroxiredoxin-1 OS=Homo sapiens GN=PRDX1 PE=1 SV=1</t>
  </si>
  <si>
    <t>PRS8_HUMAN</t>
  </si>
  <si>
    <t>PSMC5</t>
  </si>
  <si>
    <t>26S protease regulatory subunit 8 OS=Homo sapiens GN=PSMC5 PE=1 SV=1</t>
  </si>
  <si>
    <t>PRS10_HUMAN</t>
  </si>
  <si>
    <t>PSMC6</t>
  </si>
  <si>
    <t>26S protease regulatory subunit 10B OS=Homo sapiens GN=PSMC6 PE=1 SV=1</t>
  </si>
  <si>
    <t>PSME1_HUMAN</t>
  </si>
  <si>
    <t>PSME1</t>
  </si>
  <si>
    <t>Proteasome activator complex subunit 1 OS=Homo sapiens GN=PSME1 PE=1 SV=1</t>
  </si>
  <si>
    <t>PSME2_HUMAN</t>
  </si>
  <si>
    <t>PSME2</t>
  </si>
  <si>
    <t>Proteasome activator complex subunit 2 OS=Homo sapiens GN=PSME2 PE=1 SV=4</t>
  </si>
  <si>
    <t>RPN1_HUMAN</t>
  </si>
  <si>
    <t>RPN1</t>
  </si>
  <si>
    <t>Dolichyl-diphosphooligosaccharide--protein glycosyltransferase subunit 1 OS=Homo sapiens GN=RPN1 PE=1 SV=1</t>
  </si>
  <si>
    <t>RS16_HUMAN</t>
  </si>
  <si>
    <t>RPS16</t>
  </si>
  <si>
    <t>40S ribosomal protein S16 OS=Homo sapiens GN=RPS16 PE=1 SV=2</t>
  </si>
  <si>
    <t>RS17_HUMAN</t>
  </si>
  <si>
    <t>RPS17</t>
  </si>
  <si>
    <t>40S ribosomal protein S17 OS=Homo sapiens GN=RPS17 PE=1 SV=2</t>
  </si>
  <si>
    <t>RS18_HUMAN</t>
  </si>
  <si>
    <t>RPS18</t>
  </si>
  <si>
    <t>40S ribosomal protein S18 OS=Homo sapiens GN=RPS18 PE=1 SV=3</t>
  </si>
  <si>
    <t>RS8_HUMAN</t>
  </si>
  <si>
    <t>RPS8</t>
  </si>
  <si>
    <t>40S ribosomal protein S8 OS=Homo sapiens GN=RPS8 PE=1 SV=2</t>
  </si>
  <si>
    <t>SBSN_HUMAN</t>
  </si>
  <si>
    <t>SBSN</t>
  </si>
  <si>
    <t>Suprabasin OS=Homo sapiens GN=SBSN PE=1 SV=2</t>
  </si>
  <si>
    <t>STML2_HUMAN</t>
  </si>
  <si>
    <t>STOML2</t>
  </si>
  <si>
    <t>Stomatin-like protein 2, mitochondrial OS=Homo sapiens GN=STOML2 PE=1 SV=1</t>
  </si>
  <si>
    <t>TAGL2_HUMAN</t>
  </si>
  <si>
    <t>TAGLN2</t>
  </si>
  <si>
    <t>Transgelin-2 OS=Homo sapiens GN=TAGLN2 PE=1 SV=3</t>
  </si>
  <si>
    <t>TKT_HUMAN</t>
  </si>
  <si>
    <t>TKT</t>
  </si>
  <si>
    <t>Transketolase OS=Homo sapiens GN=TKT PE=1 SV=3</t>
  </si>
  <si>
    <t>UBA1_HUMAN</t>
  </si>
  <si>
    <t>UBA1</t>
  </si>
  <si>
    <t>Ubiquitin-like modifier-activating enzyme 1 OS=Homo sapiens GN=UBA1 PE=1 SV=3</t>
  </si>
  <si>
    <t>TERA_HUMAN</t>
  </si>
  <si>
    <t>VCP</t>
  </si>
  <si>
    <t>Transitional endoplasmic reticulum ATPase OS=Homo sapiens GN=VCP PE=1 SV=4</t>
  </si>
  <si>
    <t>1433Z_HUMAN</t>
  </si>
  <si>
    <t>YWHAZ</t>
  </si>
  <si>
    <t>14-3-3 protein zeta/delta OS=Homo sapiens GN=YWHAZ PE=1 SV=1</t>
  </si>
  <si>
    <t>ZN703_HUMAN</t>
  </si>
  <si>
    <t>ZNF703</t>
  </si>
  <si>
    <t>Zinc finger protein 703 OS=Homo sapiens GN=ZNF703 PE=1 SV=1</t>
  </si>
  <si>
    <t>ALBU_HUMAN</t>
  </si>
  <si>
    <t>ALB</t>
  </si>
  <si>
    <t>Serum albumin OS=Homo sapiens GN=ALB PE=1 SV=2</t>
  </si>
  <si>
    <t>AN32A_HUMAN</t>
  </si>
  <si>
    <t>ANP32A</t>
  </si>
  <si>
    <t>Acidic leucine-rich nuclear phosphoprotein 32 family member A OS=Homo sapiens GN=ANP32A PE=1 SV=1</t>
  </si>
  <si>
    <t>ARM10_HUMAN</t>
  </si>
  <si>
    <t>ARMC10</t>
  </si>
  <si>
    <t>Armadillo repeat-containing protein 10 OS=Homo sapiens GN=ARMC10 PE=1 SV=1</t>
  </si>
  <si>
    <t>ATPO_HUMAN</t>
  </si>
  <si>
    <t>ATP5O</t>
  </si>
  <si>
    <t>ATP synthase subunit O, mitochondrial OS=Homo sapiens GN=ATP5O PE=1 SV=1</t>
  </si>
  <si>
    <t>C1QBP_HUMAN</t>
  </si>
  <si>
    <t>C1QBP</t>
  </si>
  <si>
    <t>Complement component 1 Q subcomponent-binding protein, mitochondrial OS=Homo sapiens GN=C1QBP PE=1 SV=1</t>
  </si>
  <si>
    <t>PYR1_HUMAN</t>
  </si>
  <si>
    <t>CAD</t>
  </si>
  <si>
    <t>CAD protein OS=Homo sapiens GN=CAD PE=1 SV=3</t>
  </si>
  <si>
    <t>CATA_HUMAN</t>
  </si>
  <si>
    <t>CAT</t>
  </si>
  <si>
    <t>Catalase OS=Homo sapiens GN=CAT PE=1 SV=3</t>
  </si>
  <si>
    <t>TCPG_HUMAN</t>
  </si>
  <si>
    <t>CCT3</t>
  </si>
  <si>
    <t>T-complex protein 1 subunit gamma OS=Homo sapiens GN=CCT3 PE=1 SV=4</t>
  </si>
  <si>
    <t>TCPQ_HUMAN</t>
  </si>
  <si>
    <t>CCT8</t>
  </si>
  <si>
    <t>T-complex protein 1 subunit theta OS=Homo sapiens GN=CCT8 PE=1 SV=4</t>
  </si>
  <si>
    <t>CHM1A_HUMAN</t>
  </si>
  <si>
    <t>CHMP1A</t>
  </si>
  <si>
    <t>Charged multivesicular body protein 1a OS=Homo sapiens GN=CHMP1A PE=1 SV=1</t>
  </si>
  <si>
    <t>COASY_HUMAN</t>
  </si>
  <si>
    <t>COASY</t>
  </si>
  <si>
    <t>Bifunctional coenzyme A synthase OS=Homo sapiens GN=COASY PE=1 SV=4</t>
  </si>
  <si>
    <t>COMT_HUMAN</t>
  </si>
  <si>
    <t>COMT</t>
  </si>
  <si>
    <t>Catechol O-methyltransferase OS=Homo sapiens GN=COMT PE=1 SV=2</t>
  </si>
  <si>
    <t>COR1A_HUMAN</t>
  </si>
  <si>
    <t>CORO1A</t>
  </si>
  <si>
    <t>Coronin-1A OS=Homo sapiens GN=CORO1A PE=1 SV=4</t>
  </si>
  <si>
    <t>DDX1_HUMAN</t>
  </si>
  <si>
    <t>DDX1</t>
  </si>
  <si>
    <t>ATP-dependent RNA helicase DDX1 OS=Homo sapiens GN=DDX1 PE=1 SV=2</t>
  </si>
  <si>
    <t>DDX3X_HUMAN</t>
  </si>
  <si>
    <t>DDX3X</t>
  </si>
  <si>
    <t>ATP-dependent RNA helicase DDX3X OS=Homo sapiens GN=DDX3X PE=1 SV=3</t>
  </si>
  <si>
    <t>DDX5_HUMAN</t>
  </si>
  <si>
    <t>DDX5</t>
  </si>
  <si>
    <t>Probable ATP-dependent RNA helicase DDX5 OS=Homo sapiens GN=DDX5 PE=1 SV=1</t>
  </si>
  <si>
    <t>DNM1L_HUMAN</t>
  </si>
  <si>
    <t>DNM1L</t>
  </si>
  <si>
    <t>Dynamin-1-like protein OS=Homo sapiens GN=DNM1L PE=1 SV=2</t>
  </si>
  <si>
    <t>DYHC1_HUMAN</t>
  </si>
  <si>
    <t>DYNC1H1</t>
  </si>
  <si>
    <t>Cytoplasmic dynein 1 heavy chain 1 OS=Homo sapiens GN=DYNC1H1 PE=1 SV=5</t>
  </si>
  <si>
    <t>ECH1_HUMAN</t>
  </si>
  <si>
    <t>ECH1</t>
  </si>
  <si>
    <t>Delta(3,5)-Delta(2,4)-dienoyl-CoA isomerase, mitochondrial OS=Homo sapiens GN=ECH1 PE=1 SV=2</t>
  </si>
  <si>
    <t>EF1B_HUMAN</t>
  </si>
  <si>
    <t>EEF1B2</t>
  </si>
  <si>
    <t>Elongation factor 1-beta OS=Homo sapiens GN=EEF1B2 PE=1 SV=3</t>
  </si>
  <si>
    <t>SYEP_HUMAN</t>
  </si>
  <si>
    <t>EPRS</t>
  </si>
  <si>
    <t>Bifunctional glutamate/proline--tRNA ligase OS=Homo sapiens GN=EPRS PE=1 SV=5</t>
  </si>
  <si>
    <t>ESYT1_HUMAN</t>
  </si>
  <si>
    <t>ESYT1</t>
  </si>
  <si>
    <t>Extended synaptotagmin-1 OS=Homo sapiens GN=ESYT1 PE=1 SV=1</t>
  </si>
  <si>
    <t>ETFA_HUMAN</t>
  </si>
  <si>
    <t>ETFA</t>
  </si>
  <si>
    <t>Electron transfer flavoprotein subunit alpha, mitochondrial OS=Homo sapiens GN=ETFA PE=1 SV=1</t>
  </si>
  <si>
    <t>EZRI_HUMAN</t>
  </si>
  <si>
    <t>EZR</t>
  </si>
  <si>
    <t>Ezrin OS=Homo sapiens GN=EZR PE=1 SV=4</t>
  </si>
  <si>
    <t>FAAA_HUMAN</t>
  </si>
  <si>
    <t>FAH</t>
  </si>
  <si>
    <t>Fumarylacetoacetase OS=Homo sapiens GN=FAH PE=1 SV=2</t>
  </si>
  <si>
    <t>FKBP4_HUMAN</t>
  </si>
  <si>
    <t>FKBP4</t>
  </si>
  <si>
    <t>Peptidyl-prolyl cis-trans isomerase FKBP4 OS=Homo sapiens GN=FKBP4 PE=1 SV=3</t>
  </si>
  <si>
    <t>FILA_HUMAN</t>
  </si>
  <si>
    <t>FLG</t>
  </si>
  <si>
    <t>Filaggrin OS=Homo sapiens GN=FLG PE=1 SV=3</t>
  </si>
  <si>
    <t>FUS_HUMAN</t>
  </si>
  <si>
    <t>FUS</t>
  </si>
  <si>
    <t>RNA-binding protein FUS OS=Homo sapiens GN=FUS PE=1 SV=1</t>
  </si>
  <si>
    <t>SYG_HUMAN</t>
  </si>
  <si>
    <t>GARS</t>
  </si>
  <si>
    <t>Glycine--tRNA ligase OS=Homo sapiens GN=GARS PE=1 SV=3</t>
  </si>
  <si>
    <t>H2AY_HUMAN</t>
  </si>
  <si>
    <t>H13_HUMAN</t>
  </si>
  <si>
    <t>HMGB1_HUMAN</t>
  </si>
  <si>
    <t>HMGB1</t>
  </si>
  <si>
    <t>High mobility group protein B1 OS=Homo sapiens GN=HMGB1 PE=1 SV=3</t>
  </si>
  <si>
    <t>IGHA1_HUMAN</t>
  </si>
  <si>
    <t>IGHA1</t>
  </si>
  <si>
    <t>Ig alpha-1 chain C region OS=Homo sapiens GN=IGHA1 PE=1 SV=2</t>
  </si>
  <si>
    <t>ILF2_HUMAN</t>
  </si>
  <si>
    <t>ILF2</t>
  </si>
  <si>
    <t>Interleukin enhancer-binding factor 2 OS=Homo sapiens GN=ILF2 PE=1 SV=2</t>
  </si>
  <si>
    <t>LAMP1_HUMAN</t>
  </si>
  <si>
    <t>LAMP1</t>
  </si>
  <si>
    <t>Lysosome-associated membrane glycoprotein 1 OS=Homo sapiens GN=LAMP1 PE=1 SV=3</t>
  </si>
  <si>
    <t>AMPL_HUMAN</t>
  </si>
  <si>
    <t>LAP3</t>
  </si>
  <si>
    <t>Cytosol aminopeptidase OS=Homo sapiens GN=LAP3 PE=1 SV=3</t>
  </si>
  <si>
    <t>LETM1_HUMAN</t>
  </si>
  <si>
    <t>LETM1</t>
  </si>
  <si>
    <t>LETM1 and EF-hand domain-containing protein 1, mitochondrial OS=Homo sapiens GN=LETM1 PE=1 SV=1</t>
  </si>
  <si>
    <t>NDKB_HUMAN</t>
  </si>
  <si>
    <t>NME2</t>
  </si>
  <si>
    <t>Nucleoside diphosphate kinase B OS=Homo sapiens GN=NME2 PE=1 SV=1</t>
  </si>
  <si>
    <t>PCBP1_HUMAN</t>
  </si>
  <si>
    <t>PCBP1</t>
  </si>
  <si>
    <t>Poly(rC)-binding protein 1 OS=Homo sapiens GN=PCBP1 PE=1 SV=2</t>
  </si>
  <si>
    <t>PIMT_HUMAN</t>
  </si>
  <si>
    <t>PCMT1</t>
  </si>
  <si>
    <t>Protein-L-isoaspartate(D-aspartate) O-methyltransferase OS=Homo sapiens GN=PCMT1 PE=1 SV=4</t>
  </si>
  <si>
    <t>6PGD_HUMAN</t>
  </si>
  <si>
    <t>PGD</t>
  </si>
  <si>
    <t>6-phosphogluconate dehydrogenase, decarboxylating OS=Homo sapiens GN=PGD PE=1 SV=3</t>
  </si>
  <si>
    <t>PP1G_HUMAN</t>
  </si>
  <si>
    <t>PPP1CC</t>
  </si>
  <si>
    <t>Serine/threonine-protein phosphatase PP1-gamma catalytic subunit OS=Homo sapiens GN=PPP1CC PE=1 SV=1</t>
  </si>
  <si>
    <t>PRKDC_HUMAN</t>
  </si>
  <si>
    <t>PRKDC</t>
  </si>
  <si>
    <t>DNA-dependent protein kinase catalytic subunit OS=Homo sapiens GN=PRKDC PE=1 SV=3</t>
  </si>
  <si>
    <t>PSA4_HUMAN</t>
  </si>
  <si>
    <t>PSMA4</t>
  </si>
  <si>
    <t>Proteasome subunit alpha type-4 OS=Homo sapiens GN=PSMA4 PE=1 SV=1</t>
  </si>
  <si>
    <t>PRS6A_HUMAN</t>
  </si>
  <si>
    <t>PSMC3</t>
  </si>
  <si>
    <t>26S protease regulatory subunit 6A OS=Homo sapiens GN=PSMC3 PE=1 SV=3</t>
  </si>
  <si>
    <t>RALY_HUMAN</t>
  </si>
  <si>
    <t>RALY</t>
  </si>
  <si>
    <t>RNA-binding protein Raly OS=Homo sapiens GN=RALY PE=1 SV=1</t>
  </si>
  <si>
    <t>RBM39_HUMAN</t>
  </si>
  <si>
    <t>RBM39</t>
  </si>
  <si>
    <t>RNA-binding protein 39 OS=Homo sapiens GN=RBM39 PE=1 SV=2</t>
  </si>
  <si>
    <t>RL14_HUMAN</t>
  </si>
  <si>
    <t>RPL14</t>
  </si>
  <si>
    <t>60S ribosomal protein L14 OS=Homo sapiens GN=RPL14 PE=1 SV=4</t>
  </si>
  <si>
    <t>RL17_HUMAN</t>
  </si>
  <si>
    <t>RPL17</t>
  </si>
  <si>
    <t>60S ribosomal protein L17 OS=Homo sapiens GN=RPL17 PE=1 SV=3</t>
  </si>
  <si>
    <t>RL30_HUMAN</t>
  </si>
  <si>
    <t>RPL30</t>
  </si>
  <si>
    <t>60S ribosomal protein L30 OS=Homo sapiens GN=RPL30 PE=1 SV=2</t>
  </si>
  <si>
    <t>RL38_HUMAN</t>
  </si>
  <si>
    <t>RPL38</t>
  </si>
  <si>
    <t>60S ribosomal protein L38 OS=Homo sapiens GN=RPL38 PE=1 SV=2</t>
  </si>
  <si>
    <t>RL9_HUMAN</t>
  </si>
  <si>
    <t>RPL9</t>
  </si>
  <si>
    <t>60S ribosomal protein L9 OS=Homo sapiens GN=RPL9 PE=1 SV=1</t>
  </si>
  <si>
    <t>RLA1_HUMAN</t>
  </si>
  <si>
    <t>RPLP1</t>
  </si>
  <si>
    <t>60S acidic ribosomal protein P1 OS=Homo sapiens GN=RPLP1 PE=1 SV=1</t>
  </si>
  <si>
    <t>RS10_HUMAN</t>
  </si>
  <si>
    <t>RPS10</t>
  </si>
  <si>
    <t>40S ribosomal protein S10 OS=Homo sapiens GN=RPS10 PE=1 SV=1</t>
  </si>
  <si>
    <t>RS2_HUMAN</t>
  </si>
  <si>
    <t>RPS2</t>
  </si>
  <si>
    <t>40S ribosomal protein S2 OS=Homo sapiens GN=RPS2 PE=1 SV=2</t>
  </si>
  <si>
    <t>RS20_HUMAN</t>
  </si>
  <si>
    <t>RPS20</t>
  </si>
  <si>
    <t>40S ribosomal protein S20 OS=Homo sapiens GN=RPS20 PE=1 SV=1</t>
  </si>
  <si>
    <t>RIR1_HUMAN</t>
  </si>
  <si>
    <t>RRM1</t>
  </si>
  <si>
    <t>Ribonucleoside-diphosphate reductase large subunit OS=Homo sapiens GN=RRM1 PE=1 SV=1</t>
  </si>
  <si>
    <t>SF01_HUMAN</t>
  </si>
  <si>
    <t>SF1</t>
  </si>
  <si>
    <t>Splicing factor 1 OS=Homo sapiens GN=SF1 PE=1 SV=4</t>
  </si>
  <si>
    <t>SF3B1_HUMAN</t>
  </si>
  <si>
    <t>SF3B1</t>
  </si>
  <si>
    <t>Splicing factor 3B subunit 1 OS=Homo sapiens GN=SF3B1 PE=1 SV=3</t>
  </si>
  <si>
    <t>ADT1_HUMAN</t>
  </si>
  <si>
    <t>SLC25A4</t>
  </si>
  <si>
    <t>ADP/ATP translocase 1 OS=Homo sapiens GN=SLC25A4 PE=1 SV=4</t>
  </si>
  <si>
    <t>SODC_HUMAN</t>
  </si>
  <si>
    <t>SOD1</t>
  </si>
  <si>
    <t>Superoxide dismutase [Cu-Zn] OS=Homo sapiens GN=SOD1 PE=1 SV=2</t>
  </si>
  <si>
    <t>SSRP1_HUMAN</t>
  </si>
  <si>
    <t>SSRP1</t>
  </si>
  <si>
    <t>FACT complex subunit SSRP1 OS=Homo sapiens GN=SSRP1 PE=1 SV=1</t>
  </si>
  <si>
    <t>SP16H_HUMAN</t>
  </si>
  <si>
    <t>SUPT16H</t>
  </si>
  <si>
    <t>FACT complex subunit SPT16 OS=Homo sapiens GN=SUPT16H PE=1 SV=1</t>
  </si>
  <si>
    <t>TFR1_HUMAN</t>
  </si>
  <si>
    <t>TFRC</t>
  </si>
  <si>
    <t>Transferrin receptor protein 1 OS=Homo sapiens GN=TFRC PE=1 SV=2</t>
  </si>
  <si>
    <t>TIAR_HUMAN</t>
  </si>
  <si>
    <t>TIAL1</t>
  </si>
  <si>
    <t>Nucleolysin TIAR OS=Homo sapiens GN=TIAL1 PE=1 SV=1</t>
  </si>
  <si>
    <t>UB2L3_HUMAN</t>
  </si>
  <si>
    <t>UBE2L3</t>
  </si>
  <si>
    <t>Ubiquitin-conjugating enzyme E2 L3 OS=Homo sapiens GN=UBE2L3 PE=1 SV=1</t>
  </si>
  <si>
    <t>UMPS_HUMAN</t>
  </si>
  <si>
    <t>UMPS</t>
  </si>
  <si>
    <t>Uridine 5'-monophosphate synthase OS=Homo sapiens GN=UMPS PE=1 SV=1</t>
  </si>
  <si>
    <t>SYWC_HUMAN</t>
  </si>
  <si>
    <t>WARS</t>
  </si>
  <si>
    <t>Tryptophan--tRNA ligase, cytoplasmic OS=Homo sapiens GN=WARS PE=1 SV=2</t>
  </si>
  <si>
    <t>#</t>
  </si>
  <si>
    <t>Gene Symbol</t>
  </si>
  <si>
    <t>Identified Proteins</t>
  </si>
  <si>
    <t>Molecular Weight (kDa)</t>
  </si>
  <si>
    <t>MYH1_HUMAN</t>
  </si>
  <si>
    <t>MYH1</t>
  </si>
  <si>
    <t>Myosin-1 OS=Homo sapiens GN=MYH1 PE=1 SV=3</t>
  </si>
  <si>
    <t>AT2A1_HUMAN</t>
  </si>
  <si>
    <t>ATP2A1</t>
  </si>
  <si>
    <t>Sarcoplasmic/endoplasmic reticulum calcium ATPase 1 OS=Homo sapiens GN=ATP2A1 PE=1 SV=1</t>
  </si>
  <si>
    <t>List names</t>
  </si>
  <si>
    <t>number of elements</t>
  </si>
  <si>
    <t>Names</t>
  </si>
  <si>
    <t>total</t>
  </si>
  <si>
    <t>ATP2A1 MYH1</t>
  </si>
  <si>
    <t>1. RPA-CONT</t>
  </si>
  <si>
    <t>2. RPA-ETO</t>
  </si>
  <si>
    <t>RPA CONTROL Spectral Count</t>
  </si>
  <si>
    <t>number of Gene IDs</t>
  </si>
  <si>
    <t>Overall number of Gene IDs</t>
  </si>
  <si>
    <t>1. RPA-CONT 2. RPA-ETO</t>
  </si>
  <si>
    <t>Approved Symbol</t>
  </si>
  <si>
    <t xml:space="preserve">Approved Name </t>
  </si>
  <si>
    <t xml:space="preserve">Location </t>
  </si>
  <si>
    <t>Input/  Previous/Alias/Names</t>
  </si>
  <si>
    <t>Direction Effect</t>
  </si>
  <si>
    <t>Mechanism</t>
  </si>
  <si>
    <t>Interaction info- PMID:</t>
  </si>
  <si>
    <t>MS- Detection RPA-       ETO -Spectral Count</t>
  </si>
  <si>
    <t>AARSD1</t>
  </si>
  <si>
    <t>alanyl-tRNA synthetase domain containing 1</t>
  </si>
  <si>
    <t>17q21.31</t>
  </si>
  <si>
    <t>Outgoing Unspecified</t>
  </si>
  <si>
    <t>Binding</t>
  </si>
  <si>
    <t>ABCB10</t>
  </si>
  <si>
    <t>ATP binding cassette subfamily B member 10</t>
  </si>
  <si>
    <t>1q42.13</t>
  </si>
  <si>
    <t>ABCD3</t>
  </si>
  <si>
    <t>ATP binding cassette subfamily D member 3</t>
  </si>
  <si>
    <t>1p21.3</t>
  </si>
  <si>
    <t>PMP70</t>
  </si>
  <si>
    <t>ABI3BP</t>
  </si>
  <si>
    <t>ABI family member 3 binding protein</t>
  </si>
  <si>
    <t>3q12.2</t>
  </si>
  <si>
    <t>TARSH</t>
  </si>
  <si>
    <t>Outgoing Activation</t>
  </si>
  <si>
    <t>Transcription regulation</t>
  </si>
  <si>
    <t>ACCSL</t>
  </si>
  <si>
    <t>1-aminocyclopropane-1-carboxylate synthase homolog (inactive) like</t>
  </si>
  <si>
    <t>11p11.2</t>
  </si>
  <si>
    <t>ACP5</t>
  </si>
  <si>
    <t>acid phosphatase 5, tartrate resistant</t>
  </si>
  <si>
    <t>19p13.2</t>
  </si>
  <si>
    <t>PPA5, TRAP, HPAP</t>
  </si>
  <si>
    <t>ACSL3</t>
  </si>
  <si>
    <t>acyl-CoA synthetase long chain family member 3</t>
  </si>
  <si>
    <t>2q36.1</t>
  </si>
  <si>
    <t>actin beta</t>
  </si>
  <si>
    <t>7p22.1</t>
  </si>
  <si>
    <t>Incoming Unspecified</t>
  </si>
  <si>
    <t>ACTG1</t>
  </si>
  <si>
    <t>actin gamma 1</t>
  </si>
  <si>
    <t>17q25.3</t>
  </si>
  <si>
    <t>Actin cytoplasmic 2</t>
  </si>
  <si>
    <t>ACTN4</t>
  </si>
  <si>
    <t>actinin alpha 4</t>
  </si>
  <si>
    <t>19q13.2</t>
  </si>
  <si>
    <t>Alpha-actinin 4</t>
  </si>
  <si>
    <t>ADAR</t>
  </si>
  <si>
    <t>adenosine deaminase RNA specific</t>
  </si>
  <si>
    <t>1q21.3</t>
  </si>
  <si>
    <t>ADAR1</t>
  </si>
  <si>
    <t>AEBP2</t>
  </si>
  <si>
    <t>AE binding protein 2</t>
  </si>
  <si>
    <t>12p12.3</t>
  </si>
  <si>
    <t>AGO2</t>
  </si>
  <si>
    <t>argonaute RISC catalytic component 2</t>
  </si>
  <si>
    <t>8q24.3</t>
  </si>
  <si>
    <t>eIF2C2 (Argonaute-2)</t>
  </si>
  <si>
    <t>AHNAK2</t>
  </si>
  <si>
    <t>AHNAK nucleoprotein 2</t>
  </si>
  <si>
    <t>14q32.33</t>
  </si>
  <si>
    <t>AHR</t>
  </si>
  <si>
    <t>aryl hydrocarbon receptor</t>
  </si>
  <si>
    <t>7p21.1</t>
  </si>
  <si>
    <t>21762485, 21889950</t>
  </si>
  <si>
    <t>AICDA</t>
  </si>
  <si>
    <t>activation induced cytidine deaminase</t>
  </si>
  <si>
    <t>12p13.31</t>
  </si>
  <si>
    <t>AID</t>
  </si>
  <si>
    <t>16251902, 23277564</t>
  </si>
  <si>
    <t>AJUBA</t>
  </si>
  <si>
    <t>ajuba LIM protein</t>
  </si>
  <si>
    <t>14q11.2</t>
  </si>
  <si>
    <t>Ajuba</t>
  </si>
  <si>
    <t>29934626, 23755068</t>
  </si>
  <si>
    <t>AKAP17A</t>
  </si>
  <si>
    <t>A-kinase anchoring protein 17A</t>
  </si>
  <si>
    <t>Xp22.33 and Yp11.32</t>
  </si>
  <si>
    <t>DXYS155E</t>
  </si>
  <si>
    <t>AKT1</t>
  </si>
  <si>
    <t>AKT serine/threonine kinase 1</t>
  </si>
  <si>
    <t>AKTIP</t>
  </si>
  <si>
    <t>AKT interacting protein</t>
  </si>
  <si>
    <t>16q12.2</t>
  </si>
  <si>
    <t>FTS</t>
  </si>
  <si>
    <t>ANXA1</t>
  </si>
  <si>
    <t>annexin A1</t>
  </si>
  <si>
    <t>9q21.13</t>
  </si>
  <si>
    <t>Annexin I</t>
  </si>
  <si>
    <t>ANXA2P2</t>
  </si>
  <si>
    <t>annexin A2 pseudogene 2</t>
  </si>
  <si>
    <t>9p13.3</t>
  </si>
  <si>
    <t>ANXA7</t>
  </si>
  <si>
    <t>annexin A7</t>
  </si>
  <si>
    <t>10q22.2</t>
  </si>
  <si>
    <t>Annexin VII</t>
  </si>
  <si>
    <t>AP3M1</t>
  </si>
  <si>
    <t>adaptor related protein complex 3 subunit mu 1</t>
  </si>
  <si>
    <t>APC</t>
  </si>
  <si>
    <t>APC regulator of WNT signaling pathway</t>
  </si>
  <si>
    <t>5q22.2</t>
  </si>
  <si>
    <t>APC protein, DP2, DP3,PPP1R46</t>
  </si>
  <si>
    <t>apurinic/apyrimidinic endodeoxyribonuclease 1</t>
  </si>
  <si>
    <t>APEX</t>
  </si>
  <si>
    <t>24332808, 31913336,  32528060</t>
  </si>
  <si>
    <t>APLF</t>
  </si>
  <si>
    <t>aprataxin and PNKP like factor</t>
  </si>
  <si>
    <t>2p13.3</t>
  </si>
  <si>
    <t>APOBEC3A</t>
  </si>
  <si>
    <t>apolipoprotein B mRNA editing enzyme catalytic subunit 3A</t>
  </si>
  <si>
    <t>22q13.1</t>
  </si>
  <si>
    <t>Outgoing Inhibition</t>
  </si>
  <si>
    <t>AR</t>
  </si>
  <si>
    <t>androgen receptor</t>
  </si>
  <si>
    <t>Xq12</t>
  </si>
  <si>
    <t>AIS, NR3C4, SMAX1, HUMARA, DHTR, SBMA</t>
  </si>
  <si>
    <t>ARGLU1</t>
  </si>
  <si>
    <t>arginine and glutamate rich 1</t>
  </si>
  <si>
    <t>13q33.3</t>
  </si>
  <si>
    <t>ARID1A</t>
  </si>
  <si>
    <t>AT-rich interaction domain 1A</t>
  </si>
  <si>
    <t>1p36.11</t>
  </si>
  <si>
    <t>BAF250A</t>
  </si>
  <si>
    <t>ARPC1B</t>
  </si>
  <si>
    <t>actin related protein 2/3 complex subunit 1B</t>
  </si>
  <si>
    <t>7q22.1</t>
  </si>
  <si>
    <t>ARRB2</t>
  </si>
  <si>
    <t>arrestin beta 2</t>
  </si>
  <si>
    <t>17p13.2</t>
  </si>
  <si>
    <t>Beta-arrestin2</t>
  </si>
  <si>
    <t>ASCC2</t>
  </si>
  <si>
    <t>activating signal cointegrator 1 complex subunit 2</t>
  </si>
  <si>
    <t>22q12.2</t>
  </si>
  <si>
    <t>16169070, 29144457</t>
  </si>
  <si>
    <t>ASTN2</t>
  </si>
  <si>
    <t>astrotactin 2</t>
  </si>
  <si>
    <t>9q33.1</t>
  </si>
  <si>
    <t>ASXL1</t>
  </si>
  <si>
    <t>ASXL transcriptional regulator 1</t>
  </si>
  <si>
    <t>20q11.21</t>
  </si>
  <si>
    <t>ATF2</t>
  </si>
  <si>
    <t>activating transcription factor 2</t>
  </si>
  <si>
    <t>2q31.1</t>
  </si>
  <si>
    <t>ATF-2</t>
  </si>
  <si>
    <t>ATG101</t>
  </si>
  <si>
    <t>autophagy related 101</t>
  </si>
  <si>
    <t>12q13.13</t>
  </si>
  <si>
    <t>Atg101</t>
  </si>
  <si>
    <t>ATM</t>
  </si>
  <si>
    <t>ATM serine/threonine kinase</t>
  </si>
  <si>
    <t>11q22.3</t>
  </si>
  <si>
    <t>Phosphorylation</t>
  </si>
  <si>
    <t>11731442, 11359916, 9725899,  22977173</t>
  </si>
  <si>
    <t>ATP5MK</t>
  </si>
  <si>
    <t>ATP synthase membrane subunit k</t>
  </si>
  <si>
    <t>10q24.33</t>
  </si>
  <si>
    <t>USMG5</t>
  </si>
  <si>
    <t>ATR</t>
  </si>
  <si>
    <t>ATR serine/threonine kinase</t>
  </si>
  <si>
    <t>3q23</t>
  </si>
  <si>
    <t>Outgoing/Incoming  Unspecified</t>
  </si>
  <si>
    <t>34074749, 24332808, 18594563,  10608806</t>
  </si>
  <si>
    <t>ATRIP</t>
  </si>
  <si>
    <t>ATR interacting protein</t>
  </si>
  <si>
    <t>3p21.31</t>
  </si>
  <si>
    <t>Outgoing/Incoming Activation</t>
  </si>
  <si>
    <t>Binding/Decacetylation</t>
  </si>
  <si>
    <t>12791985, 26854234, 21859891,  22197419, 18936170, 24990965, 24332808, 16407120,  33963872</t>
  </si>
  <si>
    <t>ATRX</t>
  </si>
  <si>
    <t>ATRX chromatin remodeler</t>
  </si>
  <si>
    <t>Xq21.1</t>
  </si>
  <si>
    <t>ATXN3</t>
  </si>
  <si>
    <t>ataxin 3</t>
  </si>
  <si>
    <t>14q32.12</t>
  </si>
  <si>
    <t>MJD (ataxin-3)</t>
  </si>
  <si>
    <t>AUF1</t>
  </si>
  <si>
    <t>heterogeneous nuclear ribonucleoprotein D</t>
  </si>
  <si>
    <t>4q21.22</t>
  </si>
  <si>
    <t>BAL</t>
  </si>
  <si>
    <t>poly(ADP-ribose) polymerase family member 9</t>
  </si>
  <si>
    <t>3q21.1</t>
  </si>
  <si>
    <t>BCAS2</t>
  </si>
  <si>
    <t>BCAS2 pre-mRNA processing factor</t>
  </si>
  <si>
    <t>1p13.2</t>
  </si>
  <si>
    <t>DAM1</t>
  </si>
  <si>
    <t>BCDIN3</t>
  </si>
  <si>
    <t>methylphosphate capping enzyme</t>
  </si>
  <si>
    <t>BCL6</t>
  </si>
  <si>
    <t>BCL6 transcription repressor</t>
  </si>
  <si>
    <t>3q27.3</t>
  </si>
  <si>
    <t>Bcl-6</t>
  </si>
  <si>
    <t>BCL9</t>
  </si>
  <si>
    <t>BCL9 transcription coactivator</t>
  </si>
  <si>
    <t>1q21.2</t>
  </si>
  <si>
    <t>Bcl-9</t>
  </si>
  <si>
    <t>Bid</t>
  </si>
  <si>
    <t>BH3 interacting domain death agonist</t>
  </si>
  <si>
    <t>22q11.21</t>
  </si>
  <si>
    <t>Incoming Activation</t>
  </si>
  <si>
    <t>21113148, 21859891, 21113148</t>
  </si>
  <si>
    <t>BIRC3</t>
  </si>
  <si>
    <t>baculoviral IAP repeat containing 3</t>
  </si>
  <si>
    <t>11q22.2</t>
  </si>
  <si>
    <t>c-IAP2</t>
  </si>
  <si>
    <t>BLM</t>
  </si>
  <si>
    <t>BLM RecQ like helicase</t>
  </si>
  <si>
    <t>15q26.1</t>
  </si>
  <si>
    <t>18926708, 12724401,  15775963, 18188578, 10825162, 24027577,  28506294, 24332808, 30279242, 33500419</t>
  </si>
  <si>
    <t>BRCA1</t>
  </si>
  <si>
    <t>BRCA1 DNA repair associated</t>
  </si>
  <si>
    <t>Brca1</t>
  </si>
  <si>
    <t>21240188, 23901102, 19766185</t>
  </si>
  <si>
    <t>BRCA2</t>
  </si>
  <si>
    <t>BRCA2 DNA repair associated</t>
  </si>
  <si>
    <t>13q13.1</t>
  </si>
  <si>
    <t>Brca2</t>
  </si>
  <si>
    <t>Outgoing/Incoming Unspecified</t>
  </si>
  <si>
    <t>20729832, 32528060, 12527904, 15703734,17922014</t>
  </si>
  <si>
    <t>BRD2</t>
  </si>
  <si>
    <t>bromodomain containing 2</t>
  </si>
  <si>
    <t>6p21.32</t>
  </si>
  <si>
    <t>BRD3</t>
  </si>
  <si>
    <t>bromodomain containing 3</t>
  </si>
  <si>
    <t>9q34.2</t>
  </si>
  <si>
    <t>BRD4</t>
  </si>
  <si>
    <t>bromodomain containing 4</t>
  </si>
  <si>
    <t>19p13.12</t>
  </si>
  <si>
    <t>BRG1</t>
  </si>
  <si>
    <t>SWI/SNF related, matrix associated, actin dependent regulator of chromatin, subfamily a, member 4</t>
  </si>
  <si>
    <t>BRI3BP</t>
  </si>
  <si>
    <t>BRI3 binding protein</t>
  </si>
  <si>
    <t>12q24.31</t>
  </si>
  <si>
    <t>BRIP1</t>
  </si>
  <si>
    <t>BRCA1 interacting helicase 1</t>
  </si>
  <si>
    <t>17q23.2</t>
  </si>
  <si>
    <t>20159562, 17596542, 32528060</t>
  </si>
  <si>
    <t>BRME1</t>
  </si>
  <si>
    <t>break repair meiotic recombinase recruitment factor 1</t>
  </si>
  <si>
    <t>C19orf57</t>
  </si>
  <si>
    <t>C19orf53</t>
  </si>
  <si>
    <t>chromosome 19 open reading frame 53</t>
  </si>
  <si>
    <t>19p13.13</t>
  </si>
  <si>
    <t>C7orf50</t>
  </si>
  <si>
    <t>chromosome 7 open reading frame 50</t>
  </si>
  <si>
    <t>7p22.3</t>
  </si>
  <si>
    <t xml:space="preserve">32528060, 24332808 </t>
  </si>
  <si>
    <t>CACNB2</t>
  </si>
  <si>
    <t>calcium voltage-gated channel auxiliary subunit beta 2</t>
  </si>
  <si>
    <t>10p12</t>
  </si>
  <si>
    <t>CALCOCO2</t>
  </si>
  <si>
    <t>calcium binding and coiled-coil domain 2</t>
  </si>
  <si>
    <t>17q21.32</t>
  </si>
  <si>
    <t>CARF</t>
  </si>
  <si>
    <t>CDKN2A interacting protein</t>
  </si>
  <si>
    <t>4q35.1</t>
  </si>
  <si>
    <t>CASZ1</t>
  </si>
  <si>
    <t>castor zinc finger 1</t>
  </si>
  <si>
    <t>1p36.22</t>
  </si>
  <si>
    <t>CBFB</t>
  </si>
  <si>
    <t>core-binding factor subunit beta</t>
  </si>
  <si>
    <t>16q22.1</t>
  </si>
  <si>
    <t>CBF beta, PEBP2B</t>
  </si>
  <si>
    <t>CBX5</t>
  </si>
  <si>
    <t>chromobox 5</t>
  </si>
  <si>
    <t>HP1 alpha</t>
  </si>
  <si>
    <t>CBX8</t>
  </si>
  <si>
    <t>chromobox 8</t>
  </si>
  <si>
    <t>CCAT2</t>
  </si>
  <si>
    <t>colon cancer associated transcript 2</t>
  </si>
  <si>
    <t>8q24.21</t>
  </si>
  <si>
    <t>CCDC86</t>
  </si>
  <si>
    <t>coiled-coil domain containing 86</t>
  </si>
  <si>
    <t>11q12.2</t>
  </si>
  <si>
    <t>Cyclon</t>
  </si>
  <si>
    <t>CCNA1</t>
  </si>
  <si>
    <t>cyclin A1</t>
  </si>
  <si>
    <t>13q13.3</t>
  </si>
  <si>
    <t>Cyclin A1</t>
  </si>
  <si>
    <t>CCNA2</t>
  </si>
  <si>
    <t>cyclin A2</t>
  </si>
  <si>
    <t>4q27</t>
  </si>
  <si>
    <t>Cyclin A2</t>
  </si>
  <si>
    <t>CCNB1</t>
  </si>
  <si>
    <t>cyclin B1</t>
  </si>
  <si>
    <t>5q13.2</t>
  </si>
  <si>
    <t>Cyclin B1</t>
  </si>
  <si>
    <t>CCNE1</t>
  </si>
  <si>
    <t>gene with protein product</t>
  </si>
  <si>
    <t xml:space="preserve">19q12 </t>
  </si>
  <si>
    <t>Cyclin E, CCNE</t>
  </si>
  <si>
    <t>CCNO</t>
  </si>
  <si>
    <t>cyclin O</t>
  </si>
  <si>
    <t>5q11.2</t>
  </si>
  <si>
    <t>UNG2</t>
  </si>
  <si>
    <t>9045683, 12419313,  10393198, 11081631, 15808410</t>
  </si>
  <si>
    <t>CCNT1</t>
  </si>
  <si>
    <t>cyclin T1</t>
  </si>
  <si>
    <t>12q13.11-q13.12</t>
  </si>
  <si>
    <t>Cyclin T1</t>
  </si>
  <si>
    <t>CD151</t>
  </si>
  <si>
    <t>CD151 molecule (Raph blood group)</t>
  </si>
  <si>
    <t>11p15.5</t>
  </si>
  <si>
    <t>CD2AP</t>
  </si>
  <si>
    <t>CD2 associated protein</t>
  </si>
  <si>
    <t>6p12.3</t>
  </si>
  <si>
    <t>CDC18L</t>
  </si>
  <si>
    <t>cell division cycle 6</t>
  </si>
  <si>
    <t>17q21.2</t>
  </si>
  <si>
    <t>CDC18L (CDC6)</t>
  </si>
  <si>
    <t>CDC45</t>
  </si>
  <si>
    <t>cell division cycle 45</t>
  </si>
  <si>
    <t>CDC45L</t>
  </si>
  <si>
    <t>CDC5L</t>
  </si>
  <si>
    <t>cell division cycle 5 like</t>
  </si>
  <si>
    <t>6p21.1</t>
  </si>
  <si>
    <t>24332808, 32528060</t>
  </si>
  <si>
    <t>CDK1</t>
  </si>
  <si>
    <t>cyclin dependent kinase 1</t>
  </si>
  <si>
    <t>10q21.2</t>
  </si>
  <si>
    <t>CDK1 (p34)</t>
  </si>
  <si>
    <t>8397207, 20679368, 9295339, 1318195, 9295339</t>
  </si>
  <si>
    <t>CDK2</t>
  </si>
  <si>
    <t>cyclin dependent kinase 2</t>
  </si>
  <si>
    <t>12q13.2</t>
  </si>
  <si>
    <t>8397206, 20679368</t>
  </si>
  <si>
    <t>CDK4</t>
  </si>
  <si>
    <t>cyclin dependent kinase 4</t>
  </si>
  <si>
    <t>12q14.1</t>
  </si>
  <si>
    <t>CDKN2AIP</t>
  </si>
  <si>
    <t>CEBPA</t>
  </si>
  <si>
    <t>CCAAT enhancer binding protein alpha</t>
  </si>
  <si>
    <t>19q13.11</t>
  </si>
  <si>
    <t>C/EBPalpha, CEBP</t>
  </si>
  <si>
    <t>CEBPB</t>
  </si>
  <si>
    <t>CCAAT enhancer binding protein beta</t>
  </si>
  <si>
    <t>20q13.13</t>
  </si>
  <si>
    <t>C/EBPbeta</t>
  </si>
  <si>
    <t>CEBPZ</t>
  </si>
  <si>
    <t>CCAAT enhancer binding protein zeta</t>
  </si>
  <si>
    <t>2p22.2</t>
  </si>
  <si>
    <t>CBF2</t>
  </si>
  <si>
    <t>CENPA</t>
  </si>
  <si>
    <t>centromere protein A</t>
  </si>
  <si>
    <t>2p23.3</t>
  </si>
  <si>
    <t>CENP-A</t>
  </si>
  <si>
    <t>CENPS</t>
  </si>
  <si>
    <t>centromere protein S</t>
  </si>
  <si>
    <t>APITD1</t>
  </si>
  <si>
    <t>CEP126</t>
  </si>
  <si>
    <t>centrosomal protein 126</t>
  </si>
  <si>
    <t>11q22.1</t>
  </si>
  <si>
    <t>KIAA1377(HIP5)</t>
  </si>
  <si>
    <t>CERS2</t>
  </si>
  <si>
    <t>ceramide synthase 2</t>
  </si>
  <si>
    <t>LASS2</t>
  </si>
  <si>
    <t>CETN2</t>
  </si>
  <si>
    <t>centrin 2</t>
  </si>
  <si>
    <t>Xq28</t>
  </si>
  <si>
    <t>Centrin-2</t>
  </si>
  <si>
    <t xml:space="preserve"> 26186194, 28514442</t>
  </si>
  <si>
    <t>CFAP20</t>
  </si>
  <si>
    <t>cilia and flagella associated protein 20</t>
  </si>
  <si>
    <t>16q21</t>
  </si>
  <si>
    <t>GTL3</t>
  </si>
  <si>
    <t>CFB</t>
  </si>
  <si>
    <t>complement factor B</t>
  </si>
  <si>
    <t>6p21.33</t>
  </si>
  <si>
    <t>Factor B, BFD, BF</t>
  </si>
  <si>
    <t>CHAF1A</t>
  </si>
  <si>
    <t>chromatin assembly factor 1 subunit A</t>
  </si>
  <si>
    <t>19p13.3</t>
  </si>
  <si>
    <t>ChAF1 subunit A</t>
  </si>
  <si>
    <t>30975723,  19059499, 32528060</t>
  </si>
  <si>
    <t>CHAF1B</t>
  </si>
  <si>
    <t>chromatin assembly factor 1 subunit B</t>
  </si>
  <si>
    <t>21q22.12-q22.13</t>
  </si>
  <si>
    <t>ChAF1 subunit B</t>
  </si>
  <si>
    <t>CHAMP1</t>
  </si>
  <si>
    <t>chromosome alignment maintaining phosphoprotein 1</t>
  </si>
  <si>
    <t>13q34</t>
  </si>
  <si>
    <t>ZNF828</t>
  </si>
  <si>
    <t>CHCHD2</t>
  </si>
  <si>
    <t>coiled-coil-helix-coiled-coil-helix domain containing 2</t>
  </si>
  <si>
    <t>7p11.2</t>
  </si>
  <si>
    <t>CHD1L</t>
  </si>
  <si>
    <t>chromodomain helicase DNA binding protein 1 like</t>
  </si>
  <si>
    <t>1q21.1</t>
  </si>
  <si>
    <t>19661379, 19666485</t>
  </si>
  <si>
    <t>CHEK1</t>
  </si>
  <si>
    <t>checkpoint kinase 1</t>
  </si>
  <si>
    <t>11q24.2</t>
  </si>
  <si>
    <t>Chk1</t>
  </si>
  <si>
    <t>CHTF18</t>
  </si>
  <si>
    <t>chromosome transmission fidelity factor 18</t>
  </si>
  <si>
    <t>16p13.3</t>
  </si>
  <si>
    <t>CIRBP</t>
  </si>
  <si>
    <t>cold inducible RNA binding protein</t>
  </si>
  <si>
    <t>32212953, 11574538</t>
  </si>
  <si>
    <t>CISD1</t>
  </si>
  <si>
    <t>CDGSH iron sulfur domain 1</t>
  </si>
  <si>
    <t>10q21.1</t>
  </si>
  <si>
    <t>CISD2</t>
  </si>
  <si>
    <t>CDGSH iron sulfur domain 2</t>
  </si>
  <si>
    <t>4q24</t>
  </si>
  <si>
    <t>CLIC4</t>
  </si>
  <si>
    <t>chloride intracellular channel 4</t>
  </si>
  <si>
    <t>CLSPN</t>
  </si>
  <si>
    <t>Claspin</t>
  </si>
  <si>
    <t>1p34.3</t>
  </si>
  <si>
    <t>20679368, 24126761</t>
  </si>
  <si>
    <t>CNBP</t>
  </si>
  <si>
    <t>CCHC-type zinc finger nucleic acid binding protein</t>
  </si>
  <si>
    <t>3q21.3</t>
  </si>
  <si>
    <t>COPG2</t>
  </si>
  <si>
    <t>COPI coat complex subunit gamma 2</t>
  </si>
  <si>
    <t>7q32.2</t>
  </si>
  <si>
    <t>COPS6</t>
  </si>
  <si>
    <t>COP9 signalosome subunit 6</t>
  </si>
  <si>
    <t>16169070,</t>
  </si>
  <si>
    <t>CORO1B</t>
  </si>
  <si>
    <t>coronin 1B</t>
  </si>
  <si>
    <t>11q13.2</t>
  </si>
  <si>
    <t>COX6C</t>
  </si>
  <si>
    <t>cytochrome c oxidase subunit 6C</t>
  </si>
  <si>
    <t>8q22.2</t>
  </si>
  <si>
    <t>COX VIc</t>
  </si>
  <si>
    <t>CPE</t>
  </si>
  <si>
    <t>carboxypeptidase E</t>
  </si>
  <si>
    <t>4q32.3</t>
  </si>
  <si>
    <t>Carboxypeptidase H</t>
  </si>
  <si>
    <t>CPEB1</t>
  </si>
  <si>
    <t>cytoplasmic polyadenylation element binding protein 1</t>
  </si>
  <si>
    <t>15q25.2</t>
  </si>
  <si>
    <t>CPEB2</t>
  </si>
  <si>
    <t>cytoplasmic polyadenylation element binding protein 2</t>
  </si>
  <si>
    <t>4p15.32</t>
  </si>
  <si>
    <t>CPEB3</t>
  </si>
  <si>
    <t>cytoplasmic polyadenylation element binding protein 3</t>
  </si>
  <si>
    <t>10q23.32</t>
  </si>
  <si>
    <t>CPEB4</t>
  </si>
  <si>
    <t>cytoplasmic polyadenylation element binding protein 4</t>
  </si>
  <si>
    <t>5q35.2</t>
  </si>
  <si>
    <t>CPSF1</t>
  </si>
  <si>
    <t>cleavage and polyadenylation specific factor 1</t>
  </si>
  <si>
    <t>CPSF1, PSF</t>
  </si>
  <si>
    <t>CREB1</t>
  </si>
  <si>
    <t>cAMP responsive element binding protein 1</t>
  </si>
  <si>
    <t>2q33.3</t>
  </si>
  <si>
    <t>CREBBP</t>
  </si>
  <si>
    <t>CREB binding protein</t>
  </si>
  <si>
    <t>CBP</t>
  </si>
  <si>
    <t>CRK</t>
  </si>
  <si>
    <t>CRK proto-oncogene, adaptor protein</t>
  </si>
  <si>
    <t>17p13.3</t>
  </si>
  <si>
    <t>CRMP1</t>
  </si>
  <si>
    <t>collapsin response mediator protein 1</t>
  </si>
  <si>
    <t>4p16.2</t>
  </si>
  <si>
    <t>CSTF3</t>
  </si>
  <si>
    <t>cleavage stimulation factor subunit 3</t>
  </si>
  <si>
    <t>11p13</t>
  </si>
  <si>
    <t>CTNNB1</t>
  </si>
  <si>
    <t>catenin beta 1</t>
  </si>
  <si>
    <t>3p22.1</t>
  </si>
  <si>
    <t>Beta-catenin</t>
  </si>
  <si>
    <t>CUL3</t>
  </si>
  <si>
    <t>cullin 3</t>
  </si>
  <si>
    <t>2q36.2</t>
  </si>
  <si>
    <t>Cullin 3</t>
  </si>
  <si>
    <t>31280863, 21145461</t>
  </si>
  <si>
    <t>Cullin</t>
  </si>
  <si>
    <t>CUX1</t>
  </si>
  <si>
    <t>cut like homeobox 1</t>
  </si>
  <si>
    <t>CUX1 (p110)</t>
  </si>
  <si>
    <t>22319212, 18003658, 18347061</t>
  </si>
  <si>
    <t>CWC15</t>
  </si>
  <si>
    <t>CWC15 spliceosome associated protein homolog</t>
  </si>
  <si>
    <t>11q21</t>
  </si>
  <si>
    <t>HSPC148</t>
  </si>
  <si>
    <t>CXXC4</t>
  </si>
  <si>
    <t>CXXC finger protein 4</t>
  </si>
  <si>
    <t>DAXX</t>
  </si>
  <si>
    <t>death domain associated protein</t>
  </si>
  <si>
    <t>DCLRE1A</t>
  </si>
  <si>
    <t>DNA cross-link repair 1A</t>
  </si>
  <si>
    <t>10q25.3</t>
  </si>
  <si>
    <t>DDB2</t>
  </si>
  <si>
    <t>damage specific DNA binding protein 2</t>
  </si>
  <si>
    <t>DDI2</t>
  </si>
  <si>
    <t>DNA damage inducible 1 homolog 2</t>
  </si>
  <si>
    <t>1p36.21</t>
  </si>
  <si>
    <t>DDIT3</t>
  </si>
  <si>
    <t>DNA damage inducible transcript 3</t>
  </si>
  <si>
    <t>12q13.3</t>
  </si>
  <si>
    <t>C/EBP zeta, CHOP10, GADD153, CHOP</t>
  </si>
  <si>
    <t>DDIT4</t>
  </si>
  <si>
    <t>DNA damage inducible transcript 4</t>
  </si>
  <si>
    <t>10q22.1</t>
  </si>
  <si>
    <t>REDD1</t>
  </si>
  <si>
    <t>DDX18</t>
  </si>
  <si>
    <t>DEAD-box helicase 18</t>
  </si>
  <si>
    <t>2q14.1</t>
  </si>
  <si>
    <t>DDX23</t>
  </si>
  <si>
    <t>DEAD-box helicase 23</t>
  </si>
  <si>
    <t>12q13.12</t>
  </si>
  <si>
    <t>DDX39A</t>
  </si>
  <si>
    <t>DExD-box helicase 39A</t>
  </si>
  <si>
    <t>DDX39</t>
  </si>
  <si>
    <t>DERPC</t>
  </si>
  <si>
    <t>DERPC proline and glycine rich nuclear protein</t>
  </si>
  <si>
    <t>DHX15</t>
  </si>
  <si>
    <t>DEAH-box helicase 15</t>
  </si>
  <si>
    <t>4p15.2</t>
  </si>
  <si>
    <t>DHX36</t>
  </si>
  <si>
    <t>DEAH-box helicase 36</t>
  </si>
  <si>
    <t>3q25.2</t>
  </si>
  <si>
    <t>DEXH helicase</t>
  </si>
  <si>
    <t>DHX38</t>
  </si>
  <si>
    <t>DEAH-box helicase 38</t>
  </si>
  <si>
    <t>16q22.2</t>
  </si>
  <si>
    <t>DExH-box helicase 9</t>
  </si>
  <si>
    <t>1q25.3</t>
  </si>
  <si>
    <t>DDX9</t>
  </si>
  <si>
    <t xml:space="preserve">32528060,  24332808 </t>
  </si>
  <si>
    <t>DIDO1</t>
  </si>
  <si>
    <t>death inducer-obliterator 1</t>
  </si>
  <si>
    <t>20q13.33</t>
  </si>
  <si>
    <t>DATF1</t>
  </si>
  <si>
    <t>DLGAP1</t>
  </si>
  <si>
    <t>DLG associated protein 1</t>
  </si>
  <si>
    <t>18p11.31</t>
  </si>
  <si>
    <t>DLGAP1 (GKAP)</t>
  </si>
  <si>
    <t>DNA2</t>
  </si>
  <si>
    <t>DNA replication helicase/nuclease 2</t>
  </si>
  <si>
    <t>10q21.3</t>
  </si>
  <si>
    <t>DNAJB9</t>
  </si>
  <si>
    <t>DnaJ heat shock protein family (Hsp40) member B9</t>
  </si>
  <si>
    <t>7q31.1</t>
  </si>
  <si>
    <t>DnaJB9</t>
  </si>
  <si>
    <t>DNAJC1</t>
  </si>
  <si>
    <t>DnaJ heat shock protein family (Hsp40) member C1</t>
  </si>
  <si>
    <t>10p12.31</t>
  </si>
  <si>
    <t>DNJC1</t>
  </si>
  <si>
    <t>DPF2</t>
  </si>
  <si>
    <t>double PHD fingers 2</t>
  </si>
  <si>
    <t>11q13.1</t>
  </si>
  <si>
    <t>DR1</t>
  </si>
  <si>
    <t>down-regulator of transcription 1</t>
  </si>
  <si>
    <t>1p22.1</t>
  </si>
  <si>
    <t>dynein cytoplasmic 1 heavy chain 1</t>
  </si>
  <si>
    <t>14q32.31</t>
  </si>
  <si>
    <t>Dynein 1, cytoplasmic, heavy chain</t>
  </si>
  <si>
    <t>E1B-AP5</t>
  </si>
  <si>
    <t>heterogeneous nuclear ribonucleoprotein U like 1</t>
  </si>
  <si>
    <t>E2F1</t>
  </si>
  <si>
    <t>E2F transcription factor 1</t>
  </si>
  <si>
    <t>20q11.22</t>
  </si>
  <si>
    <t>19796622,  16606705, 15525642. 11313881, 18836037, 17908821,  18347061, 11799067</t>
  </si>
  <si>
    <t>E2F2</t>
  </si>
  <si>
    <t>E2F transcription factor 2</t>
  </si>
  <si>
    <t>1p36.12</t>
  </si>
  <si>
    <t>15525642, 24038359, 18347061</t>
  </si>
  <si>
    <t>E2F3</t>
  </si>
  <si>
    <t>E2F transcription factor 3</t>
  </si>
  <si>
    <t>6p22.3</t>
  </si>
  <si>
    <t>E2F4</t>
  </si>
  <si>
    <t>E2F transcription factor 4</t>
  </si>
  <si>
    <t>15525642, 21247883, 17957245, 18836037, 17652178, 17908821, 17237765, 11799067</t>
  </si>
  <si>
    <t>E2F5</t>
  </si>
  <si>
    <t>E2F transcription factor 5</t>
  </si>
  <si>
    <t>8q21.2</t>
  </si>
  <si>
    <t>E2F6</t>
  </si>
  <si>
    <t>E2F transcription factor 6</t>
  </si>
  <si>
    <t>2p25.1</t>
  </si>
  <si>
    <t>21596310, 17908821, 29381691</t>
  </si>
  <si>
    <t>E2F7</t>
  </si>
  <si>
    <t>E2F transcription factor 7</t>
  </si>
  <si>
    <t>12q21.2</t>
  </si>
  <si>
    <t>Incoming Inhibition</t>
  </si>
  <si>
    <t>eukaryotic translation elongation factor 1 alpha 1</t>
  </si>
  <si>
    <t>6q13</t>
  </si>
  <si>
    <t>eEF1A1</t>
  </si>
  <si>
    <t>16169070,  24332808</t>
  </si>
  <si>
    <t>eukaryotic translation elongation factor 2</t>
  </si>
  <si>
    <t>eEF2</t>
  </si>
  <si>
    <t>EHMT2</t>
  </si>
  <si>
    <t>euchromatic histone lysine methyltransferase 2</t>
  </si>
  <si>
    <t>G9a</t>
  </si>
  <si>
    <t>EIF1B</t>
  </si>
  <si>
    <t>eukaryotic translation initiation factor 1B</t>
  </si>
  <si>
    <t>EIF3A</t>
  </si>
  <si>
    <t>eukaryotic translation initiation factor 3 subunit A</t>
  </si>
  <si>
    <t>10q26.11</t>
  </si>
  <si>
    <t>eIF3S10</t>
  </si>
  <si>
    <t>EIF4A2</t>
  </si>
  <si>
    <t>eukaryotic translation initiation factor 4A2</t>
  </si>
  <si>
    <t>eIF4A2</t>
  </si>
  <si>
    <t>EIF4EBP3</t>
  </si>
  <si>
    <t>eukaryotic translation initiation factor 4E binding protein 3</t>
  </si>
  <si>
    <t>5q31.3</t>
  </si>
  <si>
    <t>4E-BP3</t>
  </si>
  <si>
    <t>EIF4G2</t>
  </si>
  <si>
    <t>eukaryotic translation initiation factor 4 gamma 2</t>
  </si>
  <si>
    <t>11p15.4</t>
  </si>
  <si>
    <t>eIF4G2</t>
  </si>
  <si>
    <t>ELAVL1</t>
  </si>
  <si>
    <t>ELAV like RNA binding protein 1</t>
  </si>
  <si>
    <t>ELAVL1 (HuR)</t>
  </si>
  <si>
    <t>EP300</t>
  </si>
  <si>
    <t>E1A binding protein p300</t>
  </si>
  <si>
    <t>22q13.2</t>
  </si>
  <si>
    <t>p300</t>
  </si>
  <si>
    <t>ERCC5</t>
  </si>
  <si>
    <t>ERCC excision repair 5, endonuclease</t>
  </si>
  <si>
    <t>13q33.1</t>
  </si>
  <si>
    <t>XPG</t>
  </si>
  <si>
    <t>9716411, 8626644, 7700386</t>
  </si>
  <si>
    <t>ERCC6</t>
  </si>
  <si>
    <t>ERCC excision repair 6, chromatin remodeling factor</t>
  </si>
  <si>
    <t>10q11.23</t>
  </si>
  <si>
    <t>ERCC6L</t>
  </si>
  <si>
    <t>ERCC excision repair 6 like, spindle assembly checkpoint helicase</t>
  </si>
  <si>
    <t>Xq13.1</t>
  </si>
  <si>
    <t>PICH</t>
  </si>
  <si>
    <t>ESPL1</t>
  </si>
  <si>
    <t>extra spindle pole bodies like 1, separase</t>
  </si>
  <si>
    <t>Separase</t>
  </si>
  <si>
    <t>ESR1</t>
  </si>
  <si>
    <t>estrogen receptor 1</t>
  </si>
  <si>
    <t>6q25.1-q25.2</t>
  </si>
  <si>
    <t>ESR1 (nuclear)</t>
  </si>
  <si>
    <t xml:space="preserve">Binding/ Transcriptional regulation </t>
  </si>
  <si>
    <t>29755131, 32963012, 18277385</t>
  </si>
  <si>
    <t>ESRRA</t>
  </si>
  <si>
    <t>estrogen related receptor alpha</t>
  </si>
  <si>
    <t>Esrra</t>
  </si>
  <si>
    <t>ESRRB</t>
  </si>
  <si>
    <t>estrogen related receptor beta</t>
  </si>
  <si>
    <t>14q24.3</t>
  </si>
  <si>
    <t>Esrrb, ERR2, ERRbeta, NR3B2, ERRb</t>
  </si>
  <si>
    <t>19796622, 18555785</t>
  </si>
  <si>
    <t>ESRRG</t>
  </si>
  <si>
    <t>estrogen related receptor gamma</t>
  </si>
  <si>
    <t>1q41</t>
  </si>
  <si>
    <t>Esrrg</t>
  </si>
  <si>
    <t>ETAA1</t>
  </si>
  <si>
    <t>ETAA1 activator of ATR kinase</t>
  </si>
  <si>
    <t>2p14</t>
  </si>
  <si>
    <t>27723720, 32528060, 27723717</t>
  </si>
  <si>
    <t>ETS1</t>
  </si>
  <si>
    <t>ETS proto-oncogene 1, transcription factor</t>
  </si>
  <si>
    <t>11q24.3</t>
  </si>
  <si>
    <t>EXO5</t>
  </si>
  <si>
    <t>exonuclease 5</t>
  </si>
  <si>
    <t>1p34.2</t>
  </si>
  <si>
    <t>DEM1</t>
  </si>
  <si>
    <t>EXOC4</t>
  </si>
  <si>
    <t>exocyst complex component 4</t>
  </si>
  <si>
    <t>7q33</t>
  </si>
  <si>
    <t>Sec8</t>
  </si>
  <si>
    <t>FAM107B</t>
  </si>
  <si>
    <t>family with sequence similarity 107 member B</t>
  </si>
  <si>
    <t>10p13</t>
  </si>
  <si>
    <t>FAM111A</t>
  </si>
  <si>
    <t>FAM111 trypsin like peptidase A</t>
  </si>
  <si>
    <t>11q12.1</t>
  </si>
  <si>
    <t>FANCA</t>
  </si>
  <si>
    <t>FA complementation group A</t>
  </si>
  <si>
    <t>16q24.3</t>
  </si>
  <si>
    <t>12973351, 22705371, 12724401</t>
  </si>
  <si>
    <t>FANCD2</t>
  </si>
  <si>
    <t>FA complementation group D2</t>
  </si>
  <si>
    <t>3p25.3</t>
  </si>
  <si>
    <t>25135477, 32467171</t>
  </si>
  <si>
    <t>FANCG</t>
  </si>
  <si>
    <t>FA complementation group G</t>
  </si>
  <si>
    <t>FANCM</t>
  </si>
  <si>
    <t>FA complementation group M</t>
  </si>
  <si>
    <t>14q21.2</t>
  </si>
  <si>
    <t>FBH1</t>
  </si>
  <si>
    <t>F-box DNA helicase 1</t>
  </si>
  <si>
    <t>10p15.1</t>
  </si>
  <si>
    <t>23319600, 24332808</t>
  </si>
  <si>
    <t>FBP1</t>
  </si>
  <si>
    <t>fructose-bisphosphatase 1</t>
  </si>
  <si>
    <t>9q22.32</t>
  </si>
  <si>
    <t>F16P</t>
  </si>
  <si>
    <t>FGFR1</t>
  </si>
  <si>
    <t>fibroblast growth factor receptor 1</t>
  </si>
  <si>
    <t>8p11.23</t>
  </si>
  <si>
    <t>18022941, 34011560</t>
  </si>
  <si>
    <t>FGFR3</t>
  </si>
  <si>
    <t>fibroblast growth factor receptor 3</t>
  </si>
  <si>
    <t>4p16.3</t>
  </si>
  <si>
    <t>FOSL1</t>
  </si>
  <si>
    <t>FOS like 1, AP-1 transcription factor subunit</t>
  </si>
  <si>
    <t>Fra-1</t>
  </si>
  <si>
    <t>FOSL2</t>
  </si>
  <si>
    <t>FOS like 2, AP-1 transcription factor subunit</t>
  </si>
  <si>
    <t>2p23.2</t>
  </si>
  <si>
    <t>Fra-2, FLJ23306</t>
  </si>
  <si>
    <t>FOXA1</t>
  </si>
  <si>
    <t>forkhead box A1</t>
  </si>
  <si>
    <t>14q21.1</t>
  </si>
  <si>
    <t>HNF3-alpha, HNF3A</t>
  </si>
  <si>
    <t>FOXM1</t>
  </si>
  <si>
    <t>forkhead box M1</t>
  </si>
  <si>
    <t>12p13.33</t>
  </si>
  <si>
    <t>Binding/Transcriptional Reg</t>
  </si>
  <si>
    <t>33042406, 18277385, 23347430</t>
  </si>
  <si>
    <t>FOXO1</t>
  </si>
  <si>
    <t>forkhead box O1</t>
  </si>
  <si>
    <t>13q14.11</t>
  </si>
  <si>
    <t>FKHR</t>
  </si>
  <si>
    <t>FOXO3</t>
  </si>
  <si>
    <t>forkhead box O3</t>
  </si>
  <si>
    <t>6q21</t>
  </si>
  <si>
    <t>FOXO3A</t>
  </si>
  <si>
    <t>FOXP2</t>
  </si>
  <si>
    <t>forkhead box P2</t>
  </si>
  <si>
    <t>FOXP3</t>
  </si>
  <si>
    <t>forkhead box P3</t>
  </si>
  <si>
    <t>Xp11.23</t>
  </si>
  <si>
    <t>28903735, 22922362</t>
  </si>
  <si>
    <t>FUNDC2</t>
  </si>
  <si>
    <t>FUN14 domain containing 2</t>
  </si>
  <si>
    <t>FUS RNA binding protein</t>
  </si>
  <si>
    <t>16p11.2</t>
  </si>
  <si>
    <t>FYB1</t>
  </si>
  <si>
    <t>FYN binding protein 1</t>
  </si>
  <si>
    <t>5p13.1</t>
  </si>
  <si>
    <t xml:space="preserve">20568816, </t>
  </si>
  <si>
    <t>FYCO1</t>
  </si>
  <si>
    <t>FYVE and coiled-coil domain autophagy adaptor 1</t>
  </si>
  <si>
    <t>GABPA</t>
  </si>
  <si>
    <t>GA binding protein transcription factor subunit alpha</t>
  </si>
  <si>
    <t>21q21.3</t>
  </si>
  <si>
    <t>NRF2</t>
  </si>
  <si>
    <t>30309964, 17652178</t>
  </si>
  <si>
    <t>GADD45A</t>
  </si>
  <si>
    <t>growth arrest and DNA damage inducible alpha</t>
  </si>
  <si>
    <t>1p31.3</t>
  </si>
  <si>
    <t>GADD45 alpha</t>
  </si>
  <si>
    <t>glyceraldehyde-3-phosphate dehydrogenase</t>
  </si>
  <si>
    <t>G3P2</t>
  </si>
  <si>
    <t>GATA1</t>
  </si>
  <si>
    <t>GATA binding protein 1</t>
  </si>
  <si>
    <t>GATA-1, GF1, ERYF1, NFE1, NF-E1</t>
  </si>
  <si>
    <t>19941826, 30185409</t>
  </si>
  <si>
    <t>GATA2</t>
  </si>
  <si>
    <t>GATA binding protein 2</t>
  </si>
  <si>
    <t>GATA-2</t>
  </si>
  <si>
    <t>33230299, 19941826</t>
  </si>
  <si>
    <t>GCLM</t>
  </si>
  <si>
    <t>glutamate-cysteine ligase modifier subunit</t>
  </si>
  <si>
    <t>GCL reg</t>
  </si>
  <si>
    <t>GEMIN5</t>
  </si>
  <si>
    <t>gem nuclear organelle associated protein 5</t>
  </si>
  <si>
    <t>5q33.2</t>
  </si>
  <si>
    <t>Gemin5</t>
  </si>
  <si>
    <t>GINS4</t>
  </si>
  <si>
    <t>GINS complex subunit 4</t>
  </si>
  <si>
    <t>8p11.21</t>
  </si>
  <si>
    <t>SLD5</t>
  </si>
  <si>
    <t>GLIS3</t>
  </si>
  <si>
    <t>GLIS family zinc finger 3</t>
  </si>
  <si>
    <t>9p24.2</t>
  </si>
  <si>
    <t>GNB5</t>
  </si>
  <si>
    <t>G protein subunit beta 5</t>
  </si>
  <si>
    <t>15q21.2</t>
  </si>
  <si>
    <t>G-beta5</t>
  </si>
  <si>
    <t>GOLM1</t>
  </si>
  <si>
    <t>golgi membrane protein 1</t>
  </si>
  <si>
    <t>9q21.33</t>
  </si>
  <si>
    <t>GOLPH2</t>
  </si>
  <si>
    <t>GPATCH1</t>
  </si>
  <si>
    <t>G-patch domain containing 1</t>
  </si>
  <si>
    <t>GPRC5A</t>
  </si>
  <si>
    <t>G protein-coupled receptor class C group 5 member A</t>
  </si>
  <si>
    <t>12p13.1</t>
  </si>
  <si>
    <t>RAIG1</t>
  </si>
  <si>
    <t>GRHL2</t>
  </si>
  <si>
    <t>grainyhead like transcription factor 2</t>
  </si>
  <si>
    <t>8q22.3</t>
  </si>
  <si>
    <t>GTF2I</t>
  </si>
  <si>
    <t>general transcription factor IIi</t>
  </si>
  <si>
    <t>7q11.23</t>
  </si>
  <si>
    <t>TFII-I</t>
  </si>
  <si>
    <t>24332808, 18277385</t>
  </si>
  <si>
    <t>H1-5</t>
  </si>
  <si>
    <t>H1.5 linker histone, cluster member</t>
  </si>
  <si>
    <t>6p22.1</t>
  </si>
  <si>
    <t>Histone H1.5</t>
  </si>
  <si>
    <t>H2AC21</t>
  </si>
  <si>
    <t>H2A clustered histone 21</t>
  </si>
  <si>
    <t>HIST2H2AB</t>
  </si>
  <si>
    <t>H3C1</t>
  </si>
  <si>
    <t>H3 clustered histone 1</t>
  </si>
  <si>
    <t>6p22.2</t>
  </si>
  <si>
    <t>Histone H3, H3FA, HIST1H3A, H3/A</t>
  </si>
  <si>
    <t>HACD2</t>
  </si>
  <si>
    <t>3-hydroxyacyl-CoA dehydratase 2</t>
  </si>
  <si>
    <t>PTPLB</t>
  </si>
  <si>
    <t>HAX1</t>
  </si>
  <si>
    <t>HCLS1 associated protein X-1</t>
  </si>
  <si>
    <t>HDAC3</t>
  </si>
  <si>
    <t>histone deacetylase 3</t>
  </si>
  <si>
    <t>HDGF</t>
  </si>
  <si>
    <t>heparin binding growth factor</t>
  </si>
  <si>
    <t>1q23.1</t>
  </si>
  <si>
    <t>HELB</t>
  </si>
  <si>
    <t>DNA helicase B</t>
  </si>
  <si>
    <t>12q14.3</t>
  </si>
  <si>
    <t>12181327, 24126761</t>
  </si>
  <si>
    <t>HELQ</t>
  </si>
  <si>
    <t>helicase, POLQ like</t>
  </si>
  <si>
    <t>4q21.23</t>
  </si>
  <si>
    <t>HEL308</t>
  </si>
  <si>
    <t>HERC2</t>
  </si>
  <si>
    <t>HECT and RLD domain containing E3 ubiquitin protein ligase 2</t>
  </si>
  <si>
    <t>15q13.1</t>
  </si>
  <si>
    <t>30279242, 22261722, 30279242</t>
  </si>
  <si>
    <t>HERPUD1</t>
  </si>
  <si>
    <t>homocysteine inducible ER protein with ubiquitin like domain 1</t>
  </si>
  <si>
    <t>16q13</t>
  </si>
  <si>
    <t>HERP</t>
  </si>
  <si>
    <t>HES1</t>
  </si>
  <si>
    <t>hes family bHLH transcription factor 1</t>
  </si>
  <si>
    <t>3q29</t>
  </si>
  <si>
    <t>HES-1, FLJ20408, bHLHb39</t>
  </si>
  <si>
    <t>HGH1</t>
  </si>
  <si>
    <t>HGH1 homolog</t>
  </si>
  <si>
    <t>Brp16</t>
  </si>
  <si>
    <t>HIF1A</t>
  </si>
  <si>
    <t>hypoxia inducible factor 1 subunit alpha</t>
  </si>
  <si>
    <t>14q23.2</t>
  </si>
  <si>
    <t>HIGD1A</t>
  </si>
  <si>
    <t>HIG1 hypoxia inducible domain family member 1A</t>
  </si>
  <si>
    <t>HIG1</t>
  </si>
  <si>
    <t>helicase like transcription factor</t>
  </si>
  <si>
    <t>3q24</t>
  </si>
  <si>
    <t>SMARCA3</t>
  </si>
  <si>
    <t>24332808, 19723507 , 26186194</t>
  </si>
  <si>
    <t>HMCES</t>
  </si>
  <si>
    <t>5-hydroxymethylcytosine binding, ES cell specific</t>
  </si>
  <si>
    <t>C3orf37</t>
  </si>
  <si>
    <t>HMGB2</t>
  </si>
  <si>
    <t>high mobility group box 2</t>
  </si>
  <si>
    <t>4q34.1</t>
  </si>
  <si>
    <t>HMGN2</t>
  </si>
  <si>
    <t>high mobility group nucleosomal binding domain 2</t>
  </si>
  <si>
    <t>HNF1A</t>
  </si>
  <si>
    <t>HNF1 homeobox A</t>
  </si>
  <si>
    <t>HNF1-alpha</t>
  </si>
  <si>
    <t>HNF4A</t>
  </si>
  <si>
    <t>hepatocyte nuclear factor 4 alpha</t>
  </si>
  <si>
    <t>20q13.12</t>
  </si>
  <si>
    <t>HNF4-alpha</t>
  </si>
  <si>
    <t>20054869, 32631996</t>
  </si>
  <si>
    <t>HNRNPA0</t>
  </si>
  <si>
    <t>heterogeneous nuclear ribonucleoprotein A0</t>
  </si>
  <si>
    <t>5q31.2</t>
  </si>
  <si>
    <t>hnRNP A0</t>
  </si>
  <si>
    <t>heterogeneous nuclear ribonucleoprotein A2/B1</t>
  </si>
  <si>
    <t>7p15.2</t>
  </si>
  <si>
    <t>hnRNP A2</t>
  </si>
  <si>
    <t>HNRNPL</t>
  </si>
  <si>
    <t>heterogeneous nuclear ribonucleoprotein L</t>
  </si>
  <si>
    <t>hnRNP L</t>
  </si>
  <si>
    <t>HNRNPM</t>
  </si>
  <si>
    <t>heterogeneous nuclear ribonucleoprotein M</t>
  </si>
  <si>
    <t>hnRNP M</t>
  </si>
  <si>
    <t>24332808, 18480432</t>
  </si>
  <si>
    <t>HOTAIRM1</t>
  </si>
  <si>
    <t>HOXA transcript antisense RNA, myeloid-specific 1</t>
  </si>
  <si>
    <t>HROB</t>
  </si>
  <si>
    <t>homologous recombination factor with OB-fold</t>
  </si>
  <si>
    <t>HSD17B8</t>
  </si>
  <si>
    <t>hydroxysteroid 17-beta dehydrogenase 8</t>
  </si>
  <si>
    <t>RING2</t>
  </si>
  <si>
    <t>21596310, 29381691, 27091446</t>
  </si>
  <si>
    <t>HSF1</t>
  </si>
  <si>
    <t>heat shock transcription factor 1</t>
  </si>
  <si>
    <t>heat shock protein 90 alpha family class A member 1</t>
  </si>
  <si>
    <t>HSP90 alpha</t>
  </si>
  <si>
    <t>heat shock protein 90 alpha family class B member 1</t>
  </si>
  <si>
    <t>HSP90 beta</t>
  </si>
  <si>
    <t>heat shock protein family A (Hsp70) member 1A</t>
  </si>
  <si>
    <t>HSPA1B</t>
  </si>
  <si>
    <t>heat shock protein family A (Hsp70) member 1B</t>
  </si>
  <si>
    <t>HUS1</t>
  </si>
  <si>
    <t>HUS1 checkpoint clamp component</t>
  </si>
  <si>
    <t>7p12.3</t>
  </si>
  <si>
    <t>ICAT</t>
  </si>
  <si>
    <t>catenin beta interacting protein 1</t>
  </si>
  <si>
    <t>IGFBP7</t>
  </si>
  <si>
    <t>insulin like growth factor binding protein 7</t>
  </si>
  <si>
    <t>4q12</t>
  </si>
  <si>
    <t>PSF</t>
  </si>
  <si>
    <t>INPP5E</t>
  </si>
  <si>
    <t>inositol polyphosphate-5-phosphatase E</t>
  </si>
  <si>
    <t>9q34.3</t>
  </si>
  <si>
    <t>IQGAP1</t>
  </si>
  <si>
    <t>IQ motif containing GTPase activating protein 1</t>
  </si>
  <si>
    <t>24332808, 20883816</t>
  </si>
  <si>
    <t>IRF1</t>
  </si>
  <si>
    <t>interferon regulatory factor 1</t>
  </si>
  <si>
    <t>5q31.1</t>
  </si>
  <si>
    <t>IRF5</t>
  </si>
  <si>
    <t>interferon regulatory factor 5</t>
  </si>
  <si>
    <t>7q32.1</t>
  </si>
  <si>
    <t>28578407, 18277385</t>
  </si>
  <si>
    <t>IVNS1ABP</t>
  </si>
  <si>
    <t>influenza virus NS1A binding protein</t>
  </si>
  <si>
    <t>NS1 (Influenza A virus)</t>
  </si>
  <si>
    <t>JMJD1C</t>
  </si>
  <si>
    <t>jumonji domain containing 1C</t>
  </si>
  <si>
    <t>TRIP8</t>
  </si>
  <si>
    <t>JUNB</t>
  </si>
  <si>
    <t>JunB proto-oncogene, AP-1 transcription factor subunit</t>
  </si>
  <si>
    <t>JunB</t>
  </si>
  <si>
    <t>JUND</t>
  </si>
  <si>
    <t>JunD proto-oncogene, AP-1 transcription factor subunit</t>
  </si>
  <si>
    <t>19p13.11</t>
  </si>
  <si>
    <t>JunD</t>
  </si>
  <si>
    <t>KBTBD4</t>
  </si>
  <si>
    <t>kelch repeat and BTB domain containing 4</t>
  </si>
  <si>
    <t>KCNA3</t>
  </si>
  <si>
    <t>potassium voltage-gated channel subfamily A member 3</t>
  </si>
  <si>
    <t>1p13.3</t>
  </si>
  <si>
    <t>Kv1.3</t>
  </si>
  <si>
    <t>KCNB1</t>
  </si>
  <si>
    <t>potassium voltage-gated channel subfamily B member 1</t>
  </si>
  <si>
    <t>Kv2.1</t>
  </si>
  <si>
    <t>KDM1B</t>
  </si>
  <si>
    <t>lysine demethylase 1B</t>
  </si>
  <si>
    <t>AOF1</t>
  </si>
  <si>
    <t>KDM3B</t>
  </si>
  <si>
    <t>lysine demethylase 3B</t>
  </si>
  <si>
    <t>JMJD1B</t>
  </si>
  <si>
    <t>KDM5B</t>
  </si>
  <si>
    <t>lysine demethylase 5B</t>
  </si>
  <si>
    <t>1q32.1</t>
  </si>
  <si>
    <t>PLU-1</t>
  </si>
  <si>
    <t>KDM6B</t>
  </si>
  <si>
    <t>lysine demethylase 6B</t>
  </si>
  <si>
    <t>17p13.1</t>
  </si>
  <si>
    <t>JMJD3</t>
  </si>
  <si>
    <t>KIF1A</t>
  </si>
  <si>
    <t>kinesin family member 1A</t>
  </si>
  <si>
    <t>2q37.3</t>
  </si>
  <si>
    <t>KIF20A</t>
  </si>
  <si>
    <t>kinesin family member 20A</t>
  </si>
  <si>
    <t>MKLP2</t>
  </si>
  <si>
    <t>KIF4A</t>
  </si>
  <si>
    <t>kinesin family member 4A</t>
  </si>
  <si>
    <t>KIF5C</t>
  </si>
  <si>
    <t>kinesin family member 5C</t>
  </si>
  <si>
    <t>2q23.1-q23.2</t>
  </si>
  <si>
    <t>KIN</t>
  </si>
  <si>
    <t>Kin17 DNA and RNA binding protein</t>
  </si>
  <si>
    <t>10p14</t>
  </si>
  <si>
    <t>KIN17</t>
  </si>
  <si>
    <t>12754299, 15831485</t>
  </si>
  <si>
    <t>KL</t>
  </si>
  <si>
    <t>klotho</t>
  </si>
  <si>
    <t>Klotho</t>
  </si>
  <si>
    <t>KLF4</t>
  </si>
  <si>
    <t>Kruppel like factor 4</t>
  </si>
  <si>
    <t>9q31.2</t>
  </si>
  <si>
    <t>18555785, 19796622, 32467224</t>
  </si>
  <si>
    <t>KLF5</t>
  </si>
  <si>
    <t>Kruppel like factor 5</t>
  </si>
  <si>
    <t>13q22.1</t>
  </si>
  <si>
    <t>KMT2B</t>
  </si>
  <si>
    <t>lysine methyltransferase 2B</t>
  </si>
  <si>
    <t>19q13.12</t>
  </si>
  <si>
    <t>MLL4</t>
  </si>
  <si>
    <t>KNOP1</t>
  </si>
  <si>
    <t>lysine rich nucleolar protein 1</t>
  </si>
  <si>
    <t>16p12.3</t>
  </si>
  <si>
    <t>TSG118</t>
  </si>
  <si>
    <t>KPNA7</t>
  </si>
  <si>
    <t>karyopherin subunit alpha 7</t>
  </si>
  <si>
    <t>KRI1</t>
  </si>
  <si>
    <t>KRI1 homolog</t>
  </si>
  <si>
    <t>KRT10</t>
  </si>
  <si>
    <t>keratin 10</t>
  </si>
  <si>
    <t>Keratin 10</t>
  </si>
  <si>
    <t>keratin 16</t>
  </si>
  <si>
    <t>Keratin 16</t>
  </si>
  <si>
    <t>keratin 6A</t>
  </si>
  <si>
    <t>Keratin 6A</t>
  </si>
  <si>
    <t>L3MBTL2</t>
  </si>
  <si>
    <t>L3MBTL histone methyl-lysine binding protein 2</t>
  </si>
  <si>
    <t>21596310, 24369422, 29381691</t>
  </si>
  <si>
    <t>LIG1</t>
  </si>
  <si>
    <t>DNA ligase 1</t>
  </si>
  <si>
    <t>19q13.33</t>
  </si>
  <si>
    <t>DNA ligase I</t>
  </si>
  <si>
    <t>Unspecified</t>
  </si>
  <si>
    <t>LIG3</t>
  </si>
  <si>
    <t>DNA ligase 3</t>
  </si>
  <si>
    <t>17q12</t>
  </si>
  <si>
    <t>DNA ligase III</t>
  </si>
  <si>
    <t>24332808, 26186194,28514442</t>
  </si>
  <si>
    <t>LMBR1L</t>
  </si>
  <si>
    <t>limb development membrane protein 1 like</t>
  </si>
  <si>
    <t>LIMR</t>
  </si>
  <si>
    <t>LMNA</t>
  </si>
  <si>
    <t>lamin A/C</t>
  </si>
  <si>
    <t>1q22</t>
  </si>
  <si>
    <t>Lamin A/C</t>
  </si>
  <si>
    <t>LMO2</t>
  </si>
  <si>
    <t>LIM domain only 2</t>
  </si>
  <si>
    <t>leucine rich repeat containing 59</t>
  </si>
  <si>
    <t>17q21.33</t>
  </si>
  <si>
    <t>LRRN4</t>
  </si>
  <si>
    <t>leucine rich repeat neuronal 4</t>
  </si>
  <si>
    <t>20p12.3</t>
  </si>
  <si>
    <t>LSM4</t>
  </si>
  <si>
    <t>LSM4 homolog, U6 small nuclear RNA and mRNA degradation associated</t>
  </si>
  <si>
    <t>LSm4</t>
  </si>
  <si>
    <t>LT</t>
  </si>
  <si>
    <t>Large T antigen (SV40)</t>
  </si>
  <si>
    <t>N/A</t>
  </si>
  <si>
    <t>10233951, 15793585, 23093934</t>
  </si>
  <si>
    <t>LYAR</t>
  </si>
  <si>
    <t>Ly1 antibody reactive</t>
  </si>
  <si>
    <t>LYPLA2</t>
  </si>
  <si>
    <t>lysophospholipase 2</t>
  </si>
  <si>
    <t>MACROD1</t>
  </si>
  <si>
    <t>mono-ADP ribosylhydrolase 1</t>
  </si>
  <si>
    <t>LRP16</t>
  </si>
  <si>
    <t>28514442, 32427867</t>
  </si>
  <si>
    <t>MAF</t>
  </si>
  <si>
    <t>MAF bZIP transcription factor</t>
  </si>
  <si>
    <t>16q23.2</t>
  </si>
  <si>
    <t>c-Maf</t>
  </si>
  <si>
    <t>Binding, Transcription regulation</t>
  </si>
  <si>
    <t>25993510, 30201991</t>
  </si>
  <si>
    <t>MAU2</t>
  </si>
  <si>
    <t>MAU2 sister chromatid cohesion factor</t>
  </si>
  <si>
    <t>KIAA0892, MGC75361, mau-2, MAU2L, SCC4</t>
  </si>
  <si>
    <t>MAX</t>
  </si>
  <si>
    <t>MYC associated factor X</t>
  </si>
  <si>
    <t>14q23.3</t>
  </si>
  <si>
    <t>Max</t>
  </si>
  <si>
    <t>MAZ</t>
  </si>
  <si>
    <t>MYC associated zinc finger protein</t>
  </si>
  <si>
    <t>Outgoing, Incoming Unspecified</t>
  </si>
  <si>
    <t>32528060, 18277385</t>
  </si>
  <si>
    <t>MCM2</t>
  </si>
  <si>
    <t>minichromosome maintenance complex component 2</t>
  </si>
  <si>
    <t>12614612, 6319321,  10757793, 11278932, 10449415, 9077461, 11927569, 14621295, 10982866, 15345747, 2406247</t>
  </si>
  <si>
    <t>MCM3</t>
  </si>
  <si>
    <t>minichromosome maintenance complex component 3</t>
  </si>
  <si>
    <t>6p12.2</t>
  </si>
  <si>
    <t>21504906, 12614612, 11081631, 15205463,  10449415,  11927569,  1549468, 2406247, 18277385</t>
  </si>
  <si>
    <t>MCM4</t>
  </si>
  <si>
    <t>minichromosome maintenance complex component 4</t>
  </si>
  <si>
    <t>8q11.21</t>
  </si>
  <si>
    <t>12614612, 12814551, 11927569, 11081631, 10982866, 15205463, 10449415, 18277385</t>
  </si>
  <si>
    <t>MCM5</t>
  </si>
  <si>
    <t>minichromosome maintenance complex component 5</t>
  </si>
  <si>
    <t>22q12.3</t>
  </si>
  <si>
    <t>20679368, 12614612,  16710414,  10449415, 15205463, 10982866,  11081631</t>
  </si>
  <si>
    <t>MCM6</t>
  </si>
  <si>
    <t>minichromosome maintenance complex component 6</t>
  </si>
  <si>
    <t>2q21.3</t>
  </si>
  <si>
    <t>12614612,9077461, 20679368, 18277385</t>
  </si>
  <si>
    <t>MCM7</t>
  </si>
  <si>
    <t>minichromosome maintenance complex component 7</t>
  </si>
  <si>
    <t>12614612, 20679368, 18277385</t>
  </si>
  <si>
    <t>MCM8</t>
  </si>
  <si>
    <t>minichromosome maintenance 8 homologous recombination repair factor</t>
  </si>
  <si>
    <t>MED31</t>
  </si>
  <si>
    <t>mediator complex subunit 31</t>
  </si>
  <si>
    <t>TRAP18</t>
  </si>
  <si>
    <t>MEN1</t>
  </si>
  <si>
    <t>Menin 1</t>
  </si>
  <si>
    <t>11q13</t>
  </si>
  <si>
    <t>Menin</t>
  </si>
  <si>
    <t>12509449, 9168117</t>
  </si>
  <si>
    <t>MEPCE</t>
  </si>
  <si>
    <t>METTL1</t>
  </si>
  <si>
    <t>methyltransferase 1, tRNA methylguanosine</t>
  </si>
  <si>
    <t>MFAP1</t>
  </si>
  <si>
    <t>microfibril associated protein 1</t>
  </si>
  <si>
    <t>15q15.3</t>
  </si>
  <si>
    <t>MGA</t>
  </si>
  <si>
    <t>MAX dimerization protein MGA</t>
  </si>
  <si>
    <t>15q15</t>
  </si>
  <si>
    <t>MGAT2</t>
  </si>
  <si>
    <t>alpha-1,6-mannosyl-glycoprotein 2-beta-N-acetylglucosaminyltransferase</t>
  </si>
  <si>
    <t>14q21.3</t>
  </si>
  <si>
    <t>MIF</t>
  </si>
  <si>
    <t>macrophage migration inhibitory factor</t>
  </si>
  <si>
    <t>22q11.23</t>
  </si>
  <si>
    <t>MLKL</t>
  </si>
  <si>
    <t>mixed lineage kinase domain like pseudokinase</t>
  </si>
  <si>
    <t>16q23.1</t>
  </si>
  <si>
    <t>MORF4L1</t>
  </si>
  <si>
    <t>mortality factor 4 like 1</t>
  </si>
  <si>
    <t>15q25.1</t>
  </si>
  <si>
    <t>MRG15</t>
  </si>
  <si>
    <t>MPG</t>
  </si>
  <si>
    <t>N-methylpurine DNA glycosylase</t>
  </si>
  <si>
    <t>MRE11</t>
  </si>
  <si>
    <t>MRE11 homolog, double strand break repair nuclease</t>
  </si>
  <si>
    <t>33500419, 24332808, 19586055, 18936170,  22197419</t>
  </si>
  <si>
    <t>MRFAP1</t>
  </si>
  <si>
    <t>Morf4 family associated protein 1</t>
  </si>
  <si>
    <t>4p16.1</t>
  </si>
  <si>
    <t>MRPL36</t>
  </si>
  <si>
    <t>mitochondrial ribosomal protein L36</t>
  </si>
  <si>
    <t>5p15.33</t>
  </si>
  <si>
    <t>MRPS14</t>
  </si>
  <si>
    <t>mitochondrial ribosomal protein S14</t>
  </si>
  <si>
    <t>1q25.1</t>
  </si>
  <si>
    <t>MRPS15</t>
  </si>
  <si>
    <t>mitochondrial ribosomal protein S15</t>
  </si>
  <si>
    <t>MRPS24</t>
  </si>
  <si>
    <t>mitochondrial ribosomal protein S24</t>
  </si>
  <si>
    <t>7p13</t>
  </si>
  <si>
    <t>MRPS5</t>
  </si>
  <si>
    <t>mitochondrial ribosomal protein S5</t>
  </si>
  <si>
    <t>2q11.1</t>
  </si>
  <si>
    <t>MRPS9</t>
  </si>
  <si>
    <t>mitochondrial ribosomal protein S9</t>
  </si>
  <si>
    <t>2q12.1</t>
  </si>
  <si>
    <t>MSH2</t>
  </si>
  <si>
    <t>mutS homolog 2</t>
  </si>
  <si>
    <t>2p21-p16.3</t>
  </si>
  <si>
    <t>MSI2</t>
  </si>
  <si>
    <t>musashi RNA binding protein 2</t>
  </si>
  <si>
    <t>17q22</t>
  </si>
  <si>
    <t>MT-ATP8</t>
  </si>
  <si>
    <t>mitochondrially encoded ATP synthase membrane subunit 8</t>
  </si>
  <si>
    <t>mitochondria</t>
  </si>
  <si>
    <t>ATP8</t>
  </si>
  <si>
    <t>MTUS2</t>
  </si>
  <si>
    <t>microtubule associated scaffold protein 2</t>
  </si>
  <si>
    <t>13q12.3</t>
  </si>
  <si>
    <t>KIAA0774</t>
  </si>
  <si>
    <t>MUTYH</t>
  </si>
  <si>
    <t>mutY DNA glycosylase</t>
  </si>
  <si>
    <t>1p34.1</t>
  </si>
  <si>
    <t>MutYH</t>
  </si>
  <si>
    <t>MYB</t>
  </si>
  <si>
    <t>MYB proto-oncogene, transcription factor</t>
  </si>
  <si>
    <t>6q23.3</t>
  </si>
  <si>
    <t>c-Myb</t>
  </si>
  <si>
    <t>MYC</t>
  </si>
  <si>
    <t>MYC proto-oncogene, bHLH transcription factor</t>
  </si>
  <si>
    <t>c-Myc</t>
  </si>
  <si>
    <t>Incoming, Outgoing  Unspecified</t>
  </si>
  <si>
    <t>17093053, 17411336, 19796622, 25452129, 26648259, 19030024, 19079543, 18555785, 30366908, 18277385</t>
  </si>
  <si>
    <t>MYCN</t>
  </si>
  <si>
    <t>MYCN proto-oncogene, bHLH transcription factor</t>
  </si>
  <si>
    <t>2p24.3</t>
  </si>
  <si>
    <t>N-Myc</t>
  </si>
  <si>
    <t>18555785, 19997598</t>
  </si>
  <si>
    <t>MYH10</t>
  </si>
  <si>
    <t>myosin heavy chain 10</t>
  </si>
  <si>
    <t>myosin heavy chain 9</t>
  </si>
  <si>
    <t>MYLK</t>
  </si>
  <si>
    <t>myosin light chain kinase</t>
  </si>
  <si>
    <t>MYLK1</t>
  </si>
  <si>
    <t>MYSM1</t>
  </si>
  <si>
    <t>Myb like, SWIRM and MPN domains 1</t>
  </si>
  <si>
    <t>1p32.1</t>
  </si>
  <si>
    <t>NAA40</t>
  </si>
  <si>
    <t>N-alpha-acetyltransferase 40, NatD catalytic subunit</t>
  </si>
  <si>
    <t>NAT11</t>
  </si>
  <si>
    <t>NACC1</t>
  </si>
  <si>
    <t>nucleus accumbens associated 1</t>
  </si>
  <si>
    <t>Nac1</t>
  </si>
  <si>
    <t>NANOG</t>
  </si>
  <si>
    <t>Nanog homeobox</t>
  </si>
  <si>
    <t>19884255, 19796622</t>
  </si>
  <si>
    <t>nuclear autoantigenic sperm protein</t>
  </si>
  <si>
    <t>NBN</t>
  </si>
  <si>
    <t>nibrin</t>
  </si>
  <si>
    <t>8q21.3</t>
  </si>
  <si>
    <t>Nibrin</t>
  </si>
  <si>
    <t>NCAPD3</t>
  </si>
  <si>
    <t>non-SMC condensin II complex subunit D3</t>
  </si>
  <si>
    <t>11q25</t>
  </si>
  <si>
    <t>nucleolin</t>
  </si>
  <si>
    <t>2q37.1</t>
  </si>
  <si>
    <t>Nucleolin</t>
  </si>
  <si>
    <t>NDE1</t>
  </si>
  <si>
    <t>nudE neurodevelopment protein 1</t>
  </si>
  <si>
    <t>16p13.11</t>
  </si>
  <si>
    <t>NudE</t>
  </si>
  <si>
    <t>NEIL1</t>
  </si>
  <si>
    <t>nei like DNA glycosylase 1</t>
  </si>
  <si>
    <t>15q24.2</t>
  </si>
  <si>
    <t>NEK9</t>
  </si>
  <si>
    <t>NIMA related kinase 9</t>
  </si>
  <si>
    <t>NEURL4</t>
  </si>
  <si>
    <t>neuralized E3 ubiquitin protein ligase 4</t>
  </si>
  <si>
    <t>KIAA1787</t>
  </si>
  <si>
    <t>NFYA</t>
  </si>
  <si>
    <t>nuclear transcription factor Y subunit alpha</t>
  </si>
  <si>
    <t>NFYB</t>
  </si>
  <si>
    <t>nuclear transcription factor Y subunit beta</t>
  </si>
  <si>
    <t>12q23.3</t>
  </si>
  <si>
    <t>NGB</t>
  </si>
  <si>
    <t>neuroglobin</t>
  </si>
  <si>
    <t>Neuroglobin</t>
  </si>
  <si>
    <t>NIFK</t>
  </si>
  <si>
    <t>nucleolar protein interacting with the FHA domain of MKI67</t>
  </si>
  <si>
    <t>2q14.3</t>
  </si>
  <si>
    <t>MKI67IP</t>
  </si>
  <si>
    <t>NIPBL</t>
  </si>
  <si>
    <t>NIPBL cohesin loading factor</t>
  </si>
  <si>
    <t>5p13.2</t>
  </si>
  <si>
    <t>NKX2-1</t>
  </si>
  <si>
    <t>NK2 homeobox 1</t>
  </si>
  <si>
    <t>14q13.3</t>
  </si>
  <si>
    <t>TITF1</t>
  </si>
  <si>
    <t>NKX3-1</t>
  </si>
  <si>
    <t>NK3 homeobox 1</t>
  </si>
  <si>
    <t>8p21.2</t>
  </si>
  <si>
    <t>NK31</t>
  </si>
  <si>
    <t>NOC2L</t>
  </si>
  <si>
    <t>NOC2 like nucleolar associated transcriptional repressor</t>
  </si>
  <si>
    <t>1p36.33</t>
  </si>
  <si>
    <t>NOC3L</t>
  </si>
  <si>
    <t>NOC3 like DNA replication regulator</t>
  </si>
  <si>
    <t>10q23.33</t>
  </si>
  <si>
    <t>NOL7</t>
  </si>
  <si>
    <t>nucleolar protein 7</t>
  </si>
  <si>
    <t>6p23</t>
  </si>
  <si>
    <t>NOM1</t>
  </si>
  <si>
    <t>nucleolar protein with MIF4G domain 1</t>
  </si>
  <si>
    <t>7q36.3</t>
  </si>
  <si>
    <t>NOP56</t>
  </si>
  <si>
    <t>NOP56 ribonucleoprotein</t>
  </si>
  <si>
    <t>20p13</t>
  </si>
  <si>
    <t>Nop56</t>
  </si>
  <si>
    <t>NOP58</t>
  </si>
  <si>
    <t>NOP58 ribonucleoprotein</t>
  </si>
  <si>
    <t>2q33.1</t>
  </si>
  <si>
    <t>Nop58</t>
  </si>
  <si>
    <t>NOS3</t>
  </si>
  <si>
    <t>nitric oxide synthase 3</t>
  </si>
  <si>
    <t>7q36.1</t>
  </si>
  <si>
    <t>eNOS</t>
  </si>
  <si>
    <t>NOTCH1</t>
  </si>
  <si>
    <t>notch receptor 1</t>
  </si>
  <si>
    <t>NOTCH1 (NICD)</t>
  </si>
  <si>
    <t>NR0B1</t>
  </si>
  <si>
    <t>nuclear receptor subfamily 0 group B member 1</t>
  </si>
  <si>
    <t>Xp21.2</t>
  </si>
  <si>
    <t>DAX1</t>
  </si>
  <si>
    <t>NR1H2</t>
  </si>
  <si>
    <t>nuclear receptor subfamily 1 group H member 2</t>
  </si>
  <si>
    <t>19q13.3</t>
  </si>
  <si>
    <t>LXR-beta, UNR, NER, NER-I, RIP15, LXR-b, LXRb</t>
  </si>
  <si>
    <t>NR2C1</t>
  </si>
  <si>
    <t>nuclear receptor subfamily 2 group C member 1</t>
  </si>
  <si>
    <t>12q22</t>
  </si>
  <si>
    <t>NR2C1 (TR2)</t>
  </si>
  <si>
    <t>NR3C1</t>
  </si>
  <si>
    <t>nuclear receptor subfamily 3 group C member 1</t>
  </si>
  <si>
    <t>GCR</t>
  </si>
  <si>
    <t>33524141, 32619221</t>
  </si>
  <si>
    <t>NRDE2</t>
  </si>
  <si>
    <t>NRDE-2, necessary for RNA interference, domain containing</t>
  </si>
  <si>
    <t>14q32.11</t>
  </si>
  <si>
    <t>C14orf102</t>
  </si>
  <si>
    <t>NRF1</t>
  </si>
  <si>
    <t>nuclear respiratory factor 1</t>
  </si>
  <si>
    <t>NUDT16L1</t>
  </si>
  <si>
    <t>nudix hydrolase 16 like 1</t>
  </si>
  <si>
    <t>SDOS</t>
  </si>
  <si>
    <t>NUFIP2</t>
  </si>
  <si>
    <t>nuclear FMR1 interacting protein 2</t>
  </si>
  <si>
    <t>17q11.2</t>
  </si>
  <si>
    <t>NUP205</t>
  </si>
  <si>
    <t>nucleoporin 205</t>
  </si>
  <si>
    <t>OARD1</t>
  </si>
  <si>
    <t>O-acyl-ADP-ribose deacylase 1</t>
  </si>
  <si>
    <t>C6orf130</t>
  </si>
  <si>
    <t>ORC1</t>
  </si>
  <si>
    <t>origin recognition complex subunit 1</t>
  </si>
  <si>
    <t>1p32.3</t>
  </si>
  <si>
    <t>ORC1L</t>
  </si>
  <si>
    <t>12614612, 11927569, 10449415, 15205463, 2406247, 9862484</t>
  </si>
  <si>
    <t>ORC2</t>
  </si>
  <si>
    <t>origin recognition complex subunit 2</t>
  </si>
  <si>
    <t>ORC2L</t>
  </si>
  <si>
    <t>32528060, 12614612,  2406247, 11081631, 10449415, 16710414, 12814551. 18277385</t>
  </si>
  <si>
    <t>ORC4</t>
  </si>
  <si>
    <t>origin recognition complex subunit 4</t>
  </si>
  <si>
    <t>2q23.1</t>
  </si>
  <si>
    <t>ORC4L</t>
  </si>
  <si>
    <t>12614612, 15205463, 9139719, 10982866, 10460412, 11081631, 10449415</t>
  </si>
  <si>
    <t>ORC5</t>
  </si>
  <si>
    <t>origin recognition complex subunit 5</t>
  </si>
  <si>
    <t>7q22.1-q22.2</t>
  </si>
  <si>
    <t>ORC5L</t>
  </si>
  <si>
    <t>12614612, 10449415, 15205463, 9139719, 10460412, 11927569, 11081631</t>
  </si>
  <si>
    <t>ORC6</t>
  </si>
  <si>
    <t>origin recognition complex subunit 6</t>
  </si>
  <si>
    <t>16q11.2</t>
  </si>
  <si>
    <t>ORC6L</t>
  </si>
  <si>
    <t>OSBP</t>
  </si>
  <si>
    <t>oxysterol binding protein</t>
  </si>
  <si>
    <t>OSBP1</t>
  </si>
  <si>
    <t>OTUB1</t>
  </si>
  <si>
    <t>OTU deubiquitinase, ubiquitin aldehyde binding 1</t>
  </si>
  <si>
    <t>Otubain1, FLJ40710</t>
  </si>
  <si>
    <t>OTUD3</t>
  </si>
  <si>
    <t>OTU deubiquitinase 3</t>
  </si>
  <si>
    <t>1p36.13</t>
  </si>
  <si>
    <t>OTULINL</t>
  </si>
  <si>
    <t>OTU deubiquitinase with linear linkage specificity like</t>
  </si>
  <si>
    <t>5p15.2</t>
  </si>
  <si>
    <t>FAM105A</t>
  </si>
  <si>
    <t>OTX2</t>
  </si>
  <si>
    <t>orthodenticle homeobox 2</t>
  </si>
  <si>
    <t>14q22.3</t>
  </si>
  <si>
    <t>PAK1</t>
  </si>
  <si>
    <t>p21 (RAC1) activated kinase 1</t>
  </si>
  <si>
    <t>11q13.5-q14.1</t>
  </si>
  <si>
    <t>PAK5</t>
  </si>
  <si>
    <t>p21 (RAC1) activated kinase 5</t>
  </si>
  <si>
    <t>20p12.2</t>
  </si>
  <si>
    <t>PALB2</t>
  </si>
  <si>
    <t>partner and localizer of BRCA2</t>
  </si>
  <si>
    <t>16p12.2</t>
  </si>
  <si>
    <t>PAN2</t>
  </si>
  <si>
    <t>poly(A) specific ribonuclease subunit PAN2</t>
  </si>
  <si>
    <t>USP52</t>
  </si>
  <si>
    <t>PARG</t>
  </si>
  <si>
    <t>poly(ADP-ribose) glycohydrolase</t>
  </si>
  <si>
    <t>Covalent modification</t>
  </si>
  <si>
    <t>poly(ADP-ribose) polymerase 1</t>
  </si>
  <si>
    <t>1q42.12</t>
  </si>
  <si>
    <t>PARP-1</t>
  </si>
  <si>
    <t>28514442, 24332808, 26186194</t>
  </si>
  <si>
    <t>PARP14</t>
  </si>
  <si>
    <t>poly(ADP-ribose) polymerase family member 14</t>
  </si>
  <si>
    <t>PARP-14</t>
  </si>
  <si>
    <t>PARP2</t>
  </si>
  <si>
    <t>poly(ADP-ribose) polymerase 2</t>
  </si>
  <si>
    <t>PARP-2</t>
  </si>
  <si>
    <t>PARP3</t>
  </si>
  <si>
    <t>poly(ADP-ribose) polymerase family member 3</t>
  </si>
  <si>
    <t>3p21.2</t>
  </si>
  <si>
    <t>PARP-3, ADPRT3, IRT1, hPARP-3, pADPRT-3, ARTD3</t>
  </si>
  <si>
    <t>PARP9</t>
  </si>
  <si>
    <t>PCGF6</t>
  </si>
  <si>
    <t>polycomb group ring finger 6</t>
  </si>
  <si>
    <t>PCLAF</t>
  </si>
  <si>
    <t>PCNA clamp associated factor</t>
  </si>
  <si>
    <t>15q22.31</t>
  </si>
  <si>
    <t>p15(PAF)</t>
  </si>
  <si>
    <t>proliferating cell nuclear antigen</t>
  </si>
  <si>
    <t>Outgoing, Incoming  Unspecified</t>
  </si>
  <si>
    <t>11254741, 32528060</t>
  </si>
  <si>
    <t>PDIA4</t>
  </si>
  <si>
    <t>protein disulfide isomerase family A member 4</t>
  </si>
  <si>
    <t>ERp72</t>
  </si>
  <si>
    <t>PDLIM1</t>
  </si>
  <si>
    <t>PDZ and LIM domain 1</t>
  </si>
  <si>
    <t>CLIM1</t>
  </si>
  <si>
    <t>PDS5A</t>
  </si>
  <si>
    <t>PDS5 cohesin associated factor A</t>
  </si>
  <si>
    <t>4p14</t>
  </si>
  <si>
    <t>PDS5</t>
  </si>
  <si>
    <t>PER2</t>
  </si>
  <si>
    <t>period circadian regulator 2</t>
  </si>
  <si>
    <t>PEX3</t>
  </si>
  <si>
    <t>peroxisomal biogenesis factor 3</t>
  </si>
  <si>
    <t>6q24.2</t>
  </si>
  <si>
    <t>32528060, 24332808</t>
  </si>
  <si>
    <t>PHF11</t>
  </si>
  <si>
    <t>PHD finger protein 11</t>
  </si>
  <si>
    <t>13q14.2</t>
  </si>
  <si>
    <t>Phf11</t>
  </si>
  <si>
    <t>PKDREJ</t>
  </si>
  <si>
    <t>polycystin family receptor for egg jelly</t>
  </si>
  <si>
    <t>22q13.31</t>
  </si>
  <si>
    <t>PKIG</t>
  </si>
  <si>
    <t>cAMP-dependent protein kinase inhibitor gamma</t>
  </si>
  <si>
    <t>pyruvate kinase M1/2</t>
  </si>
  <si>
    <t>15q23</t>
  </si>
  <si>
    <t>PKM2</t>
  </si>
  <si>
    <t>PLK1</t>
  </si>
  <si>
    <t>polo like kinase 1</t>
  </si>
  <si>
    <t>PNISR</t>
  </si>
  <si>
    <t>PNN interacting serine and arginine rich protein</t>
  </si>
  <si>
    <t>6q16.2</t>
  </si>
  <si>
    <t>SFRS18</t>
  </si>
  <si>
    <t>PNKD</t>
  </si>
  <si>
    <t>PNKD metallo-beta-lactamase domain containing</t>
  </si>
  <si>
    <t>2q35</t>
  </si>
  <si>
    <t>PNKP</t>
  </si>
  <si>
    <t>polynucleotide kinase 3'-phosphatase</t>
  </si>
  <si>
    <t>PNN</t>
  </si>
  <si>
    <t>pinin, desmosome associated protein</t>
  </si>
  <si>
    <t>Pinin</t>
  </si>
  <si>
    <t>POLA1</t>
  </si>
  <si>
    <t>DNA polymerase alpha 1, catalytic subunit</t>
  </si>
  <si>
    <t>Xp22.11-p21.3</t>
  </si>
  <si>
    <t>9214288, 17666013, 19793864, 1311258, 24332808</t>
  </si>
  <si>
    <t>POLH</t>
  </si>
  <si>
    <t>DNA polymerase eta</t>
  </si>
  <si>
    <t>POLK</t>
  </si>
  <si>
    <t>DNA polymerase kappa</t>
  </si>
  <si>
    <t>5q13.3</t>
  </si>
  <si>
    <t>20227374, 11784855</t>
  </si>
  <si>
    <t>POLL</t>
  </si>
  <si>
    <t>DNA polymerase lambda</t>
  </si>
  <si>
    <t>10q24.32</t>
  </si>
  <si>
    <t>POLR1A</t>
  </si>
  <si>
    <t>RNA polymerase I subunit A</t>
  </si>
  <si>
    <t>2p11.2</t>
  </si>
  <si>
    <t>POLR2A</t>
  </si>
  <si>
    <t>RNA polymerase II subunit A</t>
  </si>
  <si>
    <t>Incoming/Outgoing Unspecified</t>
  </si>
  <si>
    <t>PPARG</t>
  </si>
  <si>
    <t>peroxisome proliferator activated receptor gamma</t>
  </si>
  <si>
    <t>3p25.2</t>
  </si>
  <si>
    <t>PPAR-gamma, PPARG1, PPARG2, NR1C3, PPARgamma</t>
  </si>
  <si>
    <t>PPP2CA</t>
  </si>
  <si>
    <t>protein phosphatase 2 catalytic subunit alpha</t>
  </si>
  <si>
    <t>PP2A cat (alpha)</t>
  </si>
  <si>
    <t>32528060, 19704001</t>
  </si>
  <si>
    <t>PPP2R2A</t>
  </si>
  <si>
    <t>protein phosphatase 2 regulatory subunit Balpha</t>
  </si>
  <si>
    <t>PRAF2</t>
  </si>
  <si>
    <t>PRA1 domain family member 2</t>
  </si>
  <si>
    <t>JM4</t>
  </si>
  <si>
    <t>PRDM16</t>
  </si>
  <si>
    <t>PR/SET domain 16</t>
  </si>
  <si>
    <t>1p36.32</t>
  </si>
  <si>
    <t>MEL1</t>
  </si>
  <si>
    <t>PRIM1</t>
  </si>
  <si>
    <t>DNA primase subunit 1</t>
  </si>
  <si>
    <t>32528060, 24332808, 17035231</t>
  </si>
  <si>
    <t>PRIM2</t>
  </si>
  <si>
    <t>DNA primase subunit 2</t>
  </si>
  <si>
    <t>6p11.2</t>
  </si>
  <si>
    <t>PRIM2A</t>
  </si>
  <si>
    <t>17035231, 20643958, 17673209</t>
  </si>
  <si>
    <t>PRIMPOL</t>
  </si>
  <si>
    <t>primase and DNA directed polymerase</t>
  </si>
  <si>
    <t>CCDC111</t>
  </si>
  <si>
    <t>25550423, 24126761</t>
  </si>
  <si>
    <t>protein kinase, DNA-activated, catalytic subunit</t>
  </si>
  <si>
    <t>DNA-PK</t>
  </si>
  <si>
    <t>Binding, Phosphorylation</t>
  </si>
  <si>
    <t>14743216, 10064605, 21504906,  24332808, 24332808, 16731533, 9139719,  9139719</t>
  </si>
  <si>
    <t>PRMT5</t>
  </si>
  <si>
    <t>protein arginine methyltransferase 5</t>
  </si>
  <si>
    <t>PRPF19</t>
  </si>
  <si>
    <t>pre-mRNA processing factor 19</t>
  </si>
  <si>
    <t>NMP200</t>
  </si>
  <si>
    <t>Ubiquitination</t>
  </si>
  <si>
    <t>24332808, 29547724</t>
  </si>
  <si>
    <t>PRPF3</t>
  </si>
  <si>
    <t>pre-mRNA processing factor 3</t>
  </si>
  <si>
    <t>PSMD3</t>
  </si>
  <si>
    <t>proteasome 26S subunit, non-ATPase 3</t>
  </si>
  <si>
    <t>17q21.1</t>
  </si>
  <si>
    <t>PSMD4</t>
  </si>
  <si>
    <t>proteasome 26S subunit ubiquitin receptor, non-ATPase 4</t>
  </si>
  <si>
    <t>PTEN</t>
  </si>
  <si>
    <t>phosphatase and tensin homolog</t>
  </si>
  <si>
    <t>10q23.31</t>
  </si>
  <si>
    <t>26403191, 30631154</t>
  </si>
  <si>
    <t>PTN</t>
  </si>
  <si>
    <t>pleiotrophin</t>
  </si>
  <si>
    <t>Pleiotrophin (OSF1)</t>
  </si>
  <si>
    <t>PURB</t>
  </si>
  <si>
    <t>purine rich element binding protein B</t>
  </si>
  <si>
    <t>RAB10</t>
  </si>
  <si>
    <t>RAB10, member RAS oncogene family</t>
  </si>
  <si>
    <t>Rab-10</t>
  </si>
  <si>
    <t>RAB13</t>
  </si>
  <si>
    <t>RAB13, member RAS oncogene family</t>
  </si>
  <si>
    <t>Rab-13</t>
  </si>
  <si>
    <t>RACGAP1</t>
  </si>
  <si>
    <t>Rac GTPase activating protein 1</t>
  </si>
  <si>
    <t>RacGAP1</t>
  </si>
  <si>
    <t>RAD1</t>
  </si>
  <si>
    <t>RAD1 checkpoint DNA exonuclease</t>
  </si>
  <si>
    <t>32528060, 15897895</t>
  </si>
  <si>
    <t>RAD17</t>
  </si>
  <si>
    <t>RAD17 checkpoint clamp loader component</t>
  </si>
  <si>
    <t>RAD18</t>
  </si>
  <si>
    <t>RAD18 E3 ubiquitin protein ligase</t>
  </si>
  <si>
    <t>Rad51</t>
  </si>
  <si>
    <t>RAD51 recombinase</t>
  </si>
  <si>
    <t>15q15.1</t>
  </si>
  <si>
    <t>20705237,  19338310, 12077133, 6319321, 9826763, 9826763, 11751867, 19338310, 22797063, 28575658</t>
  </si>
  <si>
    <t>Rad52</t>
  </si>
  <si>
    <t>RAD52 homolog, DNA repair protein</t>
  </si>
  <si>
    <t>9826763, 8702565, 19793864, 12077133, 29590107, 11081631, 29590107, 24126761, 11081631, 12139939, 24126761, 19338310</t>
  </si>
  <si>
    <t>RAD9A</t>
  </si>
  <si>
    <t>RAD9 checkpoint clamp component A</t>
  </si>
  <si>
    <t xml:space="preserve">15897895, 18936170, 22197419, 32528060, </t>
  </si>
  <si>
    <t>RAF1</t>
  </si>
  <si>
    <t>Raf-1 proto-oncogene, serine/threonine kinase</t>
  </si>
  <si>
    <t>c-Raf-1</t>
  </si>
  <si>
    <t>RARA</t>
  </si>
  <si>
    <t>retinoic acid receptor alpha</t>
  </si>
  <si>
    <t>RAR</t>
  </si>
  <si>
    <t>RB1CC1</t>
  </si>
  <si>
    <t>RB1 inducible coiled-coil 1</t>
  </si>
  <si>
    <t>8q11.23</t>
  </si>
  <si>
    <t>FIP200</t>
  </si>
  <si>
    <t>RBM11</t>
  </si>
  <si>
    <t>RNA binding motif protein 11</t>
  </si>
  <si>
    <t>21q11.2</t>
  </si>
  <si>
    <t>RBM12</t>
  </si>
  <si>
    <t>RNA binding motif protein 12</t>
  </si>
  <si>
    <t>RBM17</t>
  </si>
  <si>
    <t>RNA binding motif protein 17</t>
  </si>
  <si>
    <t>RBM20</t>
  </si>
  <si>
    <t>RNA binding motif protein 20</t>
  </si>
  <si>
    <t>10q25.2</t>
  </si>
  <si>
    <t>RBM23</t>
  </si>
  <si>
    <t>RNA binding motif protein 23</t>
  </si>
  <si>
    <t>RNPC4</t>
  </si>
  <si>
    <t>RBM25</t>
  </si>
  <si>
    <t>RNA binding motif protein 25</t>
  </si>
  <si>
    <t>14q24.2</t>
  </si>
  <si>
    <t>S164</t>
  </si>
  <si>
    <t>RBM33</t>
  </si>
  <si>
    <t>RNA binding motif protein 33</t>
  </si>
  <si>
    <t>PRR8</t>
  </si>
  <si>
    <t>RBM4</t>
  </si>
  <si>
    <t>RNA binding motif protein 4</t>
  </si>
  <si>
    <t>RCC1</t>
  </si>
  <si>
    <t>regulator of chromosome condensation 1</t>
  </si>
  <si>
    <t>1p35.3</t>
  </si>
  <si>
    <t>RECQL</t>
  </si>
  <si>
    <t>RecQ like helicase</t>
  </si>
  <si>
    <t>12p12.1</t>
  </si>
  <si>
    <t>Outgoing/incoming Unspecified</t>
  </si>
  <si>
    <t>32528060, 31444271, 15096578</t>
  </si>
  <si>
    <t>RECQL5</t>
  </si>
  <si>
    <t>RecQ like helicase 5</t>
  </si>
  <si>
    <t>17q25</t>
  </si>
  <si>
    <t>RecQ5</t>
  </si>
  <si>
    <t>RELA</t>
  </si>
  <si>
    <t>RELA proto-oncogene, NF-kB subunit</t>
  </si>
  <si>
    <t>RelA (p65 NF-kB subunit)</t>
  </si>
  <si>
    <t>REST</t>
  </si>
  <si>
    <t>RE1 silencing transcription factor</t>
  </si>
  <si>
    <t>NRSF, XBR</t>
  </si>
  <si>
    <t>REXO4</t>
  </si>
  <si>
    <t>REX4 homolog, 3'-5' exonuclease</t>
  </si>
  <si>
    <t>32528060,  15096578</t>
  </si>
  <si>
    <t>RFC1</t>
  </si>
  <si>
    <t>replication factor C subunit 1</t>
  </si>
  <si>
    <t>18277385, 20713449</t>
  </si>
  <si>
    <t>RFC2</t>
  </si>
  <si>
    <t>replication factor C subunit 2</t>
  </si>
  <si>
    <t>RFC3</t>
  </si>
  <si>
    <t>replication factor C subunit 3</t>
  </si>
  <si>
    <t>13q13.2</t>
  </si>
  <si>
    <t>RFC5</t>
  </si>
  <si>
    <t>replication factor C subunit 5</t>
  </si>
  <si>
    <t>12q24.23</t>
  </si>
  <si>
    <t xml:space="preserve">24332808, 18277385 </t>
  </si>
  <si>
    <t>RFWD3</t>
  </si>
  <si>
    <t>ring finger and WD repeat domain 3</t>
  </si>
  <si>
    <t>21558276, 24332808,  21504906, 30530694, 33704464</t>
  </si>
  <si>
    <t>RIF1</t>
  </si>
  <si>
    <t>replication timing regulatory factor 1</t>
  </si>
  <si>
    <t>2q23.3</t>
  </si>
  <si>
    <t>20711169, 16169070, 16169070</t>
  </si>
  <si>
    <t>RMI1</t>
  </si>
  <si>
    <t>RecQ mediated genome instability 1</t>
  </si>
  <si>
    <t>9q21.32</t>
  </si>
  <si>
    <t xml:space="preserve">32528060, 18923082, 24332808, 15775963,  19793864, 23543748,  33500419, 24126761,  </t>
  </si>
  <si>
    <t>RMI2</t>
  </si>
  <si>
    <t>RecQ mediated genome instability 2</t>
  </si>
  <si>
    <t>16p13.13</t>
  </si>
  <si>
    <t>24332808, 18923082</t>
  </si>
  <si>
    <t>RNF2</t>
  </si>
  <si>
    <t>ring finger protein 2</t>
  </si>
  <si>
    <t>RNF20</t>
  </si>
  <si>
    <t>ring finger protein 20</t>
  </si>
  <si>
    <t>9q31.1</t>
  </si>
  <si>
    <t>33602814, 30649429</t>
  </si>
  <si>
    <t>RNF4</t>
  </si>
  <si>
    <t>ring finger protein 4</t>
  </si>
  <si>
    <t>replication protein A1</t>
  </si>
  <si>
    <t>12509449, 21504906, 7760808, 7876167, 12754299, 9461578, 19793864, 12724401</t>
  </si>
  <si>
    <t>replication protein A2</t>
  </si>
  <si>
    <t>12509449, 21504906,  7760808,  7876167,  11927569, 12754299, 18003706, 10336450, 15965237</t>
  </si>
  <si>
    <t>replication protein A3</t>
  </si>
  <si>
    <t>7p21.3</t>
  </si>
  <si>
    <t>19793864,  21504906, 9461578, 12509449, 10336450, 12724401, 9461578, 10856290, 10336450, 11173472, 11081631, 8157639, 19338310, 15965237</t>
  </si>
  <si>
    <t>RPA4</t>
  </si>
  <si>
    <t>replication protein A4</t>
  </si>
  <si>
    <t>Xq21.33</t>
  </si>
  <si>
    <t>Outgoing/incoming  Unspecified</t>
  </si>
  <si>
    <t>8609996, 20012581, 25499885</t>
  </si>
  <si>
    <t>RPAIN</t>
  </si>
  <si>
    <t>RPA interacting protein</t>
  </si>
  <si>
    <t>HRIP</t>
  </si>
  <si>
    <t>Transport</t>
  </si>
  <si>
    <t>26186194, 28514442, 34140406,  16135809</t>
  </si>
  <si>
    <t>RPIA</t>
  </si>
  <si>
    <t>ribose 5-phosphate isomerase A</t>
  </si>
  <si>
    <t>RPL10A</t>
  </si>
  <si>
    <t>ribosomal protein L10a</t>
  </si>
  <si>
    <t>6p21.31</t>
  </si>
  <si>
    <t>RPL10A (CsA-19)</t>
  </si>
  <si>
    <t>RPL23A</t>
  </si>
  <si>
    <t>ribosomal protein L23a</t>
  </si>
  <si>
    <t>RPL23a</t>
  </si>
  <si>
    <t>RPL35A</t>
  </si>
  <si>
    <t>ribosomal protein L35a</t>
  </si>
  <si>
    <t>RPL35a</t>
  </si>
  <si>
    <t>ribosomal protein lateral stalk subunit P1</t>
  </si>
  <si>
    <t>RPS15A</t>
  </si>
  <si>
    <t>ribosomal protein S15a</t>
  </si>
  <si>
    <t>RPS15a</t>
  </si>
  <si>
    <t>RPS26</t>
  </si>
  <si>
    <t>ribosomal protein S26</t>
  </si>
  <si>
    <t>RPS6</t>
  </si>
  <si>
    <t>ribosomal protein S6</t>
  </si>
  <si>
    <t>9p22.1</t>
  </si>
  <si>
    <t xml:space="preserve">32461121, </t>
  </si>
  <si>
    <t>RPS6KA5</t>
  </si>
  <si>
    <t>ribosomal protein S6 kinase A5</t>
  </si>
  <si>
    <t>MSK1</t>
  </si>
  <si>
    <t>RRP1</t>
  </si>
  <si>
    <t>ribosomal RNA processing 1</t>
  </si>
  <si>
    <t>21q22.3</t>
  </si>
  <si>
    <t>NNP-1</t>
  </si>
  <si>
    <t>RSBN1L</t>
  </si>
  <si>
    <t>round spermatid basic protein 1 like</t>
  </si>
  <si>
    <t>RSL1D1</t>
  </si>
  <si>
    <t>ribosomal L1 domain containing 1</t>
  </si>
  <si>
    <t>RSL24D1</t>
  </si>
  <si>
    <t>ribosomal L24 domain containing 1</t>
  </si>
  <si>
    <t>15q21.3</t>
  </si>
  <si>
    <t>RTEL1</t>
  </si>
  <si>
    <t>regulator of telomere elongation helicase 1</t>
  </si>
  <si>
    <t>RUNX1</t>
  </si>
  <si>
    <t>RUNX family transcription factor 1</t>
  </si>
  <si>
    <t>21q22.12</t>
  </si>
  <si>
    <t>AML1 (RUNX1)</t>
  </si>
  <si>
    <t>RUNX2</t>
  </si>
  <si>
    <t>RUNX family transcription factor 2</t>
  </si>
  <si>
    <t>RUNX3</t>
  </si>
  <si>
    <t>RUNX family transcription factor 3</t>
  </si>
  <si>
    <t>RuvB like AAA ATPase 1</t>
  </si>
  <si>
    <t>30110632, 18277385</t>
  </si>
  <si>
    <t>RUVBL2</t>
  </si>
  <si>
    <t>RuvB like AAA ATPase 2</t>
  </si>
  <si>
    <t>RYBP</t>
  </si>
  <si>
    <t>RING1 and YY1 binding protein</t>
  </si>
  <si>
    <t>3p13</t>
  </si>
  <si>
    <t>RYBP, YEAF1, AAP1, DEDAF</t>
  </si>
  <si>
    <t>SAFB2</t>
  </si>
  <si>
    <t>scaffold attachment factor B2</t>
  </si>
  <si>
    <t>SAP130</t>
  </si>
  <si>
    <t>Sin3A associated protein 130</t>
  </si>
  <si>
    <t>SART1</t>
  </si>
  <si>
    <t>spliceosome associated factor 1, recruiter of U4/U6.U5 tri-snRNP</t>
  </si>
  <si>
    <t>SBDS</t>
  </si>
  <si>
    <t>SBDS ribosome maturation factor</t>
  </si>
  <si>
    <t>7q11.21</t>
  </si>
  <si>
    <t>SCAF1</t>
  </si>
  <si>
    <t>SR-related CTD associated factor 1</t>
  </si>
  <si>
    <t>19q13.3-q13.4</t>
  </si>
  <si>
    <t>SR-A1</t>
  </si>
  <si>
    <t>SCAF4</t>
  </si>
  <si>
    <t>SR-related CTD associated factor 4</t>
  </si>
  <si>
    <t>21q22.11</t>
  </si>
  <si>
    <t>SFRS15</t>
  </si>
  <si>
    <t>SCAF8</t>
  </si>
  <si>
    <t>SR-related CTD associated factor 8</t>
  </si>
  <si>
    <t>6q25.2</t>
  </si>
  <si>
    <t>RBM16</t>
  </si>
  <si>
    <t>SCCPDH</t>
  </si>
  <si>
    <t>saccharopine dehydrogenase (putative)</t>
  </si>
  <si>
    <t>1q44</t>
  </si>
  <si>
    <t>SCPDH</t>
  </si>
  <si>
    <t>SCML2</t>
  </si>
  <si>
    <t>Scm polycomb group protein like 2</t>
  </si>
  <si>
    <t>Xp22.13</t>
  </si>
  <si>
    <t>SDF4</t>
  </si>
  <si>
    <t>stromal cell derived factor 4</t>
  </si>
  <si>
    <t>Cab45</t>
  </si>
  <si>
    <t>SEC22B</t>
  </si>
  <si>
    <t>SEC22 homolog B, vesicle trafficking protein</t>
  </si>
  <si>
    <t>1p12</t>
  </si>
  <si>
    <t>SEC63</t>
  </si>
  <si>
    <t>SEC63 homolog, protein translocation regulator</t>
  </si>
  <si>
    <t>SELENBP1</t>
  </si>
  <si>
    <t>selenium binding protein 1</t>
  </si>
  <si>
    <t>SELENOW</t>
  </si>
  <si>
    <t>selenoprotein W</t>
  </si>
  <si>
    <t>Selenoprotein W</t>
  </si>
  <si>
    <t>SEM1</t>
  </si>
  <si>
    <t>SEM1 26S proteasome subunit</t>
  </si>
  <si>
    <t>7q21.3</t>
  </si>
  <si>
    <t>DSS1</t>
  </si>
  <si>
    <t>SENP3</t>
  </si>
  <si>
    <t>SUMO specific peptidase 3</t>
  </si>
  <si>
    <t>17p13</t>
  </si>
  <si>
    <t>SENP6</t>
  </si>
  <si>
    <t>SUMO specific peptidase 6</t>
  </si>
  <si>
    <t>6q14.1</t>
  </si>
  <si>
    <t>Desumoylation</t>
  </si>
  <si>
    <t>20705237, 29321472</t>
  </si>
  <si>
    <t>SERBP1</t>
  </si>
  <si>
    <t>SERPINE1 mRNA binding protein 1</t>
  </si>
  <si>
    <t>CGI-55</t>
  </si>
  <si>
    <t>SERTAD3</t>
  </si>
  <si>
    <t>SERTA domain containing 3</t>
  </si>
  <si>
    <t>SETD2</t>
  </si>
  <si>
    <t>SET domain containing 2, histone lysine methyltransferase</t>
  </si>
  <si>
    <t>HYPB</t>
  </si>
  <si>
    <t>SF3A1</t>
  </si>
  <si>
    <t>splicing factor 3a subunit 1</t>
  </si>
  <si>
    <t>splicing factor 3b subunit 1</t>
  </si>
  <si>
    <t>SF3B3</t>
  </si>
  <si>
    <t>splicing factor 3b subunit 3</t>
  </si>
  <si>
    <t>SFXN4</t>
  </si>
  <si>
    <t>sideroflexin 4</t>
  </si>
  <si>
    <t>Sideroflexin-4</t>
  </si>
  <si>
    <t>SGO2</t>
  </si>
  <si>
    <t>shugoshin 2</t>
  </si>
  <si>
    <t>SGOL2</t>
  </si>
  <si>
    <t>SGPL1</t>
  </si>
  <si>
    <t>sphingosine-1-phosphate lyase 1</t>
  </si>
  <si>
    <t>SPP lyase</t>
  </si>
  <si>
    <t>SH2D3A</t>
  </si>
  <si>
    <t>SH2 domain containing 3A</t>
  </si>
  <si>
    <t>Nsp1 (SARS-CoV-2)</t>
  </si>
  <si>
    <t>Influence on expression</t>
  </si>
  <si>
    <t>SH2D4A</t>
  </si>
  <si>
    <t>SH2 domain containing 4A</t>
  </si>
  <si>
    <t>8p21.3</t>
  </si>
  <si>
    <t>SH3KBP1</t>
  </si>
  <si>
    <t>SH3 domain containing kinase binding protein 1</t>
  </si>
  <si>
    <t>Xp22.12</t>
  </si>
  <si>
    <t>CIN85</t>
  </si>
  <si>
    <t>SIN3A</t>
  </si>
  <si>
    <t>SIN3 transcription regulator family member A</t>
  </si>
  <si>
    <t>Sin3A</t>
  </si>
  <si>
    <t>SIRT1</t>
  </si>
  <si>
    <t>sirtuin 1</t>
  </si>
  <si>
    <t>Sirtuin1</t>
  </si>
  <si>
    <t>SIRT6</t>
  </si>
  <si>
    <t>sirtuin 6</t>
  </si>
  <si>
    <t>Sirtuin6</t>
  </si>
  <si>
    <t>SLC17A9</t>
  </si>
  <si>
    <t>solute carrier family 17 member 9</t>
  </si>
  <si>
    <t>SLC27A4</t>
  </si>
  <si>
    <t>solute carrier family 27 member 4</t>
  </si>
  <si>
    <t>9q34.11</t>
  </si>
  <si>
    <t>SLC44A5</t>
  </si>
  <si>
    <t>solute carrier family 44 member 5</t>
  </si>
  <si>
    <t>1p31.1</t>
  </si>
  <si>
    <t>SLFN11</t>
  </si>
  <si>
    <t>schlafen family member 11</t>
  </si>
  <si>
    <t>24332808, 26658330,  32528060</t>
  </si>
  <si>
    <t>SLX4</t>
  </si>
  <si>
    <t>SLX4 structure-specific endonuclease subunit</t>
  </si>
  <si>
    <t>BTBD12</t>
  </si>
  <si>
    <t>SMAD1</t>
  </si>
  <si>
    <t>SMAD family member 1</t>
  </si>
  <si>
    <t>4q31.21</t>
  </si>
  <si>
    <t>SMAD2</t>
  </si>
  <si>
    <t>SMAD family member 2</t>
  </si>
  <si>
    <t>18q21.1</t>
  </si>
  <si>
    <t>SMAD3</t>
  </si>
  <si>
    <t>SMAD family member 3</t>
  </si>
  <si>
    <t>15q22.33</t>
  </si>
  <si>
    <t>SMARCA4</t>
  </si>
  <si>
    <t>SMARCA5</t>
  </si>
  <si>
    <t>SWI/SNF related, matrix associated, actin dependent regulator of chromatin, subfamily a, member 5</t>
  </si>
  <si>
    <t>SMARCAL1</t>
  </si>
  <si>
    <t>SWI/SNF related, matrix associated, actin dependent regulator of chromatin, subfamily a like 1</t>
  </si>
  <si>
    <t>Outgoing/Incoming  Activation</t>
  </si>
  <si>
    <t>24332808, 19793862, 19793863,  19793864, 23671665</t>
  </si>
  <si>
    <t>SMARCB1</t>
  </si>
  <si>
    <t>SWI/SNF related, matrix associated, actin dependent regulator of chromatin, subfamily b, member 1</t>
  </si>
  <si>
    <t>BAF47</t>
  </si>
  <si>
    <t>SMARCC1</t>
  </si>
  <si>
    <t>SWI/SNF related, matrix associated, actin dependent regulator of chromatin subfamily c member 1</t>
  </si>
  <si>
    <t>BAF155</t>
  </si>
  <si>
    <t>SMARCC2</t>
  </si>
  <si>
    <t>SWI/SNF related, matrix associated, actin dependent regulator of chromatin subfamily c member 2</t>
  </si>
  <si>
    <t>BAF170</t>
  </si>
  <si>
    <t>SMC2</t>
  </si>
  <si>
    <t>structural maintenance of chromosomes 2</t>
  </si>
  <si>
    <t>CAP-E</t>
  </si>
  <si>
    <t>21504906, 24332808</t>
  </si>
  <si>
    <t>SMC3</t>
  </si>
  <si>
    <t>structural maintenance of chromosomes 3</t>
  </si>
  <si>
    <t>SNCAIP</t>
  </si>
  <si>
    <t>synuclein alpha interacting protein</t>
  </si>
  <si>
    <t>5q23.2</t>
  </si>
  <si>
    <t>Synphilin 1</t>
  </si>
  <si>
    <t>SOX17</t>
  </si>
  <si>
    <t>SRY-box transcription factor 17</t>
  </si>
  <si>
    <t>SOX2</t>
  </si>
  <si>
    <t>SRY-box transcription factor 2</t>
  </si>
  <si>
    <t>3q26.33</t>
  </si>
  <si>
    <t>SOX4</t>
  </si>
  <si>
    <t>SRY-box transcription factor 4</t>
  </si>
  <si>
    <t>SOX9</t>
  </si>
  <si>
    <t>SRY-box transcription factor 9</t>
  </si>
  <si>
    <t>17q24.3</t>
  </si>
  <si>
    <t>SP1</t>
  </si>
  <si>
    <t>Sp1 transcription factor</t>
  </si>
  <si>
    <t>18654640, 24244184</t>
  </si>
  <si>
    <t>SPANXA1</t>
  </si>
  <si>
    <t>sperm protein associated with the nucleus, X-linked, family member A1</t>
  </si>
  <si>
    <t>Xq27.2</t>
  </si>
  <si>
    <t>SPRTN</t>
  </si>
  <si>
    <t>SprT-like N-terminal domain</t>
  </si>
  <si>
    <t>1q42.2</t>
  </si>
  <si>
    <t>Sprtn</t>
  </si>
  <si>
    <t>SPTAN1</t>
  </si>
  <si>
    <t>spectrin alpha, non-erythrocytic 1</t>
  </si>
  <si>
    <t>Alpha-fodrin</t>
  </si>
  <si>
    <t>SRF</t>
  </si>
  <si>
    <t>serum response factor</t>
  </si>
  <si>
    <t>33033234, 17200232</t>
  </si>
  <si>
    <t>SRP14</t>
  </si>
  <si>
    <t>signal recognition particle 14</t>
  </si>
  <si>
    <t>15q22</t>
  </si>
  <si>
    <t>single stranded DNA binding protein 1</t>
  </si>
  <si>
    <t>7q34</t>
  </si>
  <si>
    <t>structure specific recognition protein 1</t>
  </si>
  <si>
    <t>26186194, 28514442</t>
  </si>
  <si>
    <t>STAT3</t>
  </si>
  <si>
    <t>signal transducer and activator of transcription 3</t>
  </si>
  <si>
    <t>10875894, 10875894</t>
  </si>
  <si>
    <t>STAU2</t>
  </si>
  <si>
    <t>staufen double-stranded RNA binding protein 2</t>
  </si>
  <si>
    <t>8q21.11</t>
  </si>
  <si>
    <t>STMN1</t>
  </si>
  <si>
    <t>stathmin 1</t>
  </si>
  <si>
    <t>Stathmin</t>
  </si>
  <si>
    <t>STRA8</t>
  </si>
  <si>
    <t>stimulated by retinoic acid 8</t>
  </si>
  <si>
    <t>STRAP</t>
  </si>
  <si>
    <t>serine/threonine kinase receptor associated protein</t>
  </si>
  <si>
    <t>UNRIP, MAWD</t>
  </si>
  <si>
    <t>STT3A</t>
  </si>
  <si>
    <t>STT3 oligosaccharyltransferase complex catalytic subunit A</t>
  </si>
  <si>
    <t>STT3B</t>
  </si>
  <si>
    <t>STT3 oligosaccharyltransferase complex catalytic subunit B</t>
  </si>
  <si>
    <t>3p23</t>
  </si>
  <si>
    <t>SUGP1</t>
  </si>
  <si>
    <t>SURP and G-patch domain containing 1</t>
  </si>
  <si>
    <t>SF4</t>
  </si>
  <si>
    <t>SUMO2</t>
  </si>
  <si>
    <t>small ubiquitin like modifier 2</t>
  </si>
  <si>
    <t>SUMO-2</t>
  </si>
  <si>
    <t>20705237, 21252943, 19471022, 25027693, 24990965</t>
  </si>
  <si>
    <t>SPT16 homolog, facilitates chromatin remodeling subunit</t>
  </si>
  <si>
    <t>22940245, 32528060</t>
  </si>
  <si>
    <t>SUPT6H</t>
  </si>
  <si>
    <t>SPT6 homolog, histone chaperone and transcription elongation factor</t>
  </si>
  <si>
    <t>SUPV3L1</t>
  </si>
  <si>
    <t>Suv3 like RNA helicase</t>
  </si>
  <si>
    <t>SUZ12</t>
  </si>
  <si>
    <t>SUZ12 polycomb repressive complex 2 subunit</t>
  </si>
  <si>
    <t>TARDBP</t>
  </si>
  <si>
    <t>TAR DNA binding protein</t>
  </si>
  <si>
    <t>TARDBP (TDP43)</t>
  </si>
  <si>
    <t>TCEA2</t>
  </si>
  <si>
    <t>transcription elongation factor A2</t>
  </si>
  <si>
    <t>TEAD1</t>
  </si>
  <si>
    <t>TEA domain transcription factor 1</t>
  </si>
  <si>
    <t>11p15.3</t>
  </si>
  <si>
    <t>TEF-1</t>
  </si>
  <si>
    <t>TECTA</t>
  </si>
  <si>
    <t>tectorin alpha</t>
  </si>
  <si>
    <t>11q23.3</t>
  </si>
  <si>
    <t>Tecta</t>
  </si>
  <si>
    <t>TERF2</t>
  </si>
  <si>
    <t>telomeric repeat binding factor 2</t>
  </si>
  <si>
    <t>TRF2</t>
  </si>
  <si>
    <t>21423278, 30439955</t>
  </si>
  <si>
    <t>TFCP2L1</t>
  </si>
  <si>
    <t>transcription factor CP2 like 1</t>
  </si>
  <si>
    <t>2q14.2</t>
  </si>
  <si>
    <t>LBP9</t>
  </si>
  <si>
    <t xml:space="preserve">20362541, 33950553, </t>
  </si>
  <si>
    <t>TFE3</t>
  </si>
  <si>
    <t>transcription factor binding to IGHM enhancer 3</t>
  </si>
  <si>
    <t>TFEB</t>
  </si>
  <si>
    <t>transcription factor EB</t>
  </si>
  <si>
    <t>THOC2</t>
  </si>
  <si>
    <t>THO complex 2</t>
  </si>
  <si>
    <t>Xq25</t>
  </si>
  <si>
    <t>Tho2</t>
  </si>
  <si>
    <t>THOC5</t>
  </si>
  <si>
    <t>THO complex 5</t>
  </si>
  <si>
    <t>FMIP</t>
  </si>
  <si>
    <t>THRAP3</t>
  </si>
  <si>
    <t>thyroid hormone receptor associated protein 3</t>
  </si>
  <si>
    <t>TRAP150</t>
  </si>
  <si>
    <t>TIA1 cytotoxic granule associated RNA binding protein like 1</t>
  </si>
  <si>
    <t>Nucleolysin TIA1</t>
  </si>
  <si>
    <t>TIMELESS</t>
  </si>
  <si>
    <t>timeless circadian regulator</t>
  </si>
  <si>
    <t>TIM</t>
  </si>
  <si>
    <t>32528060, 24332808, 20360068, 17141802, 24126761</t>
  </si>
  <si>
    <t>TIMM13</t>
  </si>
  <si>
    <t>translocase of inner mitochondrial membrane 13</t>
  </si>
  <si>
    <t>TIMMDC1</t>
  </si>
  <si>
    <t>translocase of inner mitochondrial membrane domain containing 1</t>
  </si>
  <si>
    <t>3q13.33</t>
  </si>
  <si>
    <t>C3orf1</t>
  </si>
  <si>
    <t>TIPARP</t>
  </si>
  <si>
    <t>TCDD inducible poly(ADP-ribose) polymerase</t>
  </si>
  <si>
    <t>3q25.31</t>
  </si>
  <si>
    <t>PARP-1, DDF1, PARP7, PARP-7, pART14, RM1, ARTD14</t>
  </si>
  <si>
    <t>24332808, 22246237, 21945626</t>
  </si>
  <si>
    <t>TIPIN</t>
  </si>
  <si>
    <t>TIMELESS interacting protein</t>
  </si>
  <si>
    <t>TIPIN, FLJ20516</t>
  </si>
  <si>
    <t>17296725, 24126761, 17141802, 20679368, 20360068, 32528060</t>
  </si>
  <si>
    <t>TK1</t>
  </si>
  <si>
    <t>thymidine kinase 1</t>
  </si>
  <si>
    <t>TLE family member 1, transcriptional corepressor</t>
  </si>
  <si>
    <t>TMED10</t>
  </si>
  <si>
    <t>transmembrane p24 trafficking protein 10</t>
  </si>
  <si>
    <t>TMP21</t>
  </si>
  <si>
    <t>TMEM120A</t>
  </si>
  <si>
    <t>transmembrane protein 120A</t>
  </si>
  <si>
    <t>TMEM259</t>
  </si>
  <si>
    <t>transmembrane protein 259</t>
  </si>
  <si>
    <t>C19orf6</t>
  </si>
  <si>
    <t>TNFSF13</t>
  </si>
  <si>
    <t>TNF superfamily member 13</t>
  </si>
  <si>
    <t>APRIL(TNFSF13), CD256</t>
  </si>
  <si>
    <t>TONSL</t>
  </si>
  <si>
    <t>tonsoku like, DNA repair protein</t>
  </si>
  <si>
    <t>NFKBIL2</t>
  </si>
  <si>
    <t>TOP3A</t>
  </si>
  <si>
    <t>DNA topoisomerase III alpha</t>
  </si>
  <si>
    <t>17p11.2</t>
  </si>
  <si>
    <t>12724401, 19793864, 24126761,  24332808, 33500419, 20360068</t>
  </si>
  <si>
    <t>TOPBP1</t>
  </si>
  <si>
    <t>DNA topoisomerase II binding protein 1</t>
  </si>
  <si>
    <t>3q22.1</t>
  </si>
  <si>
    <t>32528060, 20159562</t>
  </si>
  <si>
    <t>TP53</t>
  </si>
  <si>
    <t>tumor protein p53</t>
  </si>
  <si>
    <t>p53</t>
  </si>
  <si>
    <t>Outgoing/ Incoming Inhibition</t>
  </si>
  <si>
    <t>9121469,  8663296, 11571296, 15220520, 22629318, 11751427, 16575404, 22197419</t>
  </si>
  <si>
    <t>TP53BP1</t>
  </si>
  <si>
    <t>tumor protein p53 binding protein 1</t>
  </si>
  <si>
    <t>p53BP1</t>
  </si>
  <si>
    <t>32528060, 15856006</t>
  </si>
  <si>
    <t>TPR</t>
  </si>
  <si>
    <t>translocated promoter region, nuclear basket protein</t>
  </si>
  <si>
    <t>1q31.1</t>
  </si>
  <si>
    <t>TRAF6</t>
  </si>
  <si>
    <t>TNF receptor associated factor 6</t>
  </si>
  <si>
    <t>11p12</t>
  </si>
  <si>
    <t>TREX1</t>
  </si>
  <si>
    <t>three prime repair exonuclease 1</t>
  </si>
  <si>
    <t>TRIM24</t>
  </si>
  <si>
    <t>tripartite motif containing 24</t>
  </si>
  <si>
    <t>7q33-q34</t>
  </si>
  <si>
    <t>TIF1-alpha</t>
  </si>
  <si>
    <t>TRIM25</t>
  </si>
  <si>
    <t>tripartite motif containing 25</t>
  </si>
  <si>
    <t>32528060, 24399297</t>
  </si>
  <si>
    <t>TRMT1L</t>
  </si>
  <si>
    <t>tRNA methyltransferase 1 like</t>
  </si>
  <si>
    <t>C1orf25</t>
  </si>
  <si>
    <t>TRPS1</t>
  </si>
  <si>
    <t>transcriptional repressor GATA binding 1</t>
  </si>
  <si>
    <t>8q23.3</t>
  </si>
  <si>
    <t>TSC22D1</t>
  </si>
  <si>
    <t>TSC22 domain family member 1</t>
  </si>
  <si>
    <t>TSC-22, TGFB1I4, TSC22</t>
  </si>
  <si>
    <t>tubulin beta class I</t>
  </si>
  <si>
    <t>Tubulin beta 1</t>
  </si>
  <si>
    <t>TUBB2A</t>
  </si>
  <si>
    <t>tubulin beta 2A class IIa</t>
  </si>
  <si>
    <t>6p25.2</t>
  </si>
  <si>
    <t>Tubulin beta 2</t>
  </si>
  <si>
    <t>TXNL1</t>
  </si>
  <si>
    <t>thioredoxin like 1</t>
  </si>
  <si>
    <t>18q21.31</t>
  </si>
  <si>
    <t>Txl</t>
  </si>
  <si>
    <t>UBA2</t>
  </si>
  <si>
    <t>ubiquitin like modifier activating enzyme 2</t>
  </si>
  <si>
    <t>SAE2</t>
  </si>
  <si>
    <t>UBB</t>
  </si>
  <si>
    <t>ubiquitin B</t>
  </si>
  <si>
    <t>24332808, 29547724, 22053931, 26503038,  28575658</t>
  </si>
  <si>
    <t>UBR4</t>
  </si>
  <si>
    <t>ubiquitin protein ligase E3 component n-recognin 4</t>
  </si>
  <si>
    <t>UIMC1</t>
  </si>
  <si>
    <t>ubiquitin interaction motif containing 1</t>
  </si>
  <si>
    <t>RAP80</t>
  </si>
  <si>
    <t>15897895, 22197419</t>
  </si>
  <si>
    <t>UNC119</t>
  </si>
  <si>
    <t>unc-119 lipid binding chaperone</t>
  </si>
  <si>
    <t>Unc-119</t>
  </si>
  <si>
    <t>UNG</t>
  </si>
  <si>
    <t>uracil DNA glycosylase</t>
  </si>
  <si>
    <t>12q24.11</t>
  </si>
  <si>
    <t>18079698, 24332808, 9045683, 7782346, 15808410</t>
  </si>
  <si>
    <t>UPF1</t>
  </si>
  <si>
    <t>UPF1 RNA helicase and ATPase</t>
  </si>
  <si>
    <t>RENT1</t>
  </si>
  <si>
    <t>UTP14A</t>
  </si>
  <si>
    <t>UTP14A small subunit processome component</t>
  </si>
  <si>
    <t>Xq26.1</t>
  </si>
  <si>
    <t>UTP20</t>
  </si>
  <si>
    <t>UTP20 small subunit processome component</t>
  </si>
  <si>
    <t>12q23.2</t>
  </si>
  <si>
    <t>DRIM</t>
  </si>
  <si>
    <t>UTP3</t>
  </si>
  <si>
    <t>UTP3 small subunit processome component</t>
  </si>
  <si>
    <t>4q13.3</t>
  </si>
  <si>
    <t>SAS10</t>
  </si>
  <si>
    <t>valosin containing protein</t>
  </si>
  <si>
    <t>VHL</t>
  </si>
  <si>
    <t>von Hippel-Lindau tumor suppressor</t>
  </si>
  <si>
    <t>17353931, 22845868</t>
  </si>
  <si>
    <t>Vimentin</t>
  </si>
  <si>
    <t>VTCN1</t>
  </si>
  <si>
    <t>V-set domain containing T cell activation inhibitor 1</t>
  </si>
  <si>
    <t>1p13.1-p12</t>
  </si>
  <si>
    <t>VTCN1, B7-H4</t>
  </si>
  <si>
    <t>VTRNA1-1</t>
  </si>
  <si>
    <t>vault RNA 1-1</t>
  </si>
  <si>
    <t>WBP11</t>
  </si>
  <si>
    <t>WW domain binding protein 11</t>
  </si>
  <si>
    <t>NPWBP</t>
  </si>
  <si>
    <t>WDHD1</t>
  </si>
  <si>
    <t>WD repeat and HMG-box DNA binding protein 1</t>
  </si>
  <si>
    <t>14q22.2-q22.3</t>
  </si>
  <si>
    <t>WDR33</t>
  </si>
  <si>
    <t>WD repeat domain 33</t>
  </si>
  <si>
    <t>WDR43</t>
  </si>
  <si>
    <t>WD repeat domain 43</t>
  </si>
  <si>
    <t>WDR70</t>
  </si>
  <si>
    <t>WD repeat domain 70</t>
  </si>
  <si>
    <t>WRN</t>
  </si>
  <si>
    <t>WRN RecQ like helicase</t>
  </si>
  <si>
    <t>8p12</t>
  </si>
  <si>
    <t>21210717, 24332808, 20802463, 21107010,  30279242</t>
  </si>
  <si>
    <t>XPA</t>
  </si>
  <si>
    <t>XPA, DNA damage recognition and repair factor</t>
  </si>
  <si>
    <t>9q22.33</t>
  </si>
  <si>
    <t>Outgoing/ Incoming Activation</t>
  </si>
  <si>
    <t>10828957, 7700386, 7565690,  7876167, 11081631, 9535929, 10493501, 8972858</t>
  </si>
  <si>
    <t>XPC</t>
  </si>
  <si>
    <t>XPC complex subunit, DNA damage recognition and repair factor</t>
  </si>
  <si>
    <t>3p25.1</t>
  </si>
  <si>
    <t>XPO5</t>
  </si>
  <si>
    <t>Exportin 5</t>
  </si>
  <si>
    <t>KIAA1291</t>
  </si>
  <si>
    <t>XRCC1</t>
  </si>
  <si>
    <t>X-ray repair cross complementing 1</t>
  </si>
  <si>
    <t>19q13.31</t>
  </si>
  <si>
    <t>24332808, 28514442</t>
  </si>
  <si>
    <t>X-ray repair cross complementing 5</t>
  </si>
  <si>
    <t>Ku80</t>
  </si>
  <si>
    <t>X-ray repair cross complementing 6</t>
  </si>
  <si>
    <t>Ku70</t>
  </si>
  <si>
    <t>Incoming/ Outgoing Unspecified</t>
  </si>
  <si>
    <t xml:space="preserve">24332808, 30585729, 11297552, 10064605, </t>
  </si>
  <si>
    <t>XRN2</t>
  </si>
  <si>
    <t>5'-3' exoribonuclease 2</t>
  </si>
  <si>
    <t>20p11.22</t>
  </si>
  <si>
    <t>YAP1</t>
  </si>
  <si>
    <t>Yes1 associated transcriptional regulator</t>
  </si>
  <si>
    <t>YAP1 (YAp65)</t>
  </si>
  <si>
    <t>Y-box binding protein 1</t>
  </si>
  <si>
    <t>YB-1</t>
  </si>
  <si>
    <t>YBX3</t>
  </si>
  <si>
    <t>Y-box binding protein 3</t>
  </si>
  <si>
    <t>12p13.2</t>
  </si>
  <si>
    <t>CSDA</t>
  </si>
  <si>
    <t>YEATS2</t>
  </si>
  <si>
    <t>YEATS domain containing 2</t>
  </si>
  <si>
    <t>3q27.1</t>
  </si>
  <si>
    <t>YTHDC2</t>
  </si>
  <si>
    <t>YTH domain containing 2</t>
  </si>
  <si>
    <t>32528060, 29970596</t>
  </si>
  <si>
    <t>YY1</t>
  </si>
  <si>
    <t>YY1 transcription factor</t>
  </si>
  <si>
    <t>14q32.2</t>
  </si>
  <si>
    <t>ZBTB10</t>
  </si>
  <si>
    <t>zinc finger and BTB domain containing 10</t>
  </si>
  <si>
    <t>8q21.13</t>
  </si>
  <si>
    <t>ZBTB14</t>
  </si>
  <si>
    <t>zinc finger and BTB domain containing 14</t>
  </si>
  <si>
    <t>ZF5, ZFP161</t>
  </si>
  <si>
    <t>ZBTB21</t>
  </si>
  <si>
    <t>zinc finger and BTB domain containing 21</t>
  </si>
  <si>
    <t>ZNF295</t>
  </si>
  <si>
    <t>ZBTB24</t>
  </si>
  <si>
    <t>zinc finger and BTB domain containing 24</t>
  </si>
  <si>
    <t>ZBTB33</t>
  </si>
  <si>
    <t>zinc finger and BTB domain containing 33</t>
  </si>
  <si>
    <t>Xq24</t>
  </si>
  <si>
    <t>Kaiso</t>
  </si>
  <si>
    <t>ZC3H11A</t>
  </si>
  <si>
    <t>zinc finger CCCH-type containing 11A</t>
  </si>
  <si>
    <t>ZFP42</t>
  </si>
  <si>
    <t>ZFP42 zinc finger protein</t>
  </si>
  <si>
    <t>4q35.2</t>
  </si>
  <si>
    <t>REX1</t>
  </si>
  <si>
    <t>ZFX</t>
  </si>
  <si>
    <t>zinc finger protein X-linked</t>
  </si>
  <si>
    <t>Xp22.11</t>
  </si>
  <si>
    <t>18555785, 19796622</t>
  </si>
  <si>
    <t>ZGLP1</t>
  </si>
  <si>
    <t>zinc finger GATA like protein 1</t>
  </si>
  <si>
    <t>ZKSCAN4</t>
  </si>
  <si>
    <t>zinc finger with KRAB and SCAN domains 4</t>
  </si>
  <si>
    <t>ZNF307</t>
  </si>
  <si>
    <t>ZMPSTE24</t>
  </si>
  <si>
    <t>zinc metallopeptidase STE24</t>
  </si>
  <si>
    <t>ZMYM1</t>
  </si>
  <si>
    <t>zinc finger MYM-type containing 1</t>
  </si>
  <si>
    <t>ZNF143</t>
  </si>
  <si>
    <t>zinc finger protein 143</t>
  </si>
  <si>
    <t>ZNF148</t>
  </si>
  <si>
    <t>zinc finger protein 148</t>
  </si>
  <si>
    <t>3q21.2</t>
  </si>
  <si>
    <t>ZNF217</t>
  </si>
  <si>
    <t>zinc finger protein 217</t>
  </si>
  <si>
    <t>20q13.2</t>
  </si>
  <si>
    <t>ZNF318</t>
  </si>
  <si>
    <t>zinc finger protein 318</t>
  </si>
  <si>
    <t>TZF</t>
  </si>
  <si>
    <t>ZNF592</t>
  </si>
  <si>
    <t>zinc finger protein 592</t>
  </si>
  <si>
    <t>15q25.3</t>
  </si>
  <si>
    <t>ZNF616</t>
  </si>
  <si>
    <t>zinc finger protein 616</t>
  </si>
  <si>
    <t>19q13.41</t>
  </si>
  <si>
    <t>ZNF830</t>
  </si>
  <si>
    <t>zinc finger protein 830</t>
  </si>
  <si>
    <t>CCDC16</t>
  </si>
  <si>
    <t>ZUP1</t>
  </si>
  <si>
    <t>zinc finger containing ubiquitin peptidase 1</t>
  </si>
  <si>
    <t>6q22.1</t>
  </si>
  <si>
    <t>ZUFSP</t>
  </si>
  <si>
    <t>Gene IDs</t>
  </si>
  <si>
    <t>Input files:</t>
  </si>
  <si>
    <t>ESPL1 ACTN4 HMCES PNISR STT3A ERCC5 PTN BAF250A ABCD3 UTP20 SUPV3L1 KPNA7 FAM111A ATRX MTUS2 CNBP INPP5E CCNA1 TK1 NBN RPL10A ARRB2 CCNO COPS6 IVNS1ABP BRI3BP POLK PAK1 KDM5B FOSL2 NUFIP2 PTEN ANXA1 SCAF8 TECTA EP300 RPIA HNF1A PNKP SETD2 RFWD3 RBM12 FOXP2 PKIG MEN1 CCNB1 RARA UBB SMC2 RB1CC1 RMI1 RPA4 SMARCC2 RECQL TOPBP1 HROB EXOC4 SMAD2 SMARCC1 CBFB TOP3A ICAT FGFR1 THRAP3 GPATCH1 COX6C WDR70 TUBB2A IRF1 TRAF6 LYAR GOLM1 SAP130 FBH1 SH2D3A RFC2 MAX SOX4 NIFK THOC5 SERTAD3 SRP14 BRCA2 TEAD1 NANOG L3MBTL2 C19orf53 C7orf50 DDIT4 TSC22D1 EIF1B RPS6KA5 MRPS14 PRIM1 RFC3 HERPUD1 HERC2 RPS6 BRCA1 PCLAF NOM1 RUNX3 HMGN2 AARSD1 CPSF1 ACSL3 WDR33 MGAT2 ACP5 PRMT5 NOP56 SUMO2 CPEB2 PDLIM1 GADD45A CLIC4 OARD1 FYB1 SMC3 E1B-AP5 ORC2 HES1 MACROD1 OTX2 RBM17 BRIP1 DAM1 SMAD3 SLX4 SEM1 RSL24D1 DERPC FOXP3 PALB2 MYSM1 SF3A1 PLK1 SDF4 EIF3A NEIL1 DDB2 SIRT6 STAU2 RBM33 POLL ZNF148 SP1 ZBTB33 MYLK MGA RRP1 FYCO1 CCNE1 RPS15A PKDREJ GINS4 SLD5 FOXM1 Cullin THOC2 UTP3 STRA8 NKX3-1 FOXA1 SGPL1 MCM7 RNF4 RBM23 CREB1 DCLRE1A FANCM SMAD1 DDIT3 CSTF3 PRDM16 CDK1 PRPF19 REXO4 IQGAP1 EIF4EBP3 TFCP2L1 MRPS5 KCNA3 DHX38 BAL YEATS2 RBM4 JUNB REST SMARCB1 TIPARP CHEK1 SMARCA4 OTUD3 TONSL GCLM ZBTB21 CPEB3 XPA KL WDR43 ORC1 EXO5 PEX3 RACGAP1 IRF5 RBM11 PSMD3 RPAIN ATF2 HNRNPM ABCB10 GLIS3 SPRTN PCGF6 COPG2 CCNT1 AICDA AP3M1 XRN2 HELB ZUP1 MRE11 OTULINL KLF5 RAD9A SCML2 BCL9 PPP2R2A SLC27A4 NIPBL DDX18 CPEB4 LSM4 RAD18 ESRRA ATR RFC1 ATRIP E2F1 NR0B1 CPEB1 CDC45 ZNF318 IGFBP7 MSI2 DAXX BCDIN3 EHMT2 CCAT2 TIMMDC1 SART1 FGFR3 DNAJB9 PRAF2 MAU2 ETS1 LMBR1L SPTAN1 MYCN CASZ1 CDKN2AIP ARPC1B PPARG PAK5 LIG1 AEBP2 VTCN1 WDHD1 HNF4A SPANXA1 NUDT16L1 PAN2 FBP1 ZNF616 Rad51 SUZ12 MUTYH MCM2 HGH1 RELA HIF1A DIDO1 DHX15 MCM4 ZBTB10 UNG DPF2 NOS3 XPC RUNX1 CDC18L Rad52 TARDBP KBTBD4 OSBP NOP58 ADAR WRN PSMD4 HSF1 DR1 ESRRG CACNB2 NOC3L PARP14 NFYA MSH2 GRHL2 ANXA2P2 CEBPA CDK2 GATA1 RAB13 JMJD1C ETAA1 CRMP1 AHR TIMELESS RUNX2 PRPF3 TMED10 PPP2CA RNF20 POLR2A ERCC6 RNF2 RAD17 NRF1 PRIM2 NR3C1 KLF4 MRPS24 H3C1 CORO1B E2F2 POLH ATP5MK HDAC3 POLA1 NACC1 MT-ATP8 UBA2 TCEA2 PARG HUS1 YY1 UIMC1 ZNF143 SBDS MED31 GNB5 CEP126 MCM3 ZC3H11A KIN TIPIN RTEL1 NEURL4 KIF1A NR2C1 SLFN11 VTRNA1-1 BRD4 CD151 NOL7 CHAF1A SLC17A9 NRDE2 SOX9 AUF1 SEC63 TP53 CLSPN H1-5 OTUB1 H2AC21 JUND RPL35A RAD1 PRIMPOL DDX39A FANCA RAF1 PURB CHAMP1 AKTIP HNRNPA0 SMARCA5 NCAPD3 SH3KBP1 BLM AGO2 Bid SELENOW GTF2I CREBBP SENP6 SCAF1 ASTN2 BRD2 RIF1 MRPS15 DDI2 PDS5A CRK KIF4A TFE3 KDM1B HIGD1A HSPA1B DDX23 SNCAIP MEPCE ZNF830 DLGAP1 PARP3 NGB LMO2 CHAF1B CETN2 RBM20 BRME1 ELAVL1 TMEM120A KCNB1 ZGLP1 GATA2 TIMM13 CFB AKT1 POLR1A AJUBA MAF NR1H2 MCM6 TERF2 CIRBP EIF4A2 STAT3 CENPS CD2AP CCDC86 CISD1 MYH10 MLKL RPS26 CXXC4 NFYB E2F6 ASXL1 KRT10 LRRN4 CUX1 ERCC6L HSD17B8 TFEB ASCC2 UNC119 APOBEC3A YBX3 YAP1 KIF20A WBP11 YTHDC2 ATXN3 CTNNB1 MIF ORC6 SIRT1 GPRC5A SOX17 ZNF217 HAX1 NUP205 MFAP1 NEK9 CARF SAFB2 CPE BRG1 RPL23A ABI3BP NOC2L CERS2 CHTF18 KDM6B E2F4 LT ZMPSTE24 ATM CWC15 DNAJC1 ESR1 SUGP1 RAB10 HDGF SCCPDH SUPT6H BCAS2 SIN3A ORC4 CDK4 CENPA CBX5 PARP2 TXNL1 DNA2 MRPS9 CEBPZ SLC44A5 FAM107B MCM5 CISD2 ZNF592 STRAP CBX8 CUL3 EIF4G2 CALCOCO2 SFXN4 CDC5L KMT2B LMNA ESRRB MRPL36 PER2 ZKSCAN4 HOTAIRM1 E2F5 FOXO3 ANXA7 MORF4L1 LYPLA2 APC UTP14A BCL6 APLF FUNDC2 XRCC1 RSL1D1 SGO2 SEC22B ORC6L AHNAK2 RBM25 TP53BP1 SENP3 TPR TRMT1L CEBPB TRPS1 BRD3 PDIA4 SERBP1 MYC LIG3 ORC5 TMEM259 PARP9 CCNA2 TREX1 PNN RUVBL2 ACTG1 AR ATG101 TRIM25 ZFP42 MCM8 AKAP17A HNRNPL KRI1 CHCHD2 MPG SCAF4 E2F7 NKX2-1 KNOP1 DHX36 E2F3 RFC5 RCC1 HACD2 NOTCH1 RMI2 GEMIN5 UBR4 FOXO1 NAA40 CHD1L KIF5C SMARCAL1 SELENBP1 PHF11 FOSL1 SF3B3 SRF ARGLU1 CFAP20 MAZ RSBN1L ACCSL GABPA ARID1A UPF1 HMGB2 MRFAP1 SOX2 TNFSF13 STMN1 VHL KDM3B RECQL5 ZBTB24 ZMYM1 RYBP STT3B PNKD ZBTB14 FANCG XPO5 FANCD2 TRIM24 HELQ BIRC3 METTL1 SH2D4A MYB ZFX NDE1</t>
  </si>
  <si>
    <t>number of unique elements (Gene IDs)</t>
  </si>
  <si>
    <t>elements (Gene IDs)</t>
  </si>
  <si>
    <t>Overall number of unique elements (Gene IDs)</t>
  </si>
  <si>
    <t>1. RPA-Interacting Proteins- MS- Cont and ETO consolidated</t>
  </si>
  <si>
    <t xml:space="preserve">2. RPA-Interacting Proteins-Published </t>
  </si>
  <si>
    <t xml:space="preserve">1. RPA-Interacting Proteins- MS- Cont and ETO consolidated +   2. RPA-Interacting Proteins-Published </t>
  </si>
  <si>
    <t xml:space="preserve"> RPA Interacting Proteins identified by Immunoprecipation and MS/MS - (CONTROL) HEK293T cells </t>
  </si>
  <si>
    <t xml:space="preserve"> RPA Interacting Proteins identified by Immunoprecipation and MS/MS - (ETOPOSIDE) HEK293T cells </t>
  </si>
  <si>
    <t>RPA - ETOPOSIDE-Spectral Count</t>
  </si>
  <si>
    <t>H1-3</t>
  </si>
  <si>
    <t>H1.3 linker histone, cluster member</t>
  </si>
  <si>
    <t>H2AC7</t>
  </si>
  <si>
    <t>H2A clustered histone 7</t>
  </si>
  <si>
    <t>H2BC4</t>
  </si>
  <si>
    <t>H2B clustered histone 4</t>
  </si>
  <si>
    <t>H3C15</t>
  </si>
  <si>
    <t>H3 clustered histone 15</t>
  </si>
  <si>
    <t>H4C1</t>
  </si>
  <si>
    <t>H4 clustered histone 1</t>
  </si>
  <si>
    <t>MACROH2A1</t>
  </si>
  <si>
    <t>MacroH2A.1 histone</t>
  </si>
  <si>
    <t>HSPD1 ACTB H2BC4 H1-3 ENO1 RPA2 TUBB CFL1 H2AC7 KRT14 MYH9 EEF2 GAPDH RPA1 KRT9 NPM1 KRT16 BAG5 AES SSBP1 PKM RPS7 CHMP2A RPLP2 HNRNPU NCL KRT6A HSPA8 CHMP4B PFN1 EEF1A1 HNRNPK KRT5 TUBA1B HNRNPC ACTA1 HSP90AA1 P4HB RPA3 PARP1 DHX9 KRT2 DCD</t>
  </si>
  <si>
    <t>HNRNPUL1 TLE4 FLG2 RPS17 DNM1L ANXA2 YBX1 PPP1CC PSMA4 ACTR3 DDX1 HSPA5 ALB RPS2 TKT SSRP1 RPL17 ETFA PRG2 CAD ZNF703 RPS18 RPLP1 PPIA ESYT1 PHB CHMP4A KPRP CCT2 ACAT2 DSG1 TLN1 ATP5B HSD17B4 JUP UMPS MDH2 XRCC6 PSMC5 CORO1A FUS EEF1B2 DDX5 G6PD C1QBP KRT84 GPI PSME2 RPLP0 HNRNPD ARMC10 HLTF PCBP1 FLG SYNCRIP ATP5A1 APEX1 PDIA6 TFRC CCT8 LETM1 TUFM TCP1 DSP SF3B1 UBE2L3 RPS3 KRT77 LDHB TLE1 RACK1 SUPT16H CAT RPN1 IGHA1 MPO RPL30 CALR VIM WARS UBA1 DDX3X LYZ PRDX1 ECH1 FASN MACROH2A1 EZR PGD PCNA LTF HNRNPA3 ILF2 SFPQ RPL38 DYNC1H1 HSP90AB1 VCP CCT3 RPS16 ALDOA KRT78 HSPE1 RPL18 LCP1 LAMP1 EPRS ATP5O FLNA HSP90B1 NME2 CAND1 NASP RPL14 HNRNPA1 FAH RPS20 CLIC1 IMPDH2 H4C1 GCN1 HNRNPA2B1 RPS10 CCT6A LAP3 TLE3 RUVBL1 PDIA3 COASY DUT LRRC59 CLTC RPL9 KHSRP CCT5 RALY XRCC5 GSTP1 RBM39 CHMP1A DDX21 PTBP1 TAGLN2 STOML2 FKBP4 COMT HNRNPF PSME1 EEF1G H3C15 FUBP1 GARS SLC25A4 ST13 RPS8 PSMC6 SOD1 LRPPRC RPL4 SF1 TIAL1 PSMC3 CHMP2B RRM1 PRKDC HMGB1 SBSN TPI1 NAP1L1 PCMT1 YWHAZ PGK1 ANP32A IPO5 CCT7 IPO4 ACLY HRNR HSPA1A ARHGDIB</t>
  </si>
  <si>
    <t>YBX1 EEF2 HNRNPD HLTF TLE1 NASP HNRNPA2B1 TIAL1 RPA2 TUBB RPLP1 MYH9 RPA1 XRCC6 KRT16 FUS SF3B1 HSP90AB1 DYNC1H1 NCL LRRC59 RPA3 ACTB SSRP1 PKM VIM PCNA RUVBL1 XRCC5 PRKDC HSPA1A HNRNPUL1 GAPDH APEX1 SSBP1 SUPT16H VCP KRT6A EEF1A1 HSP90AA1 PARP1 DHX9</t>
  </si>
  <si>
    <t>RPS17 ANXA2 PSMA4 H2BC4 ACTR3 TKT RPS18 ESYT1 CHMP4A KRT14 TLN1 KRT9 DDX5 RPLP0 AES ATP5A1 DSP RACK1 CHMP2A UBA1 ECH1 FASN ILF2 SFPQ LAMP1 ATP5O NME2 CAND1 RPS20 IMPDH2 RPS10 TLE3 PDIA3 RALY TAGLN2 HNRNPF SLC25A4 SOD1 TPI1 PCMT1 IPO4 FLG2 HSPD1 HSPA5 CFL1 PRG2 CAD CCT2 ACAT2 ATP5B HSD17B4 NPM1 CORO1A G6PD GPI SYNCRIP CCT8 LETM1 RPS3 LDHB IGHA1 PRDX1 EZR MACROH2A1 LTF CCT3 RPL18 HSPE1 HSP90B1 FAH GCN1 HSPA8 DUT KHSRP RPL9 GSTP1 DDX21 CHMP1A MYH1 STOML2 FKBP4 H3C15 FUBP1 RPS8 TUBA1B PSMC6 RPL4 CHMP2B RRM1 YWHAZ DCD ATP2A1 PPP1CC ENO1 H1-3 DDX1 RPS2 ETFA H2AC7 JUP UMPS PSMC5 C1QBP BAG5 PCBP1 FLG PDIA6 TCP1 KRT77 CAT RPN1 MPO RPS7 CALR WARS LYZ HNRNPA3 LCP1 EPRS LAP3 CCT5 RBM39 PFN1 HNRNPK KRT5 ST13 ACTA1 LRPPRC PSMC3 P4HB SBSN IPO5 ANP32A ACLY TLE4 DNM1L ALB RPL17 ZNF703 PPIA PHB KPRP DSG1 MDH2 EEF1B2 KRT84 PSME2 ARMC10 TFRC TUFM UBE2L3 RPL30 DDX3X RPLP2 HNRNPU PGD RPL38 RPS16 ALDOA KRT78 FLNA RPL14 HNRNPA1 CLIC1 H4C1 CCT6A COASY CLTC CHMP4B PTBP1 COMT PSME1 EEF1G GARS HNRNPC SF1 HMGB1 NAP1L1 PGK1 CCT7 KRT2 HRNR ARHGDIB</t>
  </si>
  <si>
    <t xml:space="preserve">VENN DIAGRAM  of IPMS  and Previously Reported RPA Associated Proteins </t>
  </si>
  <si>
    <t xml:space="preserve">Previously Published Proteins Associated with RPA1, 2 and 3 </t>
  </si>
  <si>
    <t>VENN DIAGRAM OF RPA Associated  Proteins from Control and Etoposide Treated HEK293T cells</t>
  </si>
  <si>
    <t>MS-Detection RPA- CONTROL-Spectral Cou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1"/>
      <color theme="1"/>
      <name val="Calibri"/>
      <family val="2"/>
      <scheme val="minor"/>
    </font>
    <font>
      <sz val="12"/>
      <color theme="1"/>
      <name val="Helvetica"/>
      <family val="2"/>
    </font>
    <font>
      <b/>
      <sz val="10"/>
      <color theme="1"/>
      <name val="Arial"/>
      <family val="2"/>
    </font>
    <font>
      <b/>
      <sz val="14"/>
      <color theme="1"/>
      <name val="Arial"/>
      <family val="2"/>
    </font>
    <font>
      <b/>
      <sz val="11"/>
      <color theme="1"/>
      <name val="Arial"/>
      <family val="2"/>
    </font>
    <font>
      <b/>
      <sz val="10"/>
      <name val="Arial"/>
      <family val="2"/>
    </font>
    <font>
      <sz val="11"/>
      <color theme="1"/>
      <name val="Arial"/>
      <family val="2"/>
    </font>
    <font>
      <b/>
      <sz val="12"/>
      <color theme="1"/>
      <name val="Helvetica"/>
      <family val="2"/>
    </font>
    <font>
      <b/>
      <sz val="11"/>
      <name val="Arial"/>
      <family val="2"/>
    </font>
    <font>
      <sz val="11"/>
      <name val="Arial"/>
      <family val="2"/>
    </font>
    <font>
      <sz val="10"/>
      <color theme="1"/>
      <name val="Calibri"/>
      <family val="2"/>
      <scheme val="minor"/>
    </font>
    <font>
      <sz val="10"/>
      <color theme="1"/>
      <name val="Helvetica"/>
      <family val="2"/>
    </font>
    <font>
      <sz val="10"/>
      <color theme="1"/>
      <name val="Arial"/>
      <family val="2"/>
    </font>
    <font>
      <b/>
      <sz val="10"/>
      <color theme="1"/>
      <name val="Times New Roman"/>
      <family val="1"/>
    </font>
    <font>
      <sz val="11"/>
      <color theme="1"/>
      <name val="Times New Roman"/>
      <family val="1"/>
    </font>
    <font>
      <sz val="12"/>
      <color theme="1"/>
      <name val="Times New Roman"/>
      <family val="1"/>
    </font>
    <font>
      <b/>
      <sz val="12"/>
      <color theme="1"/>
      <name val="Times New Roman"/>
      <family val="1"/>
    </font>
    <font>
      <b/>
      <sz val="12"/>
      <name val="Times New Roman"/>
      <family val="1"/>
    </font>
    <font>
      <sz val="12"/>
      <name val="Times New Roman"/>
      <family val="1"/>
    </font>
    <font>
      <b/>
      <sz val="16"/>
      <color theme="1"/>
      <name val="Times New Roman"/>
      <family val="1"/>
    </font>
  </fonts>
  <fills count="7">
    <fill>
      <patternFill patternType="none"/>
    </fill>
    <fill>
      <patternFill patternType="gray125"/>
    </fill>
    <fill>
      <patternFill patternType="solid">
        <fgColor theme="4" tint="0.39997558519241921"/>
        <bgColor indexed="64"/>
      </patternFill>
    </fill>
    <fill>
      <patternFill patternType="solid">
        <fgColor rgb="FFE894D2"/>
        <bgColor indexed="64"/>
      </patternFill>
    </fill>
    <fill>
      <patternFill patternType="solid">
        <fgColor theme="5" tint="0.39997558519241921"/>
        <bgColor indexed="64"/>
      </patternFill>
    </fill>
    <fill>
      <patternFill patternType="solid">
        <fgColor theme="7" tint="0.59999389629810485"/>
        <bgColor indexed="64"/>
      </patternFill>
    </fill>
    <fill>
      <patternFill patternType="solid">
        <fgColor theme="0"/>
        <bgColor indexed="64"/>
      </patternFill>
    </fill>
  </fills>
  <borders count="41">
    <border>
      <left/>
      <right/>
      <top/>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top/>
      <bottom style="thin">
        <color indexed="64"/>
      </bottom>
      <diagonal/>
    </border>
    <border>
      <left style="thin">
        <color indexed="64"/>
      </left>
      <right/>
      <top style="thin">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medium">
        <color indexed="64"/>
      </right>
      <top style="thin">
        <color rgb="FF000000"/>
      </top>
      <bottom style="thin">
        <color rgb="FF000000"/>
      </bottom>
      <diagonal/>
    </border>
    <border>
      <left style="medium">
        <color indexed="64"/>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style="medium">
        <color indexed="64"/>
      </bottom>
      <diagonal/>
    </border>
    <border>
      <left style="thin">
        <color rgb="FF000000"/>
      </left>
      <right style="medium">
        <color indexed="64"/>
      </right>
      <top style="thin">
        <color rgb="FF000000"/>
      </top>
      <bottom style="medium">
        <color indexed="64"/>
      </bottom>
      <diagonal/>
    </border>
    <border>
      <left style="medium">
        <color indexed="64"/>
      </left>
      <right style="thin">
        <color rgb="FF000000"/>
      </right>
      <top style="thin">
        <color rgb="FF000000"/>
      </top>
      <bottom/>
      <diagonal/>
    </border>
    <border>
      <left style="thin">
        <color rgb="FF000000"/>
      </left>
      <right style="thin">
        <color rgb="FF000000"/>
      </right>
      <top style="thin">
        <color rgb="FF000000"/>
      </top>
      <bottom/>
      <diagonal/>
    </border>
    <border>
      <left style="thin">
        <color rgb="FF000000"/>
      </left>
      <right style="medium">
        <color indexed="64"/>
      </right>
      <top style="thin">
        <color rgb="FF000000"/>
      </top>
      <bottom/>
      <diagonal/>
    </border>
    <border>
      <left style="medium">
        <color indexed="64"/>
      </left>
      <right style="thin">
        <color rgb="FF000000"/>
      </right>
      <top/>
      <bottom style="thin">
        <color rgb="FF000000"/>
      </bottom>
      <diagonal/>
    </border>
    <border>
      <left style="thin">
        <color rgb="FF000000"/>
      </left>
      <right style="thin">
        <color rgb="FF000000"/>
      </right>
      <top/>
      <bottom style="thin">
        <color rgb="FF000000"/>
      </bottom>
      <diagonal/>
    </border>
    <border>
      <left style="thin">
        <color rgb="FF000000"/>
      </left>
      <right style="medium">
        <color indexed="64"/>
      </right>
      <top/>
      <bottom style="thin">
        <color rgb="FF000000"/>
      </bottom>
      <diagonal/>
    </border>
    <border>
      <left style="medium">
        <color indexed="64"/>
      </left>
      <right style="thin">
        <color rgb="FF000000"/>
      </right>
      <top style="thin">
        <color rgb="FF000000"/>
      </top>
      <bottom style="medium">
        <color indexed="64"/>
      </bottom>
      <diagonal/>
    </border>
    <border>
      <left style="thin">
        <color indexed="64"/>
      </left>
      <right/>
      <top style="medium">
        <color indexed="64"/>
      </top>
      <bottom style="medium">
        <color indexed="64"/>
      </bottom>
      <diagonal/>
    </border>
  </borders>
  <cellStyleXfs count="1">
    <xf numFmtId="0" fontId="0" fillId="0" borderId="0"/>
  </cellStyleXfs>
  <cellXfs count="186">
    <xf numFmtId="0" fontId="0" fillId="0" borderId="0" xfId="0"/>
    <xf numFmtId="0" fontId="1" fillId="0" borderId="0" xfId="0" applyFont="1"/>
    <xf numFmtId="0" fontId="1" fillId="0" borderId="0" xfId="0" applyFont="1" applyAlignment="1">
      <alignment horizontal="center"/>
    </xf>
    <xf numFmtId="0" fontId="0" fillId="0" borderId="0" xfId="0" applyAlignment="1">
      <alignment horizontal="center"/>
    </xf>
    <xf numFmtId="0" fontId="2" fillId="0" borderId="0" xfId="0" applyFont="1" applyAlignment="1">
      <alignment horizontal="center" wrapText="1"/>
    </xf>
    <xf numFmtId="0" fontId="2" fillId="0" borderId="0" xfId="0" applyFont="1" applyAlignment="1">
      <alignment wrapText="1"/>
    </xf>
    <xf numFmtId="0" fontId="2" fillId="0" borderId="0" xfId="0" applyFont="1" applyAlignment="1">
      <alignment horizontal="left" wrapText="1"/>
    </xf>
    <xf numFmtId="0" fontId="0" fillId="0" borderId="16" xfId="0" applyBorder="1"/>
    <xf numFmtId="0" fontId="0" fillId="3" borderId="0" xfId="0" applyFill="1"/>
    <xf numFmtId="0" fontId="2" fillId="0" borderId="0" xfId="0" applyFont="1" applyAlignment="1">
      <alignment horizontal="center" vertical="center" wrapText="1"/>
    </xf>
    <xf numFmtId="0" fontId="0" fillId="0" borderId="0" xfId="0" applyAlignment="1">
      <alignment vertical="center" wrapText="1"/>
    </xf>
    <xf numFmtId="0" fontId="0" fillId="0" borderId="0" xfId="0" applyAlignment="1">
      <alignment horizontal="center" vertical="center" wrapText="1"/>
    </xf>
    <xf numFmtId="0" fontId="4" fillId="0" borderId="0" xfId="0" applyFont="1" applyAlignment="1">
      <alignment vertical="center" wrapText="1"/>
    </xf>
    <xf numFmtId="0" fontId="8" fillId="0" borderId="0" xfId="0" applyFont="1" applyAlignment="1">
      <alignment horizontal="center" vertical="center"/>
    </xf>
    <xf numFmtId="0" fontId="8" fillId="0" borderId="0" xfId="0" applyFont="1" applyAlignment="1">
      <alignment vertical="center"/>
    </xf>
    <xf numFmtId="0" fontId="4" fillId="0" borderId="0" xfId="0" applyFont="1" applyAlignment="1">
      <alignment vertical="center"/>
    </xf>
    <xf numFmtId="0" fontId="6" fillId="0" borderId="0" xfId="0" applyFont="1" applyAlignment="1">
      <alignment horizontal="center" vertical="center"/>
    </xf>
    <xf numFmtId="0" fontId="6" fillId="0" borderId="0" xfId="0" applyFont="1" applyAlignment="1">
      <alignment horizontal="left" vertical="center" wrapText="1"/>
    </xf>
    <xf numFmtId="0" fontId="6" fillId="0" borderId="0" xfId="0" applyFont="1" applyAlignment="1">
      <alignment horizontal="left" vertical="center"/>
    </xf>
    <xf numFmtId="0" fontId="0" fillId="0" borderId="0" xfId="0" applyAlignment="1">
      <alignment horizontal="center" vertical="center"/>
    </xf>
    <xf numFmtId="0" fontId="3" fillId="0" borderId="0" xfId="0" applyFont="1"/>
    <xf numFmtId="0" fontId="7" fillId="0" borderId="0" xfId="0" applyFont="1" applyAlignment="1">
      <alignment vertical="center"/>
    </xf>
    <xf numFmtId="0" fontId="7" fillId="0" borderId="0" xfId="0" applyFont="1" applyAlignment="1">
      <alignment horizontal="center" vertical="center"/>
    </xf>
    <xf numFmtId="0" fontId="5" fillId="0" borderId="0" xfId="0" applyFont="1" applyAlignment="1">
      <alignment vertical="center"/>
    </xf>
    <xf numFmtId="0" fontId="5" fillId="0" borderId="0" xfId="0" applyFont="1" applyAlignment="1">
      <alignment horizontal="center" vertical="center"/>
    </xf>
    <xf numFmtId="0" fontId="9" fillId="0" borderId="0" xfId="0" applyFont="1" applyAlignment="1">
      <alignment vertical="center" wrapText="1"/>
    </xf>
    <xf numFmtId="0" fontId="0" fillId="0" borderId="0" xfId="0" applyAlignment="1">
      <alignment horizontal="left" vertical="center" wrapText="1"/>
    </xf>
    <xf numFmtId="0" fontId="2" fillId="0" borderId="0" xfId="0" applyFont="1" applyAlignment="1">
      <alignment vertical="center"/>
    </xf>
    <xf numFmtId="0" fontId="12" fillId="0" borderId="0" xfId="0" applyFont="1"/>
    <xf numFmtId="0" fontId="12" fillId="0" borderId="0" xfId="0" applyFont="1" applyAlignment="1">
      <alignment horizontal="center"/>
    </xf>
    <xf numFmtId="0" fontId="1" fillId="6" borderId="0" xfId="0" applyFont="1" applyFill="1"/>
    <xf numFmtId="0" fontId="1" fillId="6" borderId="0" xfId="0" applyFont="1" applyFill="1" applyAlignment="1">
      <alignment horizontal="center"/>
    </xf>
    <xf numFmtId="0" fontId="0" fillId="6" borderId="0" xfId="0" applyFill="1"/>
    <xf numFmtId="0" fontId="0" fillId="6" borderId="0" xfId="0" applyFill="1" applyAlignment="1">
      <alignment horizontal="center"/>
    </xf>
    <xf numFmtId="0" fontId="10" fillId="0" borderId="0" xfId="0" applyFont="1"/>
    <xf numFmtId="0" fontId="11" fillId="0" borderId="0" xfId="0" applyFont="1" applyAlignment="1">
      <alignment horizontal="center"/>
    </xf>
    <xf numFmtId="49" fontId="12" fillId="0" borderId="0" xfId="0" applyNumberFormat="1" applyFont="1"/>
    <xf numFmtId="0" fontId="0" fillId="0" borderId="16" xfId="0" applyBorder="1" applyAlignment="1">
      <alignment wrapText="1"/>
    </xf>
    <xf numFmtId="0" fontId="0" fillId="0" borderId="0" xfId="0" applyAlignment="1">
      <alignment wrapText="1"/>
    </xf>
    <xf numFmtId="0" fontId="14" fillId="0" borderId="1" xfId="0" applyFont="1" applyBorder="1" applyAlignment="1">
      <alignment horizontal="center"/>
    </xf>
    <xf numFmtId="0" fontId="15" fillId="3" borderId="17" xfId="0" applyFont="1" applyFill="1" applyBorder="1"/>
    <xf numFmtId="0" fontId="15" fillId="0" borderId="2" xfId="0" applyFont="1" applyBorder="1"/>
    <xf numFmtId="0" fontId="15" fillId="0" borderId="2" xfId="0" applyFont="1" applyBorder="1" applyAlignment="1">
      <alignment horizontal="center"/>
    </xf>
    <xf numFmtId="0" fontId="15" fillId="0" borderId="3" xfId="0" applyFont="1" applyBorder="1" applyAlignment="1">
      <alignment horizontal="center"/>
    </xf>
    <xf numFmtId="0" fontId="15" fillId="0" borderId="1" xfId="0" applyFont="1" applyBorder="1"/>
    <xf numFmtId="0" fontId="15" fillId="4" borderId="17" xfId="0" applyFont="1" applyFill="1" applyBorder="1"/>
    <xf numFmtId="0" fontId="14" fillId="0" borderId="4" xfId="0" applyFont="1" applyBorder="1" applyAlignment="1">
      <alignment horizontal="center"/>
    </xf>
    <xf numFmtId="0" fontId="15" fillId="3" borderId="22" xfId="0" applyFont="1" applyFill="1" applyBorder="1"/>
    <xf numFmtId="0" fontId="15" fillId="0" borderId="5" xfId="0" applyFont="1" applyBorder="1"/>
    <xf numFmtId="0" fontId="15" fillId="0" borderId="5" xfId="0" applyFont="1" applyBorder="1" applyAlignment="1">
      <alignment horizontal="center"/>
    </xf>
    <xf numFmtId="0" fontId="15" fillId="0" borderId="6" xfId="0" applyFont="1" applyBorder="1" applyAlignment="1">
      <alignment horizontal="center"/>
    </xf>
    <xf numFmtId="0" fontId="13" fillId="0" borderId="10" xfId="0" applyFont="1" applyBorder="1" applyAlignment="1">
      <alignment horizontal="center" wrapText="1"/>
    </xf>
    <xf numFmtId="0" fontId="13" fillId="0" borderId="11" xfId="0" applyFont="1" applyBorder="1" applyAlignment="1">
      <alignment wrapText="1"/>
    </xf>
    <xf numFmtId="0" fontId="16" fillId="0" borderId="10" xfId="0" applyFont="1" applyBorder="1" applyAlignment="1">
      <alignment horizontal="center" wrapText="1"/>
    </xf>
    <xf numFmtId="0" fontId="16" fillId="0" borderId="11" xfId="0" applyFont="1" applyBorder="1" applyAlignment="1">
      <alignment wrapText="1"/>
    </xf>
    <xf numFmtId="0" fontId="16" fillId="0" borderId="11" xfId="0" applyFont="1" applyBorder="1" applyAlignment="1">
      <alignment horizontal="center" wrapText="1"/>
    </xf>
    <xf numFmtId="0" fontId="16" fillId="0" borderId="12" xfId="0" applyFont="1" applyBorder="1" applyAlignment="1">
      <alignment horizontal="center" vertical="center" wrapText="1"/>
    </xf>
    <xf numFmtId="0" fontId="15" fillId="0" borderId="7" xfId="0" applyFont="1" applyBorder="1" applyAlignment="1">
      <alignment horizontal="center"/>
    </xf>
    <xf numFmtId="0" fontId="15" fillId="3" borderId="8" xfId="0" applyFont="1" applyFill="1" applyBorder="1"/>
    <xf numFmtId="0" fontId="15" fillId="0" borderId="8" xfId="0" applyFont="1" applyBorder="1"/>
    <xf numFmtId="0" fontId="15" fillId="0" borderId="8" xfId="0" applyFont="1" applyBorder="1" applyAlignment="1">
      <alignment horizontal="center"/>
    </xf>
    <xf numFmtId="0" fontId="15" fillId="0" borderId="9" xfId="0" applyFont="1" applyBorder="1" applyAlignment="1">
      <alignment horizontal="center"/>
    </xf>
    <xf numFmtId="0" fontId="15" fillId="0" borderId="1" xfId="0" applyFont="1" applyBorder="1" applyAlignment="1">
      <alignment horizontal="center"/>
    </xf>
    <xf numFmtId="0" fontId="15" fillId="3" borderId="2" xfId="0" applyFont="1" applyFill="1" applyBorder="1"/>
    <xf numFmtId="0" fontId="15" fillId="2" borderId="2" xfId="0" applyFont="1" applyFill="1" applyBorder="1"/>
    <xf numFmtId="0" fontId="15" fillId="0" borderId="0" xfId="0" applyFont="1"/>
    <xf numFmtId="0" fontId="15" fillId="2" borderId="5" xfId="0" applyFont="1" applyFill="1" applyBorder="1"/>
    <xf numFmtId="0" fontId="15" fillId="0" borderId="4" xfId="0" applyFont="1" applyBorder="1"/>
    <xf numFmtId="0" fontId="14" fillId="0" borderId="7" xfId="0" applyFont="1" applyBorder="1" applyAlignment="1">
      <alignment horizontal="center"/>
    </xf>
    <xf numFmtId="0" fontId="15" fillId="3" borderId="21" xfId="0" applyFont="1" applyFill="1" applyBorder="1"/>
    <xf numFmtId="0" fontId="15" fillId="0" borderId="7" xfId="0" applyFont="1" applyBorder="1"/>
    <xf numFmtId="0" fontId="13" fillId="0" borderId="40" xfId="0" applyFont="1" applyBorder="1" applyAlignment="1">
      <alignment wrapText="1"/>
    </xf>
    <xf numFmtId="0" fontId="13" fillId="0" borderId="10" xfId="0" applyFont="1" applyBorder="1" applyAlignment="1">
      <alignment wrapText="1"/>
    </xf>
    <xf numFmtId="0" fontId="13" fillId="0" borderId="40" xfId="0" applyFont="1" applyBorder="1" applyAlignment="1">
      <alignment horizontal="center" wrapText="1"/>
    </xf>
    <xf numFmtId="0" fontId="13" fillId="0" borderId="12" xfId="0" applyFont="1" applyBorder="1" applyAlignment="1">
      <alignment horizontal="left" wrapText="1"/>
    </xf>
    <xf numFmtId="0" fontId="16" fillId="0" borderId="13" xfId="0" applyFont="1" applyBorder="1" applyAlignment="1">
      <alignment wrapText="1"/>
    </xf>
    <xf numFmtId="0" fontId="16" fillId="0" borderId="14" xfId="0" applyFont="1" applyBorder="1" applyAlignment="1">
      <alignment wrapText="1"/>
    </xf>
    <xf numFmtId="0" fontId="16" fillId="0" borderId="15" xfId="0" applyFont="1" applyBorder="1" applyAlignment="1">
      <alignment wrapText="1"/>
    </xf>
    <xf numFmtId="0" fontId="16" fillId="0" borderId="4" xfId="0" applyFont="1" applyBorder="1"/>
    <xf numFmtId="0" fontId="16" fillId="0" borderId="6" xfId="0" applyFont="1" applyBorder="1" applyAlignment="1">
      <alignment horizontal="left"/>
    </xf>
    <xf numFmtId="0" fontId="15" fillId="0" borderId="3" xfId="0" applyFont="1" applyBorder="1" applyAlignment="1">
      <alignment horizontal="left"/>
    </xf>
    <xf numFmtId="0" fontId="15" fillId="0" borderId="1" xfId="0" applyFont="1" applyBorder="1" applyAlignment="1">
      <alignment vertical="center" wrapText="1"/>
    </xf>
    <xf numFmtId="0" fontId="15" fillId="0" borderId="2" xfId="0" applyFont="1" applyBorder="1" applyAlignment="1">
      <alignment horizontal="center" vertical="center" wrapText="1"/>
    </xf>
    <xf numFmtId="0" fontId="15" fillId="0" borderId="3" xfId="0" applyFont="1" applyBorder="1" applyAlignment="1">
      <alignment wrapText="1"/>
    </xf>
    <xf numFmtId="0" fontId="15" fillId="0" borderId="4" xfId="0" applyFont="1" applyBorder="1" applyAlignment="1">
      <alignment vertical="center" wrapText="1"/>
    </xf>
    <xf numFmtId="0" fontId="15" fillId="0" borderId="5" xfId="0" applyFont="1" applyBorder="1" applyAlignment="1">
      <alignment horizontal="center" vertical="center" wrapText="1"/>
    </xf>
    <xf numFmtId="0" fontId="15" fillId="0" borderId="6" xfId="0" applyFont="1" applyBorder="1" applyAlignment="1">
      <alignment wrapText="1"/>
    </xf>
    <xf numFmtId="0" fontId="16" fillId="0" borderId="7" xfId="0" applyFont="1" applyBorder="1" applyAlignment="1">
      <alignment horizontal="center" vertical="center" wrapText="1"/>
    </xf>
    <xf numFmtId="0" fontId="16" fillId="0" borderId="8" xfId="0" applyFont="1" applyBorder="1" applyAlignment="1">
      <alignment vertical="center" wrapText="1"/>
    </xf>
    <xf numFmtId="0" fontId="16" fillId="0" borderId="8" xfId="0" applyFont="1" applyBorder="1" applyAlignment="1">
      <alignment horizontal="left" vertical="center" wrapText="1"/>
    </xf>
    <xf numFmtId="0" fontId="16" fillId="0" borderId="21" xfId="0" applyFont="1" applyBorder="1" applyAlignment="1">
      <alignment horizontal="left" vertical="center" wrapText="1"/>
    </xf>
    <xf numFmtId="0" fontId="15" fillId="0" borderId="1" xfId="0" applyFont="1" applyBorder="1" applyAlignment="1">
      <alignment horizontal="center" vertical="center"/>
    </xf>
    <xf numFmtId="0" fontId="16" fillId="0" borderId="2" xfId="0" applyFont="1" applyBorder="1" applyAlignment="1">
      <alignment vertical="center" wrapText="1"/>
    </xf>
    <xf numFmtId="0" fontId="15" fillId="0" borderId="2" xfId="0" applyFont="1" applyBorder="1" applyAlignment="1">
      <alignment horizontal="left" vertical="center" wrapText="1"/>
    </xf>
    <xf numFmtId="0" fontId="15" fillId="0" borderId="2" xfId="0" applyFont="1" applyBorder="1" applyAlignment="1">
      <alignment horizontal="left" vertical="center"/>
    </xf>
    <xf numFmtId="0" fontId="15" fillId="0" borderId="17" xfId="0" applyFont="1" applyBorder="1" applyAlignment="1">
      <alignment horizontal="left" vertical="center" wrapText="1"/>
    </xf>
    <xf numFmtId="0" fontId="16" fillId="0" borderId="1" xfId="0" applyFont="1" applyBorder="1" applyAlignment="1">
      <alignment horizontal="center" vertical="center"/>
    </xf>
    <xf numFmtId="0" fontId="16" fillId="0" borderId="3" xfId="0" applyFont="1" applyBorder="1" applyAlignment="1">
      <alignment horizontal="center" vertical="center"/>
    </xf>
    <xf numFmtId="0" fontId="16" fillId="0" borderId="2" xfId="0" applyFont="1" applyBorder="1" applyAlignment="1">
      <alignment vertical="center"/>
    </xf>
    <xf numFmtId="0" fontId="17" fillId="0" borderId="2" xfId="0" applyFont="1" applyBorder="1" applyAlignment="1">
      <alignment vertical="center"/>
    </xf>
    <xf numFmtId="0" fontId="18" fillId="0" borderId="2" xfId="0" applyFont="1" applyBorder="1" applyAlignment="1">
      <alignment horizontal="left" vertical="center" wrapText="1"/>
    </xf>
    <xf numFmtId="0" fontId="18" fillId="0" borderId="2" xfId="0" applyFont="1" applyBorder="1" applyAlignment="1">
      <alignment horizontal="left" vertical="center"/>
    </xf>
    <xf numFmtId="0" fontId="16" fillId="5" borderId="2" xfId="0" applyFont="1" applyFill="1" applyBorder="1" applyAlignment="1">
      <alignment vertical="center" wrapText="1"/>
    </xf>
    <xf numFmtId="0" fontId="15" fillId="5" borderId="2" xfId="0" applyFont="1" applyFill="1" applyBorder="1" applyAlignment="1">
      <alignment horizontal="left" vertical="center" wrapText="1"/>
    </xf>
    <xf numFmtId="0" fontId="15" fillId="5" borderId="2" xfId="0" applyFont="1" applyFill="1" applyBorder="1" applyAlignment="1">
      <alignment horizontal="left" vertical="center"/>
    </xf>
    <xf numFmtId="0" fontId="15" fillId="5" borderId="17" xfId="0" applyFont="1" applyFill="1" applyBorder="1" applyAlignment="1">
      <alignment horizontal="left" vertical="center" wrapText="1"/>
    </xf>
    <xf numFmtId="0" fontId="16" fillId="5" borderId="1" xfId="0" applyFont="1" applyFill="1" applyBorder="1" applyAlignment="1">
      <alignment horizontal="center" vertical="center"/>
    </xf>
    <xf numFmtId="0" fontId="16" fillId="5" borderId="3" xfId="0" applyFont="1" applyFill="1" applyBorder="1" applyAlignment="1">
      <alignment horizontal="center" vertical="center"/>
    </xf>
    <xf numFmtId="0" fontId="16" fillId="5" borderId="2" xfId="0" applyFont="1" applyFill="1" applyBorder="1" applyAlignment="1">
      <alignment vertical="center"/>
    </xf>
    <xf numFmtId="0" fontId="15" fillId="5" borderId="2" xfId="0" applyFont="1" applyFill="1" applyBorder="1" applyAlignment="1">
      <alignment vertical="center" wrapText="1"/>
    </xf>
    <xf numFmtId="0" fontId="15" fillId="5" borderId="2" xfId="0" applyFont="1" applyFill="1" applyBorder="1" applyAlignment="1">
      <alignment vertical="center"/>
    </xf>
    <xf numFmtId="0" fontId="16" fillId="5" borderId="1" xfId="0" applyFont="1" applyFill="1" applyBorder="1" applyAlignment="1">
      <alignment vertical="center"/>
    </xf>
    <xf numFmtId="0" fontId="16" fillId="5" borderId="3" xfId="0" applyFont="1" applyFill="1" applyBorder="1" applyAlignment="1">
      <alignment vertical="center"/>
    </xf>
    <xf numFmtId="0" fontId="15" fillId="0" borderId="2" xfId="0" applyFont="1" applyBorder="1" applyAlignment="1">
      <alignment vertical="center" wrapText="1"/>
    </xf>
    <xf numFmtId="0" fontId="15" fillId="0" borderId="2" xfId="0" applyFont="1" applyBorder="1" applyAlignment="1">
      <alignment vertical="center"/>
    </xf>
    <xf numFmtId="0" fontId="17" fillId="0" borderId="1" xfId="0" applyFont="1" applyBorder="1" applyAlignment="1">
      <alignment horizontal="center" vertical="center"/>
    </xf>
    <xf numFmtId="0" fontId="17" fillId="0" borderId="3" xfId="0" applyFont="1" applyBorder="1" applyAlignment="1">
      <alignment vertical="center"/>
    </xf>
    <xf numFmtId="0" fontId="16" fillId="0" borderId="1" xfId="0" applyFont="1" applyBorder="1" applyAlignment="1">
      <alignment vertical="center"/>
    </xf>
    <xf numFmtId="0" fontId="16" fillId="0" borderId="3" xfId="0" applyFont="1" applyBorder="1" applyAlignment="1">
      <alignment vertical="center"/>
    </xf>
    <xf numFmtId="0" fontId="17" fillId="0" borderId="3" xfId="0" applyFont="1" applyBorder="1" applyAlignment="1">
      <alignment horizontal="center" vertical="center"/>
    </xf>
    <xf numFmtId="0" fontId="18" fillId="0" borderId="17" xfId="0" applyFont="1" applyBorder="1" applyAlignment="1">
      <alignment horizontal="left" vertical="center" wrapText="1"/>
    </xf>
    <xf numFmtId="0" fontId="15" fillId="0" borderId="3" xfId="0" applyFont="1" applyBorder="1" applyAlignment="1">
      <alignment horizontal="left" vertical="center" wrapText="1"/>
    </xf>
    <xf numFmtId="0" fontId="18" fillId="5" borderId="17" xfId="0" applyFont="1" applyFill="1" applyBorder="1" applyAlignment="1">
      <alignment horizontal="left" vertical="center" wrapText="1"/>
    </xf>
    <xf numFmtId="0" fontId="15" fillId="0" borderId="3" xfId="0" applyFont="1" applyBorder="1" applyAlignment="1">
      <alignment horizontal="center" vertical="center"/>
    </xf>
    <xf numFmtId="0" fontId="16" fillId="0" borderId="1" xfId="0" applyFont="1" applyBorder="1" applyAlignment="1">
      <alignment horizontal="left" vertical="center"/>
    </xf>
    <xf numFmtId="0" fontId="15" fillId="0" borderId="3" xfId="0" applyFont="1" applyBorder="1" applyAlignment="1">
      <alignment horizontal="center" vertical="center" wrapText="1"/>
    </xf>
    <xf numFmtId="0" fontId="16" fillId="0" borderId="1" xfId="0" applyFont="1" applyBorder="1" applyAlignment="1">
      <alignment horizontal="left" vertical="center" wrapText="1"/>
    </xf>
    <xf numFmtId="0" fontId="15" fillId="0" borderId="3" xfId="0" applyFont="1" applyBorder="1" applyAlignment="1">
      <alignment vertical="center" wrapText="1"/>
    </xf>
    <xf numFmtId="0" fontId="16" fillId="0" borderId="1" xfId="0" applyFont="1" applyBorder="1" applyAlignment="1">
      <alignment horizontal="center" vertical="center" wrapText="1"/>
    </xf>
    <xf numFmtId="0" fontId="15" fillId="5" borderId="2" xfId="0" applyFont="1" applyFill="1" applyBorder="1" applyAlignment="1">
      <alignment horizontal="center" vertical="center" wrapText="1"/>
    </xf>
    <xf numFmtId="0" fontId="16" fillId="5" borderId="3" xfId="0" applyFont="1" applyFill="1" applyBorder="1" applyAlignment="1">
      <alignment horizontal="center" vertical="center" wrapText="1"/>
    </xf>
    <xf numFmtId="0" fontId="15" fillId="0" borderId="1" xfId="0" applyFont="1" applyBorder="1" applyAlignment="1">
      <alignment horizontal="left" vertical="center" wrapText="1"/>
    </xf>
    <xf numFmtId="0" fontId="17" fillId="0" borderId="1" xfId="0" applyFont="1" applyBorder="1" applyAlignment="1">
      <alignment horizontal="left" vertical="center" wrapText="1"/>
    </xf>
    <xf numFmtId="0" fontId="18" fillId="0" borderId="2" xfId="0" applyFont="1" applyBorder="1" applyAlignment="1">
      <alignment vertical="center" wrapText="1"/>
    </xf>
    <xf numFmtId="0" fontId="18" fillId="0" borderId="2" xfId="0" applyFont="1" applyBorder="1" applyAlignment="1">
      <alignment vertical="center"/>
    </xf>
    <xf numFmtId="0" fontId="18" fillId="0" borderId="2" xfId="0" applyFont="1" applyBorder="1" applyAlignment="1">
      <alignment horizontal="center" vertical="center" wrapText="1"/>
    </xf>
    <xf numFmtId="0" fontId="15" fillId="0" borderId="17" xfId="0" applyFont="1" applyBorder="1" applyAlignment="1">
      <alignment horizontal="left" vertical="center"/>
    </xf>
    <xf numFmtId="0" fontId="16" fillId="0" borderId="3" xfId="0" applyFont="1" applyBorder="1" applyAlignment="1">
      <alignment horizontal="left" vertical="center"/>
    </xf>
    <xf numFmtId="0" fontId="17" fillId="0" borderId="3" xfId="0" applyFont="1" applyBorder="1" applyAlignment="1">
      <alignment horizontal="left" wrapText="1"/>
    </xf>
    <xf numFmtId="0" fontId="16" fillId="0" borderId="3" xfId="0" applyFont="1" applyBorder="1" applyAlignment="1">
      <alignment horizontal="left" vertical="center" wrapText="1"/>
    </xf>
    <xf numFmtId="0" fontId="16" fillId="0" borderId="3" xfId="0" applyFont="1" applyBorder="1" applyAlignment="1">
      <alignment vertical="center" wrapText="1"/>
    </xf>
    <xf numFmtId="0" fontId="17" fillId="0" borderId="3" xfId="0" applyFont="1" applyBorder="1" applyAlignment="1">
      <alignment horizontal="left" vertical="center"/>
    </xf>
    <xf numFmtId="0" fontId="17" fillId="5" borderId="1" xfId="0" applyFont="1" applyFill="1" applyBorder="1" applyAlignment="1">
      <alignment horizontal="center" vertical="center"/>
    </xf>
    <xf numFmtId="0" fontId="17" fillId="5" borderId="3" xfId="0" applyFont="1" applyFill="1" applyBorder="1" applyAlignment="1">
      <alignment horizontal="center" vertical="center"/>
    </xf>
    <xf numFmtId="0" fontId="17" fillId="5" borderId="2" xfId="0" applyFont="1" applyFill="1" applyBorder="1" applyAlignment="1">
      <alignment vertical="center"/>
    </xf>
    <xf numFmtId="0" fontId="18" fillId="5" borderId="2" xfId="0" applyFont="1" applyFill="1" applyBorder="1" applyAlignment="1">
      <alignment horizontal="left" vertical="center" wrapText="1"/>
    </xf>
    <xf numFmtId="0" fontId="18" fillId="5" borderId="2" xfId="0" applyFont="1" applyFill="1" applyBorder="1" applyAlignment="1">
      <alignment horizontal="left" vertical="center"/>
    </xf>
    <xf numFmtId="0" fontId="15" fillId="0" borderId="4" xfId="0" applyFont="1" applyBorder="1" applyAlignment="1">
      <alignment horizontal="center" vertical="center"/>
    </xf>
    <xf numFmtId="0" fontId="16" fillId="0" borderId="5" xfId="0" applyFont="1" applyBorder="1" applyAlignment="1">
      <alignment vertical="center" wrapText="1"/>
    </xf>
    <xf numFmtId="0" fontId="15" fillId="0" borderId="5" xfId="0" applyFont="1" applyBorder="1" applyAlignment="1">
      <alignment horizontal="left" vertical="center" wrapText="1"/>
    </xf>
    <xf numFmtId="0" fontId="15" fillId="0" borderId="5" xfId="0" applyFont="1" applyBorder="1" applyAlignment="1">
      <alignment horizontal="left" vertical="center"/>
    </xf>
    <xf numFmtId="0" fontId="15" fillId="0" borderId="22" xfId="0" applyFont="1" applyBorder="1" applyAlignment="1">
      <alignment horizontal="left" vertical="center" wrapText="1"/>
    </xf>
    <xf numFmtId="0" fontId="17" fillId="0" borderId="4" xfId="0" applyFont="1" applyBorder="1" applyAlignment="1">
      <alignment horizontal="center" vertical="center"/>
    </xf>
    <xf numFmtId="0" fontId="17" fillId="0" borderId="6" xfId="0" applyFont="1" applyBorder="1" applyAlignment="1">
      <alignment horizontal="center" vertical="center"/>
    </xf>
    <xf numFmtId="0" fontId="16" fillId="0" borderId="23" xfId="0" applyFont="1" applyBorder="1" applyAlignment="1">
      <alignment vertical="center"/>
    </xf>
    <xf numFmtId="0" fontId="15" fillId="0" borderId="24" xfId="0" applyFont="1" applyBorder="1" applyAlignment="1">
      <alignment horizontal="center" vertical="center"/>
    </xf>
    <xf numFmtId="0" fontId="15" fillId="0" borderId="25" xfId="0" applyFont="1" applyBorder="1" applyAlignment="1">
      <alignment horizontal="center"/>
    </xf>
    <xf numFmtId="0" fontId="16" fillId="0" borderId="26" xfId="0" applyFont="1" applyBorder="1" applyAlignment="1">
      <alignment vertical="center" wrapText="1"/>
    </xf>
    <xf numFmtId="0" fontId="16" fillId="0" borderId="27" xfId="0" applyFont="1" applyBorder="1" applyAlignment="1">
      <alignment horizontal="center" vertical="center" wrapText="1"/>
    </xf>
    <xf numFmtId="0" fontId="16" fillId="0" borderId="28" xfId="0" applyFont="1" applyBorder="1" applyAlignment="1">
      <alignment horizontal="center" vertical="center" wrapText="1"/>
    </xf>
    <xf numFmtId="0" fontId="15" fillId="0" borderId="27" xfId="0" applyFont="1" applyBorder="1" applyAlignment="1">
      <alignment horizontal="center" vertical="center" wrapText="1"/>
    </xf>
    <xf numFmtId="0" fontId="15" fillId="0" borderId="28" xfId="0" applyFont="1" applyBorder="1" applyAlignment="1">
      <alignment horizontal="center" vertical="center" wrapText="1"/>
    </xf>
    <xf numFmtId="0" fontId="16" fillId="0" borderId="33" xfId="0" applyFont="1" applyBorder="1" applyAlignment="1">
      <alignment vertical="center" wrapText="1"/>
    </xf>
    <xf numFmtId="0" fontId="16" fillId="0" borderId="34" xfId="0" applyFont="1" applyBorder="1" applyAlignment="1">
      <alignment horizontal="center" vertical="center" wrapText="1"/>
    </xf>
    <xf numFmtId="0" fontId="16" fillId="0" borderId="35" xfId="0" applyFont="1" applyBorder="1" applyAlignment="1">
      <alignment horizontal="center" vertical="center" wrapText="1"/>
    </xf>
    <xf numFmtId="0" fontId="16" fillId="0" borderId="1" xfId="0" applyFont="1" applyBorder="1" applyAlignment="1">
      <alignment vertical="center" wrapText="1"/>
    </xf>
    <xf numFmtId="0" fontId="16" fillId="0" borderId="36" xfId="0" applyFont="1" applyBorder="1" applyAlignment="1">
      <alignment vertical="center" wrapText="1"/>
    </xf>
    <xf numFmtId="0" fontId="15" fillId="0" borderId="37" xfId="0" applyFont="1" applyBorder="1" applyAlignment="1">
      <alignment horizontal="center" vertical="center" wrapText="1"/>
    </xf>
    <xf numFmtId="0" fontId="15" fillId="0" borderId="38" xfId="0" applyFont="1" applyBorder="1" applyAlignment="1">
      <alignment horizontal="left" vertical="center" wrapText="1"/>
    </xf>
    <xf numFmtId="0" fontId="16" fillId="0" borderId="39" xfId="0" applyFont="1" applyBorder="1" applyAlignment="1">
      <alignment vertical="center" wrapText="1"/>
    </xf>
    <xf numFmtId="0" fontId="15" fillId="0" borderId="31" xfId="0" applyFont="1" applyBorder="1" applyAlignment="1">
      <alignment horizontal="center" vertical="center" wrapText="1"/>
    </xf>
    <xf numFmtId="0" fontId="15" fillId="0" borderId="32" xfId="0" applyFont="1" applyBorder="1" applyAlignment="1">
      <alignment horizontal="left" vertical="top" wrapText="1"/>
    </xf>
    <xf numFmtId="0" fontId="16" fillId="0" borderId="18" xfId="0" applyFont="1" applyBorder="1" applyAlignment="1">
      <alignment horizontal="center" vertical="center"/>
    </xf>
    <xf numFmtId="0" fontId="16" fillId="0" borderId="19" xfId="0" applyFont="1" applyBorder="1" applyAlignment="1">
      <alignment horizontal="center" vertical="center"/>
    </xf>
    <xf numFmtId="0" fontId="16" fillId="0" borderId="20" xfId="0" applyFont="1" applyBorder="1" applyAlignment="1">
      <alignment horizontal="center" vertical="center"/>
    </xf>
    <xf numFmtId="0" fontId="13" fillId="0" borderId="18" xfId="0" applyFont="1" applyBorder="1" applyAlignment="1">
      <alignment horizontal="center" vertical="center"/>
    </xf>
    <xf numFmtId="0" fontId="13" fillId="0" borderId="19" xfId="0" applyFont="1" applyBorder="1" applyAlignment="1">
      <alignment horizontal="center" vertical="center"/>
    </xf>
    <xf numFmtId="0" fontId="13" fillId="0" borderId="20" xfId="0" applyFont="1" applyBorder="1" applyAlignment="1">
      <alignment horizontal="center" vertical="center"/>
    </xf>
    <xf numFmtId="0" fontId="16" fillId="0" borderId="23" xfId="0" applyFont="1" applyBorder="1" applyAlignment="1">
      <alignment horizontal="center" vertical="center" wrapText="1"/>
    </xf>
    <xf numFmtId="0" fontId="16" fillId="0" borderId="24" xfId="0" applyFont="1" applyBorder="1" applyAlignment="1">
      <alignment horizontal="center" vertical="center" wrapText="1"/>
    </xf>
    <xf numFmtId="0" fontId="16" fillId="0" borderId="25" xfId="0" applyFont="1" applyBorder="1" applyAlignment="1">
      <alignment horizontal="center" vertical="center" wrapText="1"/>
    </xf>
    <xf numFmtId="0" fontId="19" fillId="0" borderId="18" xfId="0" applyFont="1" applyBorder="1" applyAlignment="1">
      <alignment horizontal="center"/>
    </xf>
    <xf numFmtId="0" fontId="19" fillId="0" borderId="19" xfId="0" applyFont="1" applyBorder="1" applyAlignment="1">
      <alignment horizontal="center"/>
    </xf>
    <xf numFmtId="0" fontId="19" fillId="0" borderId="20" xfId="0" applyFont="1" applyBorder="1" applyAlignment="1">
      <alignment horizontal="center"/>
    </xf>
    <xf numFmtId="0" fontId="16" fillId="0" borderId="29" xfId="0" applyFont="1" applyBorder="1" applyAlignment="1">
      <alignment vertical="center" wrapText="1"/>
    </xf>
    <xf numFmtId="0" fontId="16" fillId="0" borderId="30" xfId="0" applyFont="1" applyBorder="1" applyAlignment="1">
      <alignment vertical="center" wrapText="1"/>
    </xf>
  </cellXfs>
  <cellStyles count="1">
    <cellStyle name="Normal" xfId="0" builtinId="0"/>
  </cellStyles>
  <dxfs count="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E894D2"/>
      <color rgb="FFE27AC7"/>
      <color rgb="FFC04080"/>
      <color rgb="FF9933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drawings/_rels/drawing3.xml.rels><?xml version="1.0" encoding="UTF-8" standalone="yes"?>
<Relationships xmlns="http://schemas.openxmlformats.org/package/2006/relationships"><Relationship Id="rId1" Type="http://schemas.openxmlformats.org/officeDocument/2006/relationships/image" Target="../media/image1.png"/></Relationships>
</file>

<file path=xl/drawings/_rels/drawing5.xml.rels><?xml version="1.0" encoding="UTF-8" standalone="yes"?>
<Relationships xmlns="http://schemas.openxmlformats.org/package/2006/relationships"><Relationship Id="rId1" Type="http://schemas.openxmlformats.org/officeDocument/2006/relationships/image" Target="../media/image2.png"/></Relationships>
</file>

<file path=xl/drawings/drawing1.xml><?xml version="1.0" encoding="utf-8"?>
<xdr:wsDr xmlns:xdr="http://schemas.openxmlformats.org/drawingml/2006/spreadsheetDrawing" xmlns:a="http://schemas.openxmlformats.org/drawingml/2006/main">
  <xdr:oneCellAnchor>
    <xdr:from>
      <xdr:col>0</xdr:col>
      <xdr:colOff>0</xdr:colOff>
      <xdr:row>225</xdr:row>
      <xdr:rowOff>0</xdr:rowOff>
    </xdr:from>
    <xdr:ext cx="7172325" cy="2392963"/>
    <xdr:sp macro="" textlink="">
      <xdr:nvSpPr>
        <xdr:cNvPr id="3" name="TextBox 2">
          <a:extLst>
            <a:ext uri="{FF2B5EF4-FFF2-40B4-BE49-F238E27FC236}">
              <a16:creationId xmlns:a16="http://schemas.microsoft.com/office/drawing/2014/main" id="{F599E286-A7DC-4A6F-8A03-DE40000296C9}"/>
            </a:ext>
          </a:extLst>
        </xdr:cNvPr>
        <xdr:cNvSpPr txBox="1"/>
      </xdr:nvSpPr>
      <xdr:spPr>
        <a:xfrm>
          <a:off x="0" y="43348275"/>
          <a:ext cx="7172325" cy="2392963"/>
        </a:xfrm>
        <a:prstGeom prst="rect">
          <a:avLst/>
        </a:prstGeom>
        <a:solidFill>
          <a:schemeClr val="bg1"/>
        </a:solidFill>
        <a:ln>
          <a:solidFill>
            <a:sysClr val="windowText" lastClr="000000"/>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US" sz="1200" b="1">
              <a:solidFill>
                <a:schemeClr val="tx1"/>
              </a:solidFill>
              <a:effectLst/>
              <a:latin typeface="Times New Roman" panose="02020603050405020304" pitchFamily="18" charset="0"/>
              <a:ea typeface="+mn-ea"/>
              <a:cs typeface="Times New Roman" panose="02020603050405020304" pitchFamily="18" charset="0"/>
            </a:rPr>
            <a:t>Table S6 (Sheet 1) RPA-complex associated proteins. </a:t>
          </a:r>
          <a:r>
            <a:rPr lang="en-US" sz="1200" b="0">
              <a:solidFill>
                <a:schemeClr val="tx1"/>
              </a:solidFill>
              <a:effectLst/>
              <a:latin typeface="Times New Roman" panose="02020603050405020304" pitchFamily="18" charset="0"/>
              <a:ea typeface="+mn-ea"/>
              <a:cs typeface="Times New Roman" panose="02020603050405020304" pitchFamily="18" charset="0"/>
            </a:rPr>
            <a:t>Immunoprecipated MS/MS identified Replicating Protein A (RPA) associated proteins-  from untreated HEK293T cells </a:t>
          </a:r>
          <a:r>
            <a:rPr lang="en-US" sz="1200" b="1">
              <a:solidFill>
                <a:schemeClr val="tx1"/>
              </a:solidFill>
              <a:effectLst/>
              <a:latin typeface="Times New Roman" panose="02020603050405020304" pitchFamily="18" charset="0"/>
              <a:ea typeface="+mn-ea"/>
              <a:cs typeface="Times New Roman" panose="02020603050405020304" pitchFamily="18" charset="0"/>
            </a:rPr>
            <a:t>(Control)</a:t>
          </a:r>
          <a:r>
            <a:rPr lang="en-US" sz="1200">
              <a:solidFill>
                <a:schemeClr val="tx1"/>
              </a:solidFill>
              <a:effectLst/>
              <a:latin typeface="Times New Roman" panose="02020603050405020304" pitchFamily="18" charset="0"/>
              <a:ea typeface="+mn-ea"/>
              <a:cs typeface="Times New Roman" panose="02020603050405020304" pitchFamily="18" charset="0"/>
            </a:rPr>
            <a:t>: A l</a:t>
          </a:r>
          <a:r>
            <a:rPr lang="en-US" sz="1200">
              <a:latin typeface="Times New Roman" panose="02020603050405020304" pitchFamily="18" charset="0"/>
              <a:cs typeface="Times New Roman" panose="02020603050405020304" pitchFamily="18" charset="0"/>
            </a:rPr>
            <a:t>ist</a:t>
          </a:r>
          <a:r>
            <a:rPr lang="en-US" sz="1200" baseline="0">
              <a:latin typeface="Times New Roman" panose="02020603050405020304" pitchFamily="18" charset="0"/>
              <a:cs typeface="Times New Roman" panose="02020603050405020304" pitchFamily="18" charset="0"/>
            </a:rPr>
            <a:t> of 223 proteins were found to be associated directly or indeirectly with RPA in untreated HEK293T cells. RPA- specific monoclonal antibodies combined with Tosyl activated Dynabeads were used to immunoprecipitate proteins and the eluted proteins were analyzed by </a:t>
          </a:r>
          <a:r>
            <a:rPr lang="en-US" sz="1200" baseline="0">
              <a:solidFill>
                <a:schemeClr val="tx1"/>
              </a:solidFill>
              <a:effectLst/>
              <a:latin typeface="Times New Roman" panose="02020603050405020304" pitchFamily="18" charset="0"/>
              <a:ea typeface="+mn-ea"/>
              <a:cs typeface="Times New Roman" panose="02020603050405020304" pitchFamily="18" charset="0"/>
            </a:rPr>
            <a:t>l</a:t>
          </a:r>
          <a:r>
            <a:rPr lang="en-US" sz="1200">
              <a:solidFill>
                <a:schemeClr val="tx1"/>
              </a:solidFill>
              <a:effectLst/>
              <a:latin typeface="Times New Roman" panose="02020603050405020304" pitchFamily="18" charset="0"/>
              <a:ea typeface="+mn-ea"/>
              <a:cs typeface="Times New Roman" panose="02020603050405020304" pitchFamily="18" charset="0"/>
            </a:rPr>
            <a:t>iquid chromatography-tandem mass spectrometry (LC-MS/MS) </a:t>
          </a:r>
          <a:r>
            <a:rPr lang="en-US" sz="1200" b="0">
              <a:solidFill>
                <a:schemeClr val="tx1"/>
              </a:solidFill>
              <a:effectLst/>
              <a:latin typeface="Times New Roman" panose="02020603050405020304" pitchFamily="18" charset="0"/>
              <a:ea typeface="+mn-ea"/>
              <a:cs typeface="Times New Roman" panose="02020603050405020304" pitchFamily="18" charset="0"/>
            </a:rPr>
            <a:t>as well as by Western</a:t>
          </a:r>
          <a:r>
            <a:rPr lang="en-US" sz="1200" b="0" baseline="0">
              <a:solidFill>
                <a:schemeClr val="tx1"/>
              </a:solidFill>
              <a:effectLst/>
              <a:latin typeface="Times New Roman" panose="02020603050405020304" pitchFamily="18" charset="0"/>
              <a:ea typeface="+mn-ea"/>
              <a:cs typeface="Times New Roman" panose="02020603050405020304" pitchFamily="18" charset="0"/>
            </a:rPr>
            <a:t> blotting</a:t>
          </a:r>
          <a:r>
            <a:rPr lang="en-US" sz="1200" b="0">
              <a:solidFill>
                <a:schemeClr val="tx1"/>
              </a:solidFill>
              <a:effectLst/>
              <a:latin typeface="Times New Roman" panose="02020603050405020304" pitchFamily="18" charset="0"/>
              <a:ea typeface="+mn-ea"/>
              <a:cs typeface="Times New Roman" panose="02020603050405020304" pitchFamily="18" charset="0"/>
            </a:rPr>
            <a:t> using specific antibodies.</a:t>
          </a:r>
          <a:r>
            <a:rPr lang="en-US" sz="1200">
              <a:solidFill>
                <a:schemeClr val="tx1"/>
              </a:solidFill>
              <a:effectLst/>
              <a:latin typeface="Times New Roman" panose="02020603050405020304" pitchFamily="18" charset="0"/>
              <a:ea typeface="+mn-ea"/>
              <a:cs typeface="Times New Roman" panose="02020603050405020304" pitchFamily="18" charset="0"/>
            </a:rPr>
            <a:t>  </a:t>
          </a:r>
          <a:r>
            <a:rPr lang="en-US" sz="1200" b="0">
              <a:solidFill>
                <a:schemeClr val="tx1"/>
              </a:solidFill>
              <a:effectLst/>
              <a:latin typeface="Times New Roman" panose="02020603050405020304" pitchFamily="18" charset="0"/>
              <a:ea typeface="+mn-ea"/>
              <a:cs typeface="Times New Roman" panose="02020603050405020304" pitchFamily="18" charset="0"/>
            </a:rPr>
            <a:t>LC-MS/MS analysis </a:t>
          </a:r>
          <a:r>
            <a:rPr lang="en-US" sz="1200">
              <a:solidFill>
                <a:schemeClr val="tx1"/>
              </a:solidFill>
              <a:effectLst/>
              <a:latin typeface="Times New Roman" panose="02020603050405020304" pitchFamily="18" charset="0"/>
              <a:ea typeface="+mn-ea"/>
              <a:cs typeface="Times New Roman" panose="02020603050405020304" pitchFamily="18" charset="0"/>
            </a:rPr>
            <a:t>was carried out on a trapping nano-flow LC-Orbitrap MS system consisting of a Dionex Ultimate 3000 nano LC system, a Dionex Ultimate 3000 gradient micro-LC system with an WPS-3000 autosampler, and an Orbitrap Fusion Lumos mass spectrometer. Precursor ions were filtered by quadrupole using a 1-Th wide window and fragmented by high energy C-trap dissociation (HCD) at a normalized collision energy of 35%. MS2 spectra were acquired under 15k resolution in Ion Trap (IT). Spectral count cut off was 2. </a:t>
          </a:r>
          <a:r>
            <a:rPr lang="en-US" sz="1200" baseline="0">
              <a:solidFill>
                <a:schemeClr val="tx1"/>
              </a:solidFill>
              <a:effectLst/>
              <a:latin typeface="Times New Roman" panose="02020603050405020304" pitchFamily="18" charset="0"/>
              <a:ea typeface="+mn-ea"/>
              <a:cs typeface="Times New Roman" panose="02020603050405020304" pitchFamily="18" charset="0"/>
            </a:rPr>
            <a:t> </a:t>
          </a:r>
          <a:r>
            <a:rPr lang="en-US" sz="1200" baseline="0">
              <a:latin typeface="Times New Roman" panose="02020603050405020304" pitchFamily="18" charset="0"/>
              <a:cs typeface="Times New Roman" panose="02020603050405020304" pitchFamily="18" charset="0"/>
            </a:rPr>
            <a:t>This is the total list of 223 proteins associated with RPA (from Cont lysate) . Out of the total, 180 were unique RPA-complex associated proteins (blue) in untreated control over ETO treated HEK293T cells and 43 </a:t>
          </a:r>
          <a:r>
            <a:rPr lang="en-US" sz="1200" baseline="0">
              <a:solidFill>
                <a:schemeClr val="tx1"/>
              </a:solidFill>
              <a:effectLst/>
              <a:latin typeface="Times New Roman" panose="02020603050405020304" pitchFamily="18" charset="0"/>
              <a:ea typeface="+mn-ea"/>
              <a:cs typeface="Times New Roman" panose="02020603050405020304" pitchFamily="18" charset="0"/>
            </a:rPr>
            <a:t>(pink) </a:t>
          </a:r>
          <a:r>
            <a:rPr lang="en-US" sz="1200" baseline="0">
              <a:latin typeface="Times New Roman" panose="02020603050405020304" pitchFamily="18" charset="0"/>
              <a:cs typeface="Times New Roman" panose="02020603050405020304" pitchFamily="18" charset="0"/>
            </a:rPr>
            <a:t>that are shared between the two treatments (See Sheet 3 in this document). </a:t>
          </a:r>
          <a:endParaRPr lang="en-US" sz="1200">
            <a:latin typeface="Times New Roman" panose="02020603050405020304" pitchFamily="18" charset="0"/>
            <a:cs typeface="Times New Roman" panose="02020603050405020304" pitchFamily="18" charset="0"/>
          </a:endParaRPr>
        </a:p>
      </xdr:txBody>
    </xdr:sp>
    <xdr:clientData/>
  </xdr:oneCellAnchor>
</xdr:wsDr>
</file>

<file path=xl/drawings/drawing2.xml><?xml version="1.0" encoding="utf-8"?>
<xdr:wsDr xmlns:xdr="http://schemas.openxmlformats.org/drawingml/2006/spreadsheetDrawing" xmlns:a="http://schemas.openxmlformats.org/drawingml/2006/main">
  <xdr:oneCellAnchor>
    <xdr:from>
      <xdr:col>0</xdr:col>
      <xdr:colOff>0</xdr:colOff>
      <xdr:row>47</xdr:row>
      <xdr:rowOff>19050</xdr:rowOff>
    </xdr:from>
    <xdr:ext cx="7048500" cy="1154162"/>
    <xdr:sp macro="" textlink="">
      <xdr:nvSpPr>
        <xdr:cNvPr id="5" name="TextBox 4">
          <a:extLst>
            <a:ext uri="{FF2B5EF4-FFF2-40B4-BE49-F238E27FC236}">
              <a16:creationId xmlns:a16="http://schemas.microsoft.com/office/drawing/2014/main" id="{53D56AA3-ECA0-42C2-8711-0F17B94979F1}"/>
            </a:ext>
          </a:extLst>
        </xdr:cNvPr>
        <xdr:cNvSpPr txBox="1"/>
      </xdr:nvSpPr>
      <xdr:spPr>
        <a:xfrm>
          <a:off x="0" y="9886950"/>
          <a:ext cx="7048500" cy="1154162"/>
        </a:xfrm>
        <a:prstGeom prst="rect">
          <a:avLst/>
        </a:prstGeom>
        <a:solidFill>
          <a:schemeClr val="bg1"/>
        </a:solidFill>
        <a:ln>
          <a:solidFill>
            <a:sysClr val="windowText" lastClr="000000"/>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200" b="1" baseline="0">
              <a:solidFill>
                <a:schemeClr val="tx1"/>
              </a:solidFill>
              <a:effectLst/>
              <a:latin typeface="Times New Roman" panose="02020603050405020304" pitchFamily="18" charset="0"/>
              <a:ea typeface="+mn-ea"/>
              <a:cs typeface="Times New Roman" panose="02020603050405020304" pitchFamily="18" charset="0"/>
            </a:rPr>
            <a:t>Table S6 (Sheet 2): </a:t>
          </a:r>
          <a:r>
            <a:rPr lang="en-US" sz="1200" b="1">
              <a:solidFill>
                <a:schemeClr val="tx1"/>
              </a:solidFill>
              <a:effectLst/>
              <a:latin typeface="Times New Roman" panose="02020603050405020304" pitchFamily="18" charset="0"/>
              <a:ea typeface="+mn-ea"/>
              <a:cs typeface="Times New Roman" panose="02020603050405020304" pitchFamily="18" charset="0"/>
            </a:rPr>
            <a:t>Immunoprecipated MS/MS identified RPA Associated</a:t>
          </a:r>
          <a:r>
            <a:rPr lang="en-US" sz="1200" b="1" baseline="0">
              <a:solidFill>
                <a:schemeClr val="tx1"/>
              </a:solidFill>
              <a:effectLst/>
              <a:latin typeface="Times New Roman" panose="02020603050405020304" pitchFamily="18" charset="0"/>
              <a:ea typeface="+mn-ea"/>
              <a:cs typeface="Times New Roman" panose="02020603050405020304" pitchFamily="18" charset="0"/>
            </a:rPr>
            <a:t> </a:t>
          </a:r>
          <a:r>
            <a:rPr lang="en-US" sz="1200" b="1">
              <a:solidFill>
                <a:schemeClr val="tx1"/>
              </a:solidFill>
              <a:effectLst/>
              <a:latin typeface="Times New Roman" panose="02020603050405020304" pitchFamily="18" charset="0"/>
              <a:ea typeface="+mn-ea"/>
              <a:cs typeface="Times New Roman" panose="02020603050405020304" pitchFamily="18" charset="0"/>
            </a:rPr>
            <a:t>Proteins-from Etoposide</a:t>
          </a:r>
          <a:r>
            <a:rPr lang="en-US" sz="1200" b="1" baseline="0">
              <a:solidFill>
                <a:schemeClr val="tx1"/>
              </a:solidFill>
              <a:effectLst/>
              <a:latin typeface="Times New Roman" panose="02020603050405020304" pitchFamily="18" charset="0"/>
              <a:ea typeface="+mn-ea"/>
              <a:cs typeface="Times New Roman" panose="02020603050405020304" pitchFamily="18" charset="0"/>
            </a:rPr>
            <a:t> (ETO) treated</a:t>
          </a:r>
          <a:r>
            <a:rPr lang="en-US" sz="1200" b="1">
              <a:solidFill>
                <a:schemeClr val="tx1"/>
              </a:solidFill>
              <a:effectLst/>
              <a:latin typeface="Times New Roman" panose="02020603050405020304" pitchFamily="18" charset="0"/>
              <a:ea typeface="+mn-ea"/>
              <a:cs typeface="Times New Roman" panose="02020603050405020304" pitchFamily="18" charset="0"/>
            </a:rPr>
            <a:t> HEK293T cell</a:t>
          </a:r>
          <a:r>
            <a:rPr lang="en-US" sz="1200" b="1" baseline="0">
              <a:solidFill>
                <a:schemeClr val="tx1"/>
              </a:solidFill>
              <a:effectLst/>
              <a:latin typeface="Times New Roman" panose="02020603050405020304" pitchFamily="18" charset="0"/>
              <a:ea typeface="+mn-ea"/>
              <a:cs typeface="Times New Roman" panose="02020603050405020304" pitchFamily="18" charset="0"/>
            </a:rPr>
            <a:t> lysate</a:t>
          </a:r>
          <a:r>
            <a:rPr lang="en-US" sz="1200" b="1">
              <a:solidFill>
                <a:schemeClr val="tx1"/>
              </a:solidFill>
              <a:effectLst/>
              <a:latin typeface="Times New Roman" panose="02020603050405020304" pitchFamily="18" charset="0"/>
              <a:ea typeface="+mn-ea"/>
              <a:cs typeface="Times New Roman" panose="02020603050405020304" pitchFamily="18" charset="0"/>
            </a:rPr>
            <a:t> </a:t>
          </a:r>
          <a:r>
            <a:rPr lang="en-US" sz="1200">
              <a:solidFill>
                <a:schemeClr val="tx1"/>
              </a:solidFill>
              <a:effectLst/>
              <a:latin typeface="Times New Roman" panose="02020603050405020304" pitchFamily="18" charset="0"/>
              <a:ea typeface="+mn-ea"/>
              <a:cs typeface="Times New Roman" panose="02020603050405020304" pitchFamily="18" charset="0"/>
            </a:rPr>
            <a:t>: A l</a:t>
          </a:r>
          <a:r>
            <a:rPr lang="en-US" sz="1200">
              <a:latin typeface="Times New Roman" panose="02020603050405020304" pitchFamily="18" charset="0"/>
              <a:cs typeface="Times New Roman" panose="02020603050405020304" pitchFamily="18" charset="0"/>
            </a:rPr>
            <a:t>ist</a:t>
          </a:r>
          <a:r>
            <a:rPr lang="en-US" sz="1200" baseline="0">
              <a:latin typeface="Times New Roman" panose="02020603050405020304" pitchFamily="18" charset="0"/>
              <a:cs typeface="Times New Roman" panose="02020603050405020304" pitchFamily="18" charset="0"/>
            </a:rPr>
            <a:t> of 45 proteins were found to be associated directly or indeirectly with RPA in </a:t>
          </a:r>
          <a:r>
            <a:rPr lang="en-US" sz="1200" b="1" baseline="0">
              <a:latin typeface="Times New Roman" panose="02020603050405020304" pitchFamily="18" charset="0"/>
              <a:cs typeface="Times New Roman" panose="02020603050405020304" pitchFamily="18" charset="0"/>
            </a:rPr>
            <a:t>ETO treated </a:t>
          </a:r>
          <a:r>
            <a:rPr lang="en-US" sz="1200" baseline="0">
              <a:latin typeface="Times New Roman" panose="02020603050405020304" pitchFamily="18" charset="0"/>
              <a:cs typeface="Times New Roman" panose="02020603050405020304" pitchFamily="18" charset="0"/>
            </a:rPr>
            <a:t>HEK293T cell lysates. RPA-specific monoclonal antibodies combined with Tosyl activated Dynabeads were used to immunoprecipitate proteins and the eluted proteins were analyzed by LC-MS/MS analysis as well as by Western blotting using specific antibosies. There are 43 associated proteins common </a:t>
          </a:r>
          <a:r>
            <a:rPr lang="en-US" sz="1200" baseline="0">
              <a:solidFill>
                <a:schemeClr val="tx1"/>
              </a:solidFill>
              <a:effectLst/>
              <a:latin typeface="Times New Roman" panose="02020603050405020304" pitchFamily="18" charset="0"/>
              <a:ea typeface="+mn-ea"/>
              <a:cs typeface="Times New Roman" panose="02020603050405020304" pitchFamily="18" charset="0"/>
            </a:rPr>
            <a:t>(pink) </a:t>
          </a:r>
          <a:r>
            <a:rPr lang="en-US" sz="1200" baseline="0">
              <a:latin typeface="Times New Roman" panose="02020603050405020304" pitchFamily="18" charset="0"/>
              <a:cs typeface="Times New Roman" panose="02020603050405020304" pitchFamily="18" charset="0"/>
            </a:rPr>
            <a:t>to the two treatments and two (orange) identified only in ETO  over control cells. </a:t>
          </a:r>
          <a:endParaRPr lang="en-US" sz="1200">
            <a:latin typeface="Times New Roman" panose="02020603050405020304" pitchFamily="18" charset="0"/>
            <a:cs typeface="Times New Roman" panose="02020603050405020304" pitchFamily="18" charset="0"/>
          </a:endParaRPr>
        </a:p>
      </xdr:txBody>
    </xdr:sp>
    <xdr:clientData/>
  </xdr:oneCellAnchor>
</xdr:wsDr>
</file>

<file path=xl/drawings/drawing3.xml><?xml version="1.0" encoding="utf-8"?>
<xdr:wsDr xmlns:xdr="http://schemas.openxmlformats.org/drawingml/2006/spreadsheetDrawing" xmlns:a="http://schemas.openxmlformats.org/drawingml/2006/main">
  <xdr:twoCellAnchor editAs="oneCell">
    <xdr:from>
      <xdr:col>3</xdr:col>
      <xdr:colOff>38099</xdr:colOff>
      <xdr:row>0</xdr:row>
      <xdr:rowOff>9525</xdr:rowOff>
    </xdr:from>
    <xdr:to>
      <xdr:col>7</xdr:col>
      <xdr:colOff>19791</xdr:colOff>
      <xdr:row>7</xdr:row>
      <xdr:rowOff>66675</xdr:rowOff>
    </xdr:to>
    <xdr:pic>
      <xdr:nvPicPr>
        <xdr:cNvPr id="7" name="Picture 6">
          <a:extLst>
            <a:ext uri="{FF2B5EF4-FFF2-40B4-BE49-F238E27FC236}">
              <a16:creationId xmlns:a16="http://schemas.microsoft.com/office/drawing/2014/main" id="{5130D657-E4A0-4AAF-AD83-5DA2219DBFCB}"/>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8086724" y="9525"/>
          <a:ext cx="3334492" cy="2476500"/>
        </a:xfrm>
        <a:prstGeom prst="rect">
          <a:avLst/>
        </a:prstGeom>
        <a:ln>
          <a:solidFill>
            <a:schemeClr val="tx1"/>
          </a:solidFill>
        </a:ln>
      </xdr:spPr>
    </xdr:pic>
    <xdr:clientData/>
  </xdr:twoCellAnchor>
  <xdr:oneCellAnchor>
    <xdr:from>
      <xdr:col>0</xdr:col>
      <xdr:colOff>0</xdr:colOff>
      <xdr:row>9</xdr:row>
      <xdr:rowOff>19050</xdr:rowOff>
    </xdr:from>
    <xdr:ext cx="8039100" cy="977191"/>
    <xdr:sp macro="" textlink="">
      <xdr:nvSpPr>
        <xdr:cNvPr id="6" name="TextBox 5">
          <a:extLst>
            <a:ext uri="{FF2B5EF4-FFF2-40B4-BE49-F238E27FC236}">
              <a16:creationId xmlns:a16="http://schemas.microsoft.com/office/drawing/2014/main" id="{6913F356-7D05-4ACA-9E6A-AECA1347673E}"/>
            </a:ext>
          </a:extLst>
        </xdr:cNvPr>
        <xdr:cNvSpPr txBox="1"/>
      </xdr:nvSpPr>
      <xdr:spPr>
        <a:xfrm>
          <a:off x="0" y="6448425"/>
          <a:ext cx="8039100" cy="977191"/>
        </a:xfrm>
        <a:prstGeom prst="rect">
          <a:avLst/>
        </a:prstGeom>
        <a:solidFill>
          <a:schemeClr val="bg1"/>
        </a:solidFill>
        <a:ln>
          <a:solidFill>
            <a:sysClr val="windowText" lastClr="000000"/>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US" sz="1200" b="1">
              <a:latin typeface="Times New Roman" panose="02020603050405020304" pitchFamily="18" charset="0"/>
              <a:cs typeface="Times New Roman" panose="02020603050405020304" pitchFamily="18" charset="0"/>
            </a:rPr>
            <a:t>Table S6- (Sheet 3):</a:t>
          </a:r>
          <a:r>
            <a:rPr lang="en-US" sz="1200" b="1" baseline="0">
              <a:latin typeface="Times New Roman" panose="02020603050405020304" pitchFamily="18" charset="0"/>
              <a:cs typeface="Times New Roman" panose="02020603050405020304" pitchFamily="18" charset="0"/>
            </a:rPr>
            <a:t> </a:t>
          </a:r>
          <a:r>
            <a:rPr lang="en-US" sz="1200" b="1">
              <a:latin typeface="Times New Roman" panose="02020603050405020304" pitchFamily="18" charset="0"/>
              <a:cs typeface="Times New Roman" panose="02020603050405020304" pitchFamily="18" charset="0"/>
            </a:rPr>
            <a:t>Venn</a:t>
          </a:r>
          <a:r>
            <a:rPr lang="en-US" sz="1200" b="1" baseline="0">
              <a:latin typeface="Times New Roman" panose="02020603050405020304" pitchFamily="18" charset="0"/>
              <a:cs typeface="Times New Roman" panose="02020603050405020304" pitchFamily="18" charset="0"/>
            </a:rPr>
            <a:t> Diagram of RPA Associated Proteins from Control and Etoposide Treated HEK293T Cell Extract</a:t>
          </a:r>
          <a:r>
            <a:rPr lang="en-US" sz="1200">
              <a:latin typeface="Times New Roman" panose="02020603050405020304" pitchFamily="18" charset="0"/>
              <a:cs typeface="Times New Roman" panose="02020603050405020304" pitchFamily="18" charset="0"/>
            </a:rPr>
            <a:t>: The</a:t>
          </a:r>
          <a:r>
            <a:rPr lang="en-US" sz="1200" baseline="0">
              <a:latin typeface="Times New Roman" panose="02020603050405020304" pitchFamily="18" charset="0"/>
              <a:cs typeface="Times New Roman" panose="02020603050405020304" pitchFamily="18" charset="0"/>
            </a:rPr>
            <a:t> t</a:t>
          </a:r>
          <a:r>
            <a:rPr lang="en-US" sz="1200">
              <a:solidFill>
                <a:schemeClr val="tx1"/>
              </a:solidFill>
              <a:effectLst/>
              <a:latin typeface="Times New Roman" panose="02020603050405020304" pitchFamily="18" charset="0"/>
              <a:ea typeface="+mn-ea"/>
              <a:cs typeface="Times New Roman" panose="02020603050405020304" pitchFamily="18" charset="0"/>
            </a:rPr>
            <a:t>wo lists</a:t>
          </a:r>
          <a:r>
            <a:rPr lang="en-US" sz="1200" baseline="0">
              <a:solidFill>
                <a:schemeClr val="tx1"/>
              </a:solidFill>
              <a:effectLst/>
              <a:latin typeface="Times New Roman" panose="02020603050405020304" pitchFamily="18" charset="0"/>
              <a:ea typeface="+mn-ea"/>
              <a:cs typeface="Times New Roman" panose="02020603050405020304" pitchFamily="18" charset="0"/>
            </a:rPr>
            <a:t> of   proteins (encoded by gene symbols)  (223 and 45) were found to be associated with RPA in</a:t>
          </a:r>
          <a:r>
            <a:rPr lang="en-US" sz="1200" b="1" baseline="0">
              <a:solidFill>
                <a:schemeClr val="tx1"/>
              </a:solidFill>
              <a:effectLst/>
              <a:latin typeface="Times New Roman" panose="02020603050405020304" pitchFamily="18" charset="0"/>
              <a:ea typeface="+mn-ea"/>
              <a:cs typeface="Times New Roman" panose="02020603050405020304" pitchFamily="18" charset="0"/>
            </a:rPr>
            <a:t> control </a:t>
          </a:r>
          <a:r>
            <a:rPr lang="en-US" sz="1200" baseline="0">
              <a:solidFill>
                <a:schemeClr val="tx1"/>
              </a:solidFill>
              <a:effectLst/>
              <a:latin typeface="Times New Roman" panose="02020603050405020304" pitchFamily="18" charset="0"/>
              <a:ea typeface="+mn-ea"/>
              <a:cs typeface="Times New Roman" panose="02020603050405020304" pitchFamily="18" charset="0"/>
            </a:rPr>
            <a:t>and </a:t>
          </a:r>
          <a:r>
            <a:rPr lang="en-US" sz="1200" b="1" baseline="0">
              <a:solidFill>
                <a:schemeClr val="tx1"/>
              </a:solidFill>
              <a:effectLst/>
              <a:latin typeface="Times New Roman" panose="02020603050405020304" pitchFamily="18" charset="0"/>
              <a:ea typeface="+mn-ea"/>
              <a:cs typeface="Times New Roman" panose="02020603050405020304" pitchFamily="18" charset="0"/>
            </a:rPr>
            <a:t>etoposide </a:t>
          </a:r>
          <a:r>
            <a:rPr lang="en-US" sz="1200" baseline="0">
              <a:solidFill>
                <a:schemeClr val="tx1"/>
              </a:solidFill>
              <a:effectLst/>
              <a:latin typeface="Times New Roman" panose="02020603050405020304" pitchFamily="18" charset="0"/>
              <a:ea typeface="+mn-ea"/>
              <a:cs typeface="Times New Roman" panose="02020603050405020304" pitchFamily="18" charset="0"/>
            </a:rPr>
            <a:t>treated HEK293T cells. 43 proteins were shared between the two lists. 180 proteins were unique to Control and 2 to the etoposide list of proteins. Venn diagram were generated from input files with 225 unique elements (Gene IDs or Gene symbols) </a:t>
          </a:r>
          <a:endParaRPr lang="en-US" sz="1200" baseline="0">
            <a:latin typeface="Times New Roman" panose="02020603050405020304" pitchFamily="18" charset="0"/>
            <a:cs typeface="Times New Roman" panose="02020603050405020304" pitchFamily="18" charset="0"/>
          </a:endParaRPr>
        </a:p>
      </xdr:txBody>
    </xdr:sp>
    <xdr:clientData/>
  </xdr:oneCellAnchor>
</xdr:wsDr>
</file>

<file path=xl/drawings/drawing4.xml><?xml version="1.0" encoding="utf-8"?>
<xdr:wsDr xmlns:xdr="http://schemas.openxmlformats.org/drawingml/2006/spreadsheetDrawing" xmlns:a="http://schemas.openxmlformats.org/drawingml/2006/main">
  <xdr:oneCellAnchor>
    <xdr:from>
      <xdr:col>0</xdr:col>
      <xdr:colOff>0</xdr:colOff>
      <xdr:row>675</xdr:row>
      <xdr:rowOff>9525</xdr:rowOff>
    </xdr:from>
    <xdr:ext cx="9582150" cy="1331134"/>
    <xdr:sp macro="" textlink="">
      <xdr:nvSpPr>
        <xdr:cNvPr id="2" name="TextBox 1">
          <a:extLst>
            <a:ext uri="{FF2B5EF4-FFF2-40B4-BE49-F238E27FC236}">
              <a16:creationId xmlns:a16="http://schemas.microsoft.com/office/drawing/2014/main" id="{6FB128EC-1FAB-4370-8D2F-2F30C5B7336C}"/>
            </a:ext>
          </a:extLst>
        </xdr:cNvPr>
        <xdr:cNvSpPr txBox="1"/>
      </xdr:nvSpPr>
      <xdr:spPr>
        <a:xfrm>
          <a:off x="0" y="347757750"/>
          <a:ext cx="9582150" cy="1331134"/>
        </a:xfrm>
        <a:prstGeom prst="rect">
          <a:avLst/>
        </a:prstGeom>
        <a:solidFill>
          <a:schemeClr val="bg1"/>
        </a:solidFill>
        <a:ln>
          <a:solidFill>
            <a:sysClr val="windowText" lastClr="000000"/>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200" b="1">
              <a:solidFill>
                <a:schemeClr val="tx1"/>
              </a:solidFill>
              <a:effectLst/>
              <a:latin typeface="Times New Roman" panose="02020603050405020304" pitchFamily="18" charset="0"/>
              <a:ea typeface="+mn-ea"/>
              <a:cs typeface="Times New Roman" panose="02020603050405020304" pitchFamily="18" charset="0"/>
            </a:rPr>
            <a:t>Table S6-</a:t>
          </a:r>
          <a:r>
            <a:rPr lang="en-US" sz="1200" b="1" baseline="0">
              <a:solidFill>
                <a:schemeClr val="tx1"/>
              </a:solidFill>
              <a:effectLst/>
              <a:latin typeface="Times New Roman" panose="02020603050405020304" pitchFamily="18" charset="0"/>
              <a:ea typeface="+mn-ea"/>
              <a:cs typeface="Times New Roman" panose="02020603050405020304" pitchFamily="18" charset="0"/>
            </a:rPr>
            <a:t> </a:t>
          </a:r>
          <a:r>
            <a:rPr lang="en-US" sz="1200" b="1">
              <a:solidFill>
                <a:schemeClr val="tx1"/>
              </a:solidFill>
              <a:effectLst/>
              <a:latin typeface="Times New Roman" panose="02020603050405020304" pitchFamily="18" charset="0"/>
              <a:ea typeface="+mn-ea"/>
              <a:cs typeface="Times New Roman" panose="02020603050405020304" pitchFamily="18" charset="0"/>
            </a:rPr>
            <a:t>(Sheet 4):</a:t>
          </a:r>
          <a:r>
            <a:rPr lang="en-US" sz="1200" b="1" baseline="0">
              <a:solidFill>
                <a:schemeClr val="tx1"/>
              </a:solidFill>
              <a:effectLst/>
              <a:latin typeface="Times New Roman" panose="02020603050405020304" pitchFamily="18" charset="0"/>
              <a:ea typeface="+mn-ea"/>
              <a:cs typeface="Times New Roman" panose="02020603050405020304" pitchFamily="18" charset="0"/>
            </a:rPr>
            <a:t> </a:t>
          </a:r>
          <a:r>
            <a:rPr lang="en-US" sz="1200" b="1">
              <a:solidFill>
                <a:schemeClr val="tx1"/>
              </a:solidFill>
              <a:effectLst/>
              <a:latin typeface="Times New Roman" panose="02020603050405020304" pitchFamily="18" charset="0"/>
              <a:ea typeface="+mn-ea"/>
              <a:cs typeface="Times New Roman" panose="02020603050405020304" pitchFamily="18" charset="0"/>
            </a:rPr>
            <a:t>Previously Published</a:t>
          </a:r>
          <a:r>
            <a:rPr lang="en-US" sz="1200" b="1" baseline="0">
              <a:solidFill>
                <a:schemeClr val="tx1"/>
              </a:solidFill>
              <a:effectLst/>
              <a:latin typeface="Times New Roman" panose="02020603050405020304" pitchFamily="18" charset="0"/>
              <a:ea typeface="+mn-ea"/>
              <a:cs typeface="Times New Roman" panose="02020603050405020304" pitchFamily="18" charset="0"/>
            </a:rPr>
            <a:t> Associated </a:t>
          </a:r>
          <a:r>
            <a:rPr lang="en-US" sz="1200" b="1">
              <a:solidFill>
                <a:schemeClr val="tx1"/>
              </a:solidFill>
              <a:effectLst/>
              <a:latin typeface="Times New Roman" panose="02020603050405020304" pitchFamily="18" charset="0"/>
              <a:ea typeface="+mn-ea"/>
              <a:cs typeface="Times New Roman" panose="02020603050405020304" pitchFamily="18" charset="0"/>
            </a:rPr>
            <a:t>Proteins with Replication</a:t>
          </a:r>
          <a:r>
            <a:rPr lang="en-US" sz="1200" b="1" baseline="0">
              <a:solidFill>
                <a:schemeClr val="tx1"/>
              </a:solidFill>
              <a:effectLst/>
              <a:latin typeface="Times New Roman" panose="02020603050405020304" pitchFamily="18" charset="0"/>
              <a:ea typeface="+mn-ea"/>
              <a:cs typeface="Times New Roman" panose="02020603050405020304" pitchFamily="18" charset="0"/>
            </a:rPr>
            <a:t> Protein A (</a:t>
          </a:r>
          <a:r>
            <a:rPr lang="en-US" sz="1200" b="0">
              <a:solidFill>
                <a:schemeClr val="tx1"/>
              </a:solidFill>
              <a:effectLst/>
              <a:latin typeface="Times New Roman" panose="02020603050405020304" pitchFamily="18" charset="0"/>
              <a:ea typeface="+mn-ea"/>
              <a:cs typeface="Times New Roman" panose="02020603050405020304" pitchFamily="18" charset="0"/>
            </a:rPr>
            <a:t>RPA1 (p70)</a:t>
          </a:r>
          <a:r>
            <a:rPr lang="en-US" sz="1200" b="0" baseline="0">
              <a:solidFill>
                <a:schemeClr val="tx1"/>
              </a:solidFill>
              <a:effectLst/>
              <a:latin typeface="Times New Roman" panose="02020603050405020304" pitchFamily="18" charset="0"/>
              <a:ea typeface="+mn-ea"/>
              <a:cs typeface="Times New Roman" panose="02020603050405020304" pitchFamily="18" charset="0"/>
            </a:rPr>
            <a:t>, RPA2 (p32) and RPA3 (p14)) </a:t>
          </a:r>
          <a:r>
            <a:rPr lang="en-US" sz="1200" b="0">
              <a:solidFill>
                <a:schemeClr val="tx1"/>
              </a:solidFill>
              <a:effectLst/>
              <a:latin typeface="Times New Roman" panose="02020603050405020304" pitchFamily="18" charset="0"/>
              <a:ea typeface="+mn-ea"/>
              <a:cs typeface="Times New Roman" panose="02020603050405020304" pitchFamily="18" charset="0"/>
            </a:rPr>
            <a:t>: </a:t>
          </a:r>
          <a:r>
            <a:rPr lang="en-US" sz="1200">
              <a:latin typeface="Times New Roman" panose="02020603050405020304" pitchFamily="18" charset="0"/>
              <a:cs typeface="Times New Roman" panose="02020603050405020304" pitchFamily="18" charset="0"/>
            </a:rPr>
            <a:t> Lists</a:t>
          </a:r>
          <a:r>
            <a:rPr lang="en-US" sz="1200" baseline="0">
              <a:latin typeface="Times New Roman" panose="02020603050405020304" pitchFamily="18" charset="0"/>
              <a:cs typeface="Times New Roman" panose="02020603050405020304" pitchFamily="18" charset="0"/>
            </a:rPr>
            <a:t> of 509, 236 and 172 proteins (encoding genes) were previously </a:t>
          </a:r>
          <a:r>
            <a:rPr lang="en-US" sz="1200">
              <a:solidFill>
                <a:schemeClr val="tx1"/>
              </a:solidFill>
              <a:effectLst/>
              <a:latin typeface="Times New Roman" panose="02020603050405020304" pitchFamily="18" charset="0"/>
              <a:ea typeface="+mn-ea"/>
              <a:cs typeface="Times New Roman" panose="02020603050405020304" pitchFamily="18" charset="0"/>
            </a:rPr>
            <a:t>reported to be</a:t>
          </a:r>
          <a:r>
            <a:rPr lang="en-US" sz="1200" baseline="0">
              <a:solidFill>
                <a:schemeClr val="tx1"/>
              </a:solidFill>
              <a:effectLst/>
              <a:latin typeface="Times New Roman" panose="02020603050405020304" pitchFamily="18" charset="0"/>
              <a:ea typeface="+mn-ea"/>
              <a:cs typeface="Times New Roman" panose="02020603050405020304" pitchFamily="18" charset="0"/>
            </a:rPr>
            <a:t> associated </a:t>
          </a:r>
          <a:r>
            <a:rPr lang="en-US" sz="1200">
              <a:solidFill>
                <a:schemeClr val="tx1"/>
              </a:solidFill>
              <a:effectLst/>
              <a:latin typeface="Times New Roman" panose="02020603050405020304" pitchFamily="18" charset="0"/>
              <a:ea typeface="+mn-ea"/>
              <a:cs typeface="Times New Roman" panose="02020603050405020304" pitchFamily="18" charset="0"/>
            </a:rPr>
            <a:t>with the three subunits  RPA1</a:t>
          </a:r>
          <a:r>
            <a:rPr lang="en-US" sz="1200" baseline="0">
              <a:solidFill>
                <a:schemeClr val="tx1"/>
              </a:solidFill>
              <a:effectLst/>
              <a:latin typeface="Times New Roman" panose="02020603050405020304" pitchFamily="18" charset="0"/>
              <a:ea typeface="+mn-ea"/>
              <a:cs typeface="Times New Roman" panose="02020603050405020304" pitchFamily="18" charset="0"/>
            </a:rPr>
            <a:t>, 2 and 3 respectively. Removing redundencies in Gene IDs we consolidate a list of 673 unique associated proteins (either directly or indirectly ) with the heterotrimeric RPA along with publication information (PMID) .</a:t>
          </a:r>
          <a:r>
            <a:rPr lang="en-US" sz="1200" baseline="0">
              <a:latin typeface="Times New Roman" panose="02020603050405020304" pitchFamily="18" charset="0"/>
              <a:cs typeface="Times New Roman" panose="02020603050405020304" pitchFamily="18" charset="0"/>
            </a:rPr>
            <a:t>The table also includes direction and mechanism of interaction as determined from the publications. Software suite used: Metacore (Clarivate). The background reference set consists of the human proteome in the metabase. Forty-two proteins (yellow) out of the total 673 proteins (~6.2%) in this list have also been identified in our laboratory by immunoprecipitation (using RPA specific monoclonal antibodies) followed by MS/MS analysis. Spectral counts have been included from our experiments. </a:t>
          </a:r>
          <a:endParaRPr lang="en-US" sz="1200">
            <a:latin typeface="Times New Roman" panose="02020603050405020304" pitchFamily="18" charset="0"/>
            <a:cs typeface="Times New Roman" panose="02020603050405020304" pitchFamily="18" charset="0"/>
          </a:endParaRPr>
        </a:p>
      </xdr:txBody>
    </xdr:sp>
    <xdr:clientData/>
  </xdr:oneCellAnchor>
</xdr:wsDr>
</file>

<file path=xl/drawings/drawing5.xml><?xml version="1.0" encoding="utf-8"?>
<xdr:wsDr xmlns:xdr="http://schemas.openxmlformats.org/drawingml/2006/spreadsheetDrawing" xmlns:a="http://schemas.openxmlformats.org/drawingml/2006/main">
  <xdr:twoCellAnchor editAs="oneCell">
    <xdr:from>
      <xdr:col>3</xdr:col>
      <xdr:colOff>38099</xdr:colOff>
      <xdr:row>0</xdr:row>
      <xdr:rowOff>19049</xdr:rowOff>
    </xdr:from>
    <xdr:to>
      <xdr:col>8</xdr:col>
      <xdr:colOff>592902</xdr:colOff>
      <xdr:row>5</xdr:row>
      <xdr:rowOff>323850</xdr:rowOff>
    </xdr:to>
    <xdr:pic>
      <xdr:nvPicPr>
        <xdr:cNvPr id="9" name="Picture 8">
          <a:extLst>
            <a:ext uri="{FF2B5EF4-FFF2-40B4-BE49-F238E27FC236}">
              <a16:creationId xmlns:a16="http://schemas.microsoft.com/office/drawing/2014/main" id="{0613C1B0-176B-4416-A97A-064D5E96AF1C}"/>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6515099" y="19049"/>
          <a:ext cx="3602803" cy="2714626"/>
        </a:xfrm>
        <a:prstGeom prst="rect">
          <a:avLst/>
        </a:prstGeom>
        <a:ln>
          <a:solidFill>
            <a:sysClr val="windowText" lastClr="000000"/>
          </a:solidFill>
        </a:ln>
      </xdr:spPr>
    </xdr:pic>
    <xdr:clientData/>
  </xdr:twoCellAnchor>
  <xdr:oneCellAnchor>
    <xdr:from>
      <xdr:col>0</xdr:col>
      <xdr:colOff>0</xdr:colOff>
      <xdr:row>10</xdr:row>
      <xdr:rowOff>0</xdr:rowOff>
    </xdr:from>
    <xdr:ext cx="6486525" cy="2392963"/>
    <xdr:sp macro="" textlink="">
      <xdr:nvSpPr>
        <xdr:cNvPr id="11" name="TextBox 10">
          <a:extLst>
            <a:ext uri="{FF2B5EF4-FFF2-40B4-BE49-F238E27FC236}">
              <a16:creationId xmlns:a16="http://schemas.microsoft.com/office/drawing/2014/main" id="{02D11EBB-B054-456A-8943-1459D151104B}"/>
            </a:ext>
          </a:extLst>
        </xdr:cNvPr>
        <xdr:cNvSpPr txBox="1"/>
      </xdr:nvSpPr>
      <xdr:spPr>
        <a:xfrm>
          <a:off x="0" y="12601575"/>
          <a:ext cx="6486525" cy="2392963"/>
        </a:xfrm>
        <a:prstGeom prst="rect">
          <a:avLst/>
        </a:prstGeom>
        <a:solidFill>
          <a:schemeClr val="bg1"/>
        </a:solidFill>
        <a:ln>
          <a:solidFill>
            <a:sysClr val="windowText" lastClr="000000"/>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200" b="1">
              <a:solidFill>
                <a:schemeClr val="tx1"/>
              </a:solidFill>
              <a:effectLst/>
              <a:latin typeface="Times New Roman" panose="02020603050405020304" pitchFamily="18" charset="0"/>
              <a:ea typeface="+mn-ea"/>
              <a:cs typeface="Times New Roman" panose="02020603050405020304" pitchFamily="18" charset="0"/>
            </a:rPr>
            <a:t>Table S6-(Sheet 5):</a:t>
          </a:r>
          <a:r>
            <a:rPr lang="en-US" sz="1200" b="1" baseline="0">
              <a:solidFill>
                <a:schemeClr val="tx1"/>
              </a:solidFill>
              <a:effectLst/>
              <a:latin typeface="Times New Roman" panose="02020603050405020304" pitchFamily="18" charset="0"/>
              <a:ea typeface="+mn-ea"/>
              <a:cs typeface="Times New Roman" panose="02020603050405020304" pitchFamily="18" charset="0"/>
            </a:rPr>
            <a:t> </a:t>
          </a:r>
          <a:r>
            <a:rPr lang="en-US" sz="1200" b="1">
              <a:latin typeface="Times New Roman" panose="02020603050405020304" pitchFamily="18" charset="0"/>
              <a:cs typeface="Times New Roman" panose="02020603050405020304" pitchFamily="18" charset="0"/>
            </a:rPr>
            <a:t>VENN of IPMS</a:t>
          </a:r>
          <a:r>
            <a:rPr lang="en-US" sz="1200" b="1" baseline="0">
              <a:latin typeface="Times New Roman" panose="02020603050405020304" pitchFamily="18" charset="0"/>
              <a:cs typeface="Times New Roman" panose="02020603050405020304" pitchFamily="18" charset="0"/>
            </a:rPr>
            <a:t> identified </a:t>
          </a:r>
          <a:r>
            <a:rPr lang="en-US" sz="1200" b="1">
              <a:latin typeface="Times New Roman" panose="02020603050405020304" pitchFamily="18" charset="0"/>
              <a:cs typeface="Times New Roman" panose="02020603050405020304" pitchFamily="18" charset="0"/>
            </a:rPr>
            <a:t>and previously published RPA-</a:t>
          </a:r>
          <a:r>
            <a:rPr lang="en-US" sz="1200" b="1">
              <a:solidFill>
                <a:schemeClr val="tx1"/>
              </a:solidFill>
              <a:effectLst/>
              <a:latin typeface="Times New Roman" panose="02020603050405020304" pitchFamily="18" charset="0"/>
              <a:ea typeface="+mn-ea"/>
              <a:cs typeface="Times New Roman" panose="02020603050405020304" pitchFamily="18" charset="0"/>
            </a:rPr>
            <a:t>associated</a:t>
          </a:r>
          <a:r>
            <a:rPr lang="en-US" sz="1200" b="1">
              <a:latin typeface="Times New Roman" panose="02020603050405020304" pitchFamily="18" charset="0"/>
              <a:cs typeface="Times New Roman" panose="02020603050405020304" pitchFamily="18" charset="0"/>
            </a:rPr>
            <a:t> proteins</a:t>
          </a:r>
          <a:r>
            <a:rPr lang="en-US" sz="1200" b="0">
              <a:latin typeface="Times New Roman" panose="02020603050405020304" pitchFamily="18" charset="0"/>
              <a:cs typeface="Times New Roman" panose="02020603050405020304" pitchFamily="18" charset="0"/>
            </a:rPr>
            <a:t>:</a:t>
          </a:r>
          <a:r>
            <a:rPr lang="en-US" sz="1200" b="0" baseline="0">
              <a:latin typeface="Times New Roman" panose="02020603050405020304" pitchFamily="18" charset="0"/>
              <a:cs typeface="Times New Roman" panose="02020603050405020304" pitchFamily="18" charset="0"/>
            </a:rPr>
            <a:t> We first consolidated a </a:t>
          </a:r>
          <a:r>
            <a:rPr lang="en-US" sz="1200" b="0" baseline="0">
              <a:solidFill>
                <a:schemeClr val="tx1"/>
              </a:solidFill>
              <a:effectLst/>
              <a:latin typeface="Times New Roman" panose="02020603050405020304" pitchFamily="18" charset="0"/>
              <a:ea typeface="+mn-ea"/>
              <a:cs typeface="Times New Roman" panose="02020603050405020304" pitchFamily="18" charset="0"/>
            </a:rPr>
            <a:t>list of 225 RPA-associated proteins (coded by genes) by removing duplicate IDs between Control and ETO treated cells. These 225 proteins (gene IDs) were identified by immunoprecipitation (with RPA-</a:t>
          </a:r>
          <a:r>
            <a:rPr lang="en-US" sz="1200" baseline="0">
              <a:solidFill>
                <a:schemeClr val="tx1"/>
              </a:solidFill>
              <a:effectLst/>
              <a:latin typeface="Times New Roman" panose="02020603050405020304" pitchFamily="18" charset="0"/>
              <a:ea typeface="+mn-ea"/>
              <a:cs typeface="Times New Roman" panose="02020603050405020304" pitchFamily="18" charset="0"/>
            </a:rPr>
            <a:t>specific monoclonal antibodies combined with Tosyl activated Dynabeads) </a:t>
          </a:r>
          <a:r>
            <a:rPr lang="en-US" sz="1200" b="0" baseline="0">
              <a:solidFill>
                <a:schemeClr val="tx1"/>
              </a:solidFill>
              <a:effectLst/>
              <a:latin typeface="Times New Roman" panose="02020603050405020304" pitchFamily="18" charset="0"/>
              <a:ea typeface="+mn-ea"/>
              <a:cs typeface="Times New Roman" panose="02020603050405020304" pitchFamily="18" charset="0"/>
            </a:rPr>
            <a:t>experiments followed by MS/MS </a:t>
          </a:r>
          <a:r>
            <a:rPr lang="en-US" sz="1200" baseline="0">
              <a:solidFill>
                <a:schemeClr val="tx1"/>
              </a:solidFill>
              <a:effectLst/>
              <a:latin typeface="Times New Roman" panose="02020603050405020304" pitchFamily="18" charset="0"/>
              <a:ea typeface="+mn-ea"/>
              <a:cs typeface="Times New Roman" panose="02020603050405020304" pitchFamily="18" charset="0"/>
            </a:rPr>
            <a:t>analysis (</a:t>
          </a:r>
          <a:r>
            <a:rPr lang="en-US" sz="1200" b="1" baseline="0">
              <a:solidFill>
                <a:schemeClr val="tx1"/>
              </a:solidFill>
              <a:effectLst/>
              <a:latin typeface="Times New Roman" panose="02020603050405020304" pitchFamily="18" charset="0"/>
              <a:ea typeface="+mn-ea"/>
              <a:cs typeface="Times New Roman" panose="02020603050405020304" pitchFamily="18" charset="0"/>
            </a:rPr>
            <a:t>IPMS</a:t>
          </a:r>
          <a:r>
            <a:rPr lang="en-US" sz="1200" baseline="0">
              <a:solidFill>
                <a:schemeClr val="tx1"/>
              </a:solidFill>
              <a:effectLst/>
              <a:latin typeface="Times New Roman" panose="02020603050405020304" pitchFamily="18" charset="0"/>
              <a:ea typeface="+mn-ea"/>
              <a:cs typeface="Times New Roman" panose="02020603050405020304" pitchFamily="18" charset="0"/>
            </a:rPr>
            <a:t>). We then generated l</a:t>
          </a:r>
          <a:r>
            <a:rPr lang="en-US" sz="1200">
              <a:latin typeface="Times New Roman" panose="02020603050405020304" pitchFamily="18" charset="0"/>
              <a:cs typeface="Times New Roman" panose="02020603050405020304" pitchFamily="18" charset="0"/>
            </a:rPr>
            <a:t>ists</a:t>
          </a:r>
          <a:r>
            <a:rPr lang="en-US" sz="1200" baseline="0">
              <a:latin typeface="Times New Roman" panose="02020603050405020304" pitchFamily="18" charset="0"/>
              <a:cs typeface="Times New Roman" panose="02020603050405020304" pitchFamily="18" charset="0"/>
            </a:rPr>
            <a:t> of 509, 236 and 172 interacting proteins (coding gene IDs) previously reported to be associated with the 3 subunits of RPA (RPA1, RPA2, RPA3 ) respectively. This was accomplished within the Metacore database with the human proteome as background. We trimmed the lists by removing duplicate gene IDs between the three subunits to a final list of 673 gene IDs that coded for proteins interacting with RPA that have been previously published. The Venn diagram between our own experimental work and previously  published RPA associated protein data found an overlap of 42 proteins (gene IDs).  183  were specific to our data while 631 proteins reported previously to be associated with POLPRIM </a:t>
          </a:r>
          <a:r>
            <a:rPr lang="en-US" sz="1200" baseline="0">
              <a:solidFill>
                <a:schemeClr val="tx1"/>
              </a:solidFill>
              <a:effectLst/>
              <a:latin typeface="Times New Roman" panose="02020603050405020304" pitchFamily="18" charset="0"/>
              <a:ea typeface="+mn-ea"/>
              <a:cs typeface="Times New Roman" panose="02020603050405020304" pitchFamily="18" charset="0"/>
            </a:rPr>
            <a:t>were not found in our data</a:t>
          </a:r>
          <a:r>
            <a:rPr lang="en-US" sz="1200" baseline="0">
              <a:latin typeface="Times New Roman" panose="02020603050405020304" pitchFamily="18" charset="0"/>
              <a:cs typeface="Times New Roman" panose="02020603050405020304" pitchFamily="18" charset="0"/>
            </a:rPr>
            <a:t>.  </a:t>
          </a:r>
          <a:endParaRPr lang="en-US" sz="1200">
            <a:latin typeface="Times New Roman" panose="02020603050405020304" pitchFamily="18" charset="0"/>
            <a:cs typeface="Times New Roman" panose="02020603050405020304" pitchFamily="18" charset="0"/>
          </a:endParaRPr>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0127D5-303D-4714-A999-4F933D58A719}">
  <dimension ref="A1:O674"/>
  <sheetViews>
    <sheetView tabSelected="1" topLeftCell="A206" workbookViewId="0">
      <selection activeCell="D239" sqref="D239"/>
    </sheetView>
  </sheetViews>
  <sheetFormatPr defaultRowHeight="15" x14ac:dyDescent="0.25"/>
  <cols>
    <col min="1" max="1" width="9.140625" style="28"/>
    <col min="2" max="2" width="22.85546875" style="28" customWidth="1"/>
    <col min="3" max="3" width="15" style="28" customWidth="1"/>
    <col min="4" max="4" width="26.85546875" style="28" customWidth="1"/>
    <col min="5" max="5" width="21.5703125" style="29" customWidth="1"/>
    <col min="6" max="6" width="12" style="29" customWidth="1"/>
    <col min="7" max="7" width="9.140625" style="28"/>
    <col min="8" max="8" width="13.5703125" customWidth="1"/>
    <col min="10" max="10" width="12" style="29" customWidth="1"/>
    <col min="11" max="16384" width="9.140625" style="28"/>
  </cols>
  <sheetData>
    <row r="1" spans="1:15" ht="15.75" customHeight="1" thickBot="1" x14ac:dyDescent="0.3">
      <c r="A1" s="172" t="s">
        <v>2850</v>
      </c>
      <c r="B1" s="173"/>
      <c r="C1" s="173"/>
      <c r="D1" s="173"/>
      <c r="E1" s="173"/>
      <c r="F1" s="174"/>
      <c r="H1" s="12"/>
      <c r="J1" s="27"/>
    </row>
    <row r="2" spans="1:15" ht="63.75" thickBot="1" x14ac:dyDescent="0.3">
      <c r="A2" s="53" t="s">
        <v>658</v>
      </c>
      <c r="B2" s="54" t="s">
        <v>0</v>
      </c>
      <c r="C2" s="54" t="s">
        <v>659</v>
      </c>
      <c r="D2" s="54" t="s">
        <v>660</v>
      </c>
      <c r="E2" s="55" t="s">
        <v>661</v>
      </c>
      <c r="F2" s="56" t="s">
        <v>675</v>
      </c>
      <c r="J2" s="9"/>
      <c r="N2" s="29"/>
      <c r="O2" s="29"/>
    </row>
    <row r="3" spans="1:15" ht="15.75" x14ac:dyDescent="0.25">
      <c r="A3" s="57">
        <v>1</v>
      </c>
      <c r="B3" s="58" t="s">
        <v>1</v>
      </c>
      <c r="C3" s="59" t="s">
        <v>2</v>
      </c>
      <c r="D3" s="59" t="s">
        <v>3</v>
      </c>
      <c r="E3" s="60">
        <v>68</v>
      </c>
      <c r="F3" s="61">
        <v>67</v>
      </c>
      <c r="H3" s="12"/>
      <c r="N3" s="29"/>
      <c r="O3" s="29"/>
    </row>
    <row r="4" spans="1:15" ht="15.75" x14ac:dyDescent="0.25">
      <c r="A4" s="62">
        <v>2</v>
      </c>
      <c r="B4" s="63" t="s">
        <v>4</v>
      </c>
      <c r="C4" s="41" t="s">
        <v>5</v>
      </c>
      <c r="D4" s="41" t="s">
        <v>6</v>
      </c>
      <c r="E4" s="42">
        <v>65</v>
      </c>
      <c r="F4" s="43">
        <v>65</v>
      </c>
      <c r="H4" s="15"/>
      <c r="N4" s="29"/>
      <c r="O4" s="29"/>
    </row>
    <row r="5" spans="1:15" ht="15.75" x14ac:dyDescent="0.25">
      <c r="A5" s="62">
        <v>3</v>
      </c>
      <c r="B5" s="63" t="s">
        <v>7</v>
      </c>
      <c r="C5" s="41" t="s">
        <v>8</v>
      </c>
      <c r="D5" s="41" t="s">
        <v>9</v>
      </c>
      <c r="E5" s="42">
        <v>50</v>
      </c>
      <c r="F5" s="43">
        <v>51</v>
      </c>
      <c r="H5" s="15"/>
      <c r="N5" s="29"/>
      <c r="O5" s="29"/>
    </row>
    <row r="6" spans="1:15" ht="15.75" x14ac:dyDescent="0.25">
      <c r="A6" s="62">
        <v>4</v>
      </c>
      <c r="B6" s="63" t="s">
        <v>10</v>
      </c>
      <c r="C6" s="41" t="s">
        <v>11</v>
      </c>
      <c r="D6" s="41" t="s">
        <v>12</v>
      </c>
      <c r="E6" s="42">
        <v>62</v>
      </c>
      <c r="F6" s="43">
        <v>45</v>
      </c>
      <c r="H6" s="15"/>
      <c r="N6" s="29"/>
      <c r="O6" s="29"/>
    </row>
    <row r="7" spans="1:15" ht="15.75" x14ac:dyDescent="0.25">
      <c r="A7" s="62">
        <v>5</v>
      </c>
      <c r="B7" s="63" t="s">
        <v>13</v>
      </c>
      <c r="C7" s="41" t="s">
        <v>14</v>
      </c>
      <c r="D7" s="41" t="s">
        <v>15</v>
      </c>
      <c r="E7" s="42">
        <v>29</v>
      </c>
      <c r="F7" s="43">
        <v>41</v>
      </c>
      <c r="H7" s="12"/>
      <c r="N7" s="29"/>
      <c r="O7" s="29"/>
    </row>
    <row r="8" spans="1:15" ht="15.75" x14ac:dyDescent="0.25">
      <c r="A8" s="62">
        <v>6</v>
      </c>
      <c r="B8" s="63" t="s">
        <v>16</v>
      </c>
      <c r="C8" s="41" t="s">
        <v>17</v>
      </c>
      <c r="D8" s="41" t="s">
        <v>18</v>
      </c>
      <c r="E8" s="42">
        <v>42</v>
      </c>
      <c r="F8" s="43">
        <v>34</v>
      </c>
      <c r="H8" s="15"/>
      <c r="N8" s="29"/>
      <c r="O8" s="29"/>
    </row>
    <row r="9" spans="1:15" ht="15.75" x14ac:dyDescent="0.25">
      <c r="A9" s="57">
        <v>7</v>
      </c>
      <c r="B9" s="63" t="s">
        <v>19</v>
      </c>
      <c r="C9" s="41" t="s">
        <v>20</v>
      </c>
      <c r="D9" s="41" t="s">
        <v>21</v>
      </c>
      <c r="E9" s="42">
        <v>36</v>
      </c>
      <c r="F9" s="43">
        <v>32</v>
      </c>
      <c r="H9" s="15"/>
      <c r="N9" s="29"/>
      <c r="O9" s="29"/>
    </row>
    <row r="10" spans="1:15" ht="15.75" x14ac:dyDescent="0.25">
      <c r="A10" s="62">
        <v>8</v>
      </c>
      <c r="B10" s="64" t="s">
        <v>22</v>
      </c>
      <c r="C10" s="41" t="s">
        <v>2861</v>
      </c>
      <c r="D10" s="41" t="s">
        <v>2862</v>
      </c>
      <c r="E10" s="42">
        <v>11</v>
      </c>
      <c r="F10" s="43">
        <v>32</v>
      </c>
      <c r="H10" s="15"/>
      <c r="N10" s="29"/>
      <c r="O10" s="29"/>
    </row>
    <row r="11" spans="1:15" ht="15.75" x14ac:dyDescent="0.25">
      <c r="A11" s="62">
        <v>9</v>
      </c>
      <c r="B11" s="63" t="s">
        <v>23</v>
      </c>
      <c r="C11" s="41" t="s">
        <v>24</v>
      </c>
      <c r="D11" s="41" t="s">
        <v>25</v>
      </c>
      <c r="E11" s="42">
        <v>47</v>
      </c>
      <c r="F11" s="43">
        <v>28</v>
      </c>
      <c r="H11" s="12"/>
      <c r="N11" s="29"/>
      <c r="O11" s="29"/>
    </row>
    <row r="12" spans="1:15" ht="15.75" x14ac:dyDescent="0.25">
      <c r="A12" s="62">
        <v>10</v>
      </c>
      <c r="B12" s="63" t="s">
        <v>26</v>
      </c>
      <c r="C12" s="41" t="s">
        <v>27</v>
      </c>
      <c r="D12" s="41" t="s">
        <v>28</v>
      </c>
      <c r="E12" s="42">
        <v>14</v>
      </c>
      <c r="F12" s="43">
        <v>26</v>
      </c>
      <c r="H12" s="15"/>
      <c r="N12" s="29"/>
      <c r="O12" s="29"/>
    </row>
    <row r="13" spans="1:15" ht="15.75" x14ac:dyDescent="0.25">
      <c r="A13" s="62">
        <v>11</v>
      </c>
      <c r="B13" s="63" t="s">
        <v>29</v>
      </c>
      <c r="C13" s="41" t="s">
        <v>30</v>
      </c>
      <c r="D13" s="41" t="s">
        <v>31</v>
      </c>
      <c r="E13" s="42">
        <v>61</v>
      </c>
      <c r="F13" s="43">
        <v>25</v>
      </c>
      <c r="H13" s="15"/>
      <c r="N13" s="29"/>
      <c r="O13" s="29"/>
    </row>
    <row r="14" spans="1:15" ht="15.75" x14ac:dyDescent="0.25">
      <c r="A14" s="62">
        <v>13</v>
      </c>
      <c r="B14" s="63" t="s">
        <v>35</v>
      </c>
      <c r="C14" s="41" t="s">
        <v>36</v>
      </c>
      <c r="D14" s="41" t="s">
        <v>37</v>
      </c>
      <c r="E14" s="42">
        <v>50</v>
      </c>
      <c r="F14" s="43">
        <v>23</v>
      </c>
      <c r="H14" s="15"/>
      <c r="N14" s="29"/>
      <c r="O14" s="29"/>
    </row>
    <row r="15" spans="1:15" ht="15.75" x14ac:dyDescent="0.25">
      <c r="A15" s="57">
        <v>12</v>
      </c>
      <c r="B15" s="63" t="s">
        <v>32</v>
      </c>
      <c r="C15" s="41" t="s">
        <v>33</v>
      </c>
      <c r="D15" s="41" t="s">
        <v>34</v>
      </c>
      <c r="E15" s="42">
        <v>62</v>
      </c>
      <c r="F15" s="43">
        <v>23</v>
      </c>
      <c r="H15" s="12"/>
      <c r="N15" s="29"/>
      <c r="O15" s="29"/>
    </row>
    <row r="16" spans="1:15" ht="15.75" x14ac:dyDescent="0.25">
      <c r="A16" s="62">
        <v>14</v>
      </c>
      <c r="B16" s="63" t="s">
        <v>38</v>
      </c>
      <c r="C16" s="41" t="s">
        <v>39</v>
      </c>
      <c r="D16" s="41" t="s">
        <v>40</v>
      </c>
      <c r="E16" s="42">
        <v>42</v>
      </c>
      <c r="F16" s="43">
        <v>19</v>
      </c>
      <c r="H16" s="15"/>
      <c r="N16" s="29"/>
      <c r="O16" s="29"/>
    </row>
    <row r="17" spans="1:15" ht="15.75" x14ac:dyDescent="0.25">
      <c r="A17" s="62">
        <v>15</v>
      </c>
      <c r="B17" s="63" t="s">
        <v>41</v>
      </c>
      <c r="C17" s="41" t="s">
        <v>42</v>
      </c>
      <c r="D17" s="41" t="s">
        <v>43</v>
      </c>
      <c r="E17" s="42">
        <v>52</v>
      </c>
      <c r="F17" s="43">
        <v>19</v>
      </c>
      <c r="H17" s="15"/>
      <c r="N17" s="29"/>
      <c r="O17" s="29"/>
    </row>
    <row r="18" spans="1:15" ht="15.75" x14ac:dyDescent="0.25">
      <c r="A18" s="62">
        <v>16</v>
      </c>
      <c r="B18" s="63" t="s">
        <v>44</v>
      </c>
      <c r="C18" s="41" t="s">
        <v>45</v>
      </c>
      <c r="D18" s="41" t="s">
        <v>46</v>
      </c>
      <c r="E18" s="42">
        <v>227</v>
      </c>
      <c r="F18" s="43">
        <v>18</v>
      </c>
      <c r="H18" s="15"/>
      <c r="N18" s="29"/>
      <c r="O18" s="29"/>
    </row>
    <row r="19" spans="1:15" ht="15.75" x14ac:dyDescent="0.25">
      <c r="A19" s="62">
        <v>19</v>
      </c>
      <c r="B19" s="63" t="s">
        <v>53</v>
      </c>
      <c r="C19" s="41" t="s">
        <v>54</v>
      </c>
      <c r="D19" s="41" t="s">
        <v>55</v>
      </c>
      <c r="E19" s="42">
        <v>17</v>
      </c>
      <c r="F19" s="43">
        <v>17</v>
      </c>
      <c r="H19" s="12"/>
      <c r="N19" s="29"/>
      <c r="O19" s="29"/>
    </row>
    <row r="20" spans="1:15" ht="15.75" x14ac:dyDescent="0.25">
      <c r="A20" s="62">
        <v>17</v>
      </c>
      <c r="B20" s="64" t="s">
        <v>47</v>
      </c>
      <c r="C20" s="41" t="s">
        <v>48</v>
      </c>
      <c r="D20" s="41" t="s">
        <v>49</v>
      </c>
      <c r="E20" s="42">
        <v>282</v>
      </c>
      <c r="F20" s="43">
        <v>17</v>
      </c>
      <c r="H20" s="15"/>
      <c r="N20" s="29"/>
      <c r="O20" s="29"/>
    </row>
    <row r="21" spans="1:15" ht="15.75" x14ac:dyDescent="0.25">
      <c r="A21" s="57">
        <v>18</v>
      </c>
      <c r="B21" s="63" t="s">
        <v>50</v>
      </c>
      <c r="C21" s="41" t="s">
        <v>51</v>
      </c>
      <c r="D21" s="41" t="s">
        <v>52</v>
      </c>
      <c r="E21" s="42">
        <v>57</v>
      </c>
      <c r="F21" s="43">
        <v>17</v>
      </c>
      <c r="H21" s="15"/>
      <c r="N21" s="29"/>
      <c r="O21" s="29"/>
    </row>
    <row r="22" spans="1:15" ht="15.75" x14ac:dyDescent="0.25">
      <c r="A22" s="62">
        <v>22</v>
      </c>
      <c r="B22" s="63" t="s">
        <v>60</v>
      </c>
      <c r="C22" s="41" t="s">
        <v>61</v>
      </c>
      <c r="D22" s="41" t="s">
        <v>62</v>
      </c>
      <c r="E22" s="42">
        <v>113</v>
      </c>
      <c r="F22" s="43">
        <v>16</v>
      </c>
      <c r="H22" s="15"/>
      <c r="N22" s="29"/>
      <c r="O22" s="29"/>
    </row>
    <row r="23" spans="1:15" ht="15.75" x14ac:dyDescent="0.25">
      <c r="A23" s="62">
        <v>20</v>
      </c>
      <c r="B23" s="63" t="s">
        <v>56</v>
      </c>
      <c r="C23" s="41" t="s">
        <v>2855</v>
      </c>
      <c r="D23" s="41" t="s">
        <v>2856</v>
      </c>
      <c r="E23" s="42">
        <v>14</v>
      </c>
      <c r="F23" s="43">
        <v>16</v>
      </c>
      <c r="H23" s="12"/>
      <c r="N23" s="29"/>
      <c r="O23" s="29"/>
    </row>
    <row r="24" spans="1:15" ht="15.75" x14ac:dyDescent="0.25">
      <c r="A24" s="62">
        <v>21</v>
      </c>
      <c r="B24" s="63" t="s">
        <v>57</v>
      </c>
      <c r="C24" s="41" t="s">
        <v>58</v>
      </c>
      <c r="D24" s="41" t="s">
        <v>59</v>
      </c>
      <c r="E24" s="42">
        <v>71</v>
      </c>
      <c r="F24" s="43">
        <v>16</v>
      </c>
      <c r="H24" s="15"/>
      <c r="N24" s="29"/>
      <c r="O24" s="29"/>
    </row>
    <row r="25" spans="1:15" ht="15.75" x14ac:dyDescent="0.25">
      <c r="A25" s="62">
        <v>23</v>
      </c>
      <c r="B25" s="63" t="s">
        <v>63</v>
      </c>
      <c r="C25" s="41" t="s">
        <v>64</v>
      </c>
      <c r="D25" s="41" t="s">
        <v>65</v>
      </c>
      <c r="E25" s="42">
        <v>95</v>
      </c>
      <c r="F25" s="43">
        <v>15</v>
      </c>
      <c r="H25" s="15"/>
      <c r="N25" s="29"/>
      <c r="O25" s="29"/>
    </row>
    <row r="26" spans="1:15" ht="15.75" x14ac:dyDescent="0.25">
      <c r="A26" s="62">
        <v>24</v>
      </c>
      <c r="B26" s="63" t="s">
        <v>66</v>
      </c>
      <c r="C26" s="41" t="s">
        <v>67</v>
      </c>
      <c r="D26" s="41" t="s">
        <v>68</v>
      </c>
      <c r="E26" s="42">
        <v>85</v>
      </c>
      <c r="F26" s="43">
        <v>15</v>
      </c>
      <c r="H26" s="15"/>
      <c r="N26" s="29"/>
      <c r="O26" s="29"/>
    </row>
    <row r="27" spans="1:15" ht="15.75" x14ac:dyDescent="0.25">
      <c r="A27" s="57">
        <v>25</v>
      </c>
      <c r="B27" s="63" t="s">
        <v>69</v>
      </c>
      <c r="C27" s="41" t="s">
        <v>70</v>
      </c>
      <c r="D27" s="41" t="s">
        <v>71</v>
      </c>
      <c r="E27" s="42">
        <v>60</v>
      </c>
      <c r="F27" s="43">
        <v>15</v>
      </c>
      <c r="H27" s="12"/>
      <c r="N27" s="29"/>
      <c r="O27" s="29"/>
    </row>
    <row r="28" spans="1:15" ht="15.75" x14ac:dyDescent="0.25">
      <c r="A28" s="62">
        <v>27</v>
      </c>
      <c r="B28" s="64" t="s">
        <v>73</v>
      </c>
      <c r="C28" s="41" t="s">
        <v>74</v>
      </c>
      <c r="D28" s="41" t="s">
        <v>75</v>
      </c>
      <c r="E28" s="42">
        <v>83</v>
      </c>
      <c r="F28" s="43">
        <v>13</v>
      </c>
      <c r="H28" s="15"/>
      <c r="N28" s="29"/>
      <c r="O28" s="29"/>
    </row>
    <row r="29" spans="1:15" ht="15.75" x14ac:dyDescent="0.25">
      <c r="A29" s="62">
        <v>28</v>
      </c>
      <c r="B29" s="63" t="s">
        <v>76</v>
      </c>
      <c r="C29" s="41" t="s">
        <v>77</v>
      </c>
      <c r="D29" s="41" t="s">
        <v>78</v>
      </c>
      <c r="E29" s="42">
        <v>51</v>
      </c>
      <c r="F29" s="43">
        <v>13</v>
      </c>
      <c r="H29" s="15"/>
      <c r="N29" s="29"/>
      <c r="O29" s="29"/>
    </row>
    <row r="30" spans="1:15" ht="15.75" x14ac:dyDescent="0.25">
      <c r="A30" s="62">
        <v>29</v>
      </c>
      <c r="B30" s="63" t="s">
        <v>79</v>
      </c>
      <c r="C30" s="41" t="s">
        <v>80</v>
      </c>
      <c r="D30" s="41" t="s">
        <v>81</v>
      </c>
      <c r="E30" s="42">
        <v>58</v>
      </c>
      <c r="F30" s="43">
        <v>13</v>
      </c>
      <c r="H30" s="15"/>
      <c r="N30" s="29"/>
      <c r="O30" s="29"/>
    </row>
    <row r="31" spans="1:15" ht="15.75" x14ac:dyDescent="0.25">
      <c r="A31" s="62">
        <v>26</v>
      </c>
      <c r="B31" s="63" t="s">
        <v>72</v>
      </c>
      <c r="C31" s="41" t="s">
        <v>2857</v>
      </c>
      <c r="D31" s="41" t="s">
        <v>2858</v>
      </c>
      <c r="E31" s="42">
        <v>14</v>
      </c>
      <c r="F31" s="43">
        <v>13</v>
      </c>
      <c r="H31" s="12"/>
      <c r="N31" s="29"/>
      <c r="O31" s="29"/>
    </row>
    <row r="32" spans="1:15" ht="15.75" x14ac:dyDescent="0.25">
      <c r="A32" s="62">
        <v>30</v>
      </c>
      <c r="B32" s="64" t="s">
        <v>82</v>
      </c>
      <c r="C32" s="41" t="s">
        <v>83</v>
      </c>
      <c r="D32" s="41" t="s">
        <v>84</v>
      </c>
      <c r="E32" s="42">
        <v>31</v>
      </c>
      <c r="F32" s="43">
        <v>12</v>
      </c>
      <c r="H32" s="15"/>
      <c r="N32" s="29"/>
      <c r="O32" s="29"/>
    </row>
    <row r="33" spans="1:15" ht="15.75" x14ac:dyDescent="0.25">
      <c r="A33" s="57">
        <v>31</v>
      </c>
      <c r="B33" s="64" t="s">
        <v>85</v>
      </c>
      <c r="C33" s="41" t="s">
        <v>86</v>
      </c>
      <c r="D33" s="41" t="s">
        <v>87</v>
      </c>
      <c r="E33" s="42">
        <v>248</v>
      </c>
      <c r="F33" s="43">
        <v>11</v>
      </c>
      <c r="H33" s="15"/>
      <c r="N33" s="29"/>
      <c r="O33" s="29"/>
    </row>
    <row r="34" spans="1:15" ht="15.75" x14ac:dyDescent="0.25">
      <c r="A34" s="62">
        <v>32</v>
      </c>
      <c r="B34" s="64" t="s">
        <v>88</v>
      </c>
      <c r="C34" s="41" t="s">
        <v>89</v>
      </c>
      <c r="D34" s="41" t="s">
        <v>90</v>
      </c>
      <c r="E34" s="42">
        <v>84</v>
      </c>
      <c r="F34" s="43">
        <v>11</v>
      </c>
      <c r="H34" s="15"/>
      <c r="N34" s="29"/>
      <c r="O34" s="29"/>
    </row>
    <row r="35" spans="1:15" ht="15.75" x14ac:dyDescent="0.25">
      <c r="A35" s="62">
        <v>33</v>
      </c>
      <c r="B35" s="64" t="s">
        <v>91</v>
      </c>
      <c r="C35" s="41" t="s">
        <v>92</v>
      </c>
      <c r="D35" s="41" t="s">
        <v>93</v>
      </c>
      <c r="E35" s="42">
        <v>45</v>
      </c>
      <c r="F35" s="43">
        <v>11</v>
      </c>
      <c r="H35" s="12"/>
      <c r="N35" s="29"/>
      <c r="O35" s="29"/>
    </row>
    <row r="36" spans="1:15" ht="15.75" x14ac:dyDescent="0.25">
      <c r="A36" s="62">
        <v>34</v>
      </c>
      <c r="B36" s="63" t="s">
        <v>94</v>
      </c>
      <c r="C36" s="41" t="s">
        <v>95</v>
      </c>
      <c r="D36" s="41" t="s">
        <v>96</v>
      </c>
      <c r="E36" s="42">
        <v>50</v>
      </c>
      <c r="F36" s="43">
        <v>11</v>
      </c>
      <c r="H36" s="15"/>
      <c r="N36" s="29"/>
      <c r="O36" s="29"/>
    </row>
    <row r="37" spans="1:15" ht="15.75" x14ac:dyDescent="0.25">
      <c r="A37" s="62">
        <v>35</v>
      </c>
      <c r="B37" s="64" t="s">
        <v>97</v>
      </c>
      <c r="C37" s="41" t="s">
        <v>98</v>
      </c>
      <c r="D37" s="41" t="s">
        <v>99</v>
      </c>
      <c r="E37" s="42">
        <v>273</v>
      </c>
      <c r="F37" s="43">
        <v>10</v>
      </c>
      <c r="H37" s="15"/>
      <c r="N37" s="29"/>
      <c r="O37" s="29"/>
    </row>
    <row r="38" spans="1:15" ht="15.75" x14ac:dyDescent="0.25">
      <c r="A38" s="62">
        <v>36</v>
      </c>
      <c r="B38" s="64" t="s">
        <v>100</v>
      </c>
      <c r="C38" s="41" t="s">
        <v>101</v>
      </c>
      <c r="D38" s="41" t="s">
        <v>102</v>
      </c>
      <c r="E38" s="42">
        <v>62</v>
      </c>
      <c r="F38" s="43">
        <v>10</v>
      </c>
      <c r="H38" s="15"/>
      <c r="N38" s="29"/>
      <c r="O38" s="29"/>
    </row>
    <row r="39" spans="1:15" ht="15.75" x14ac:dyDescent="0.25">
      <c r="A39" s="57">
        <v>37</v>
      </c>
      <c r="B39" s="63" t="s">
        <v>103</v>
      </c>
      <c r="C39" s="41" t="s">
        <v>104</v>
      </c>
      <c r="D39" s="41" t="s">
        <v>105</v>
      </c>
      <c r="E39" s="42">
        <v>12</v>
      </c>
      <c r="F39" s="43">
        <v>9</v>
      </c>
      <c r="H39" s="12"/>
      <c r="N39" s="29"/>
      <c r="O39" s="29"/>
    </row>
    <row r="40" spans="1:15" ht="15.75" x14ac:dyDescent="0.25">
      <c r="A40" s="62">
        <v>42</v>
      </c>
      <c r="B40" s="64" t="s">
        <v>118</v>
      </c>
      <c r="C40" s="41" t="s">
        <v>119</v>
      </c>
      <c r="D40" s="41" t="s">
        <v>120</v>
      </c>
      <c r="E40" s="42">
        <v>54</v>
      </c>
      <c r="F40" s="43">
        <v>8</v>
      </c>
      <c r="H40" s="15"/>
      <c r="N40" s="29"/>
      <c r="O40" s="29"/>
    </row>
    <row r="41" spans="1:15" ht="15.75" x14ac:dyDescent="0.25">
      <c r="A41" s="62">
        <v>38</v>
      </c>
      <c r="B41" s="64" t="s">
        <v>106</v>
      </c>
      <c r="C41" s="41" t="s">
        <v>107</v>
      </c>
      <c r="D41" s="41" t="s">
        <v>108</v>
      </c>
      <c r="E41" s="42">
        <v>39</v>
      </c>
      <c r="F41" s="43">
        <v>8</v>
      </c>
      <c r="H41" s="15"/>
      <c r="N41" s="29"/>
      <c r="O41" s="29"/>
    </row>
    <row r="42" spans="1:15" ht="15.75" x14ac:dyDescent="0.25">
      <c r="A42" s="62">
        <v>39</v>
      </c>
      <c r="B42" s="63" t="s">
        <v>109</v>
      </c>
      <c r="C42" s="41" t="s">
        <v>110</v>
      </c>
      <c r="D42" s="41" t="s">
        <v>111</v>
      </c>
      <c r="E42" s="42">
        <v>33</v>
      </c>
      <c r="F42" s="43">
        <v>8</v>
      </c>
      <c r="H42" s="15"/>
      <c r="N42" s="29"/>
      <c r="O42" s="29"/>
    </row>
    <row r="43" spans="1:15" ht="15.75" x14ac:dyDescent="0.25">
      <c r="A43" s="62">
        <v>40</v>
      </c>
      <c r="B43" s="64" t="s">
        <v>112</v>
      </c>
      <c r="C43" s="41" t="s">
        <v>113</v>
      </c>
      <c r="D43" s="41" t="s">
        <v>114</v>
      </c>
      <c r="E43" s="42">
        <v>18</v>
      </c>
      <c r="F43" s="43">
        <v>8</v>
      </c>
      <c r="H43" s="12"/>
      <c r="N43" s="29"/>
      <c r="O43" s="29"/>
    </row>
    <row r="44" spans="1:15" ht="15.75" x14ac:dyDescent="0.25">
      <c r="A44" s="62">
        <v>41</v>
      </c>
      <c r="B44" s="64" t="s">
        <v>115</v>
      </c>
      <c r="C44" s="41" t="s">
        <v>116</v>
      </c>
      <c r="D44" s="41" t="s">
        <v>117</v>
      </c>
      <c r="E44" s="42">
        <v>83</v>
      </c>
      <c r="F44" s="43">
        <v>8</v>
      </c>
      <c r="H44" s="15"/>
    </row>
    <row r="45" spans="1:15" ht="15.75" x14ac:dyDescent="0.25">
      <c r="A45" s="57">
        <v>47</v>
      </c>
      <c r="B45" s="64" t="s">
        <v>133</v>
      </c>
      <c r="C45" s="41" t="s">
        <v>134</v>
      </c>
      <c r="D45" s="41" t="s">
        <v>135</v>
      </c>
      <c r="E45" s="42">
        <v>37</v>
      </c>
      <c r="F45" s="43">
        <v>7</v>
      </c>
      <c r="H45" s="15"/>
    </row>
    <row r="46" spans="1:15" ht="15.75" x14ac:dyDescent="0.25">
      <c r="A46" s="62">
        <v>52</v>
      </c>
      <c r="B46" s="64" t="s">
        <v>148</v>
      </c>
      <c r="C46" s="41" t="s">
        <v>149</v>
      </c>
      <c r="D46" s="41" t="s">
        <v>150</v>
      </c>
      <c r="E46" s="42">
        <v>70</v>
      </c>
      <c r="F46" s="43">
        <v>7</v>
      </c>
      <c r="H46" s="15"/>
    </row>
    <row r="47" spans="1:15" ht="15.75" x14ac:dyDescent="0.25">
      <c r="A47" s="62">
        <v>43</v>
      </c>
      <c r="B47" s="64" t="s">
        <v>121</v>
      </c>
      <c r="C47" s="41" t="s">
        <v>122</v>
      </c>
      <c r="D47" s="41" t="s">
        <v>123</v>
      </c>
      <c r="E47" s="42">
        <v>41</v>
      </c>
      <c r="F47" s="43">
        <v>7</v>
      </c>
      <c r="H47" s="15"/>
    </row>
    <row r="48" spans="1:15" ht="15.75" x14ac:dyDescent="0.25">
      <c r="A48" s="62">
        <v>44</v>
      </c>
      <c r="B48" s="64" t="s">
        <v>124</v>
      </c>
      <c r="C48" s="41" t="s">
        <v>125</v>
      </c>
      <c r="D48" s="41" t="s">
        <v>126</v>
      </c>
      <c r="E48" s="42">
        <v>60</v>
      </c>
      <c r="F48" s="43">
        <v>7</v>
      </c>
      <c r="H48" s="14"/>
    </row>
    <row r="49" spans="1:8" ht="15.75" x14ac:dyDescent="0.25">
      <c r="A49" s="62">
        <v>45</v>
      </c>
      <c r="B49" s="63" t="s">
        <v>127</v>
      </c>
      <c r="C49" s="41" t="s">
        <v>128</v>
      </c>
      <c r="D49" s="41" t="s">
        <v>129</v>
      </c>
      <c r="E49" s="42">
        <v>51</v>
      </c>
      <c r="F49" s="43">
        <v>7</v>
      </c>
      <c r="H49" s="15"/>
    </row>
    <row r="50" spans="1:8" ht="15.75" x14ac:dyDescent="0.25">
      <c r="A50" s="62">
        <v>46</v>
      </c>
      <c r="B50" s="64" t="s">
        <v>130</v>
      </c>
      <c r="C50" s="41" t="s">
        <v>131</v>
      </c>
      <c r="D50" s="41" t="s">
        <v>132</v>
      </c>
      <c r="E50" s="42">
        <v>27</v>
      </c>
      <c r="F50" s="43">
        <v>7</v>
      </c>
      <c r="H50" s="15"/>
    </row>
    <row r="51" spans="1:8" ht="15.75" x14ac:dyDescent="0.25">
      <c r="A51" s="57">
        <v>48</v>
      </c>
      <c r="B51" s="64" t="s">
        <v>136</v>
      </c>
      <c r="C51" s="41" t="s">
        <v>137</v>
      </c>
      <c r="D51" s="41" t="s">
        <v>138</v>
      </c>
      <c r="E51" s="42">
        <v>70</v>
      </c>
      <c r="F51" s="43">
        <v>7</v>
      </c>
      <c r="H51" s="15"/>
    </row>
    <row r="52" spans="1:8" ht="15.75" x14ac:dyDescent="0.25">
      <c r="A52" s="62">
        <v>49</v>
      </c>
      <c r="B52" s="64" t="s">
        <v>139</v>
      </c>
      <c r="C52" s="41" t="s">
        <v>140</v>
      </c>
      <c r="D52" s="41" t="s">
        <v>141</v>
      </c>
      <c r="E52" s="42">
        <v>36</v>
      </c>
      <c r="F52" s="43">
        <v>7</v>
      </c>
      <c r="H52" s="15"/>
    </row>
    <row r="53" spans="1:8" ht="15.75" x14ac:dyDescent="0.25">
      <c r="A53" s="62">
        <v>50</v>
      </c>
      <c r="B53" s="64" t="s">
        <v>142</v>
      </c>
      <c r="C53" s="41" t="s">
        <v>143</v>
      </c>
      <c r="D53" s="41" t="s">
        <v>144</v>
      </c>
      <c r="E53" s="42">
        <v>35</v>
      </c>
      <c r="F53" s="43">
        <v>7</v>
      </c>
      <c r="H53" s="15"/>
    </row>
    <row r="54" spans="1:8" ht="15.75" x14ac:dyDescent="0.25">
      <c r="A54" s="62">
        <v>51</v>
      </c>
      <c r="B54" s="63" t="s">
        <v>145</v>
      </c>
      <c r="C54" s="41" t="s">
        <v>146</v>
      </c>
      <c r="D54" s="41" t="s">
        <v>147</v>
      </c>
      <c r="E54" s="42">
        <v>22</v>
      </c>
      <c r="F54" s="43">
        <v>7</v>
      </c>
      <c r="H54" s="15"/>
    </row>
    <row r="55" spans="1:8" ht="15.75" x14ac:dyDescent="0.25">
      <c r="A55" s="62">
        <v>58</v>
      </c>
      <c r="B55" s="64" t="s">
        <v>166</v>
      </c>
      <c r="C55" s="41" t="s">
        <v>167</v>
      </c>
      <c r="D55" s="41" t="s">
        <v>168</v>
      </c>
      <c r="E55" s="42">
        <v>85</v>
      </c>
      <c r="F55" s="43">
        <v>6</v>
      </c>
      <c r="H55" s="15"/>
    </row>
    <row r="56" spans="1:8" ht="15.75" x14ac:dyDescent="0.25">
      <c r="A56" s="62">
        <v>53</v>
      </c>
      <c r="B56" s="64" t="s">
        <v>151</v>
      </c>
      <c r="C56" s="41" t="s">
        <v>152</v>
      </c>
      <c r="D56" s="41" t="s">
        <v>153</v>
      </c>
      <c r="E56" s="42">
        <v>57</v>
      </c>
      <c r="F56" s="43">
        <v>6</v>
      </c>
      <c r="H56" s="15"/>
    </row>
    <row r="57" spans="1:8" ht="15.75" x14ac:dyDescent="0.25">
      <c r="A57" s="57">
        <v>54</v>
      </c>
      <c r="B57" s="64" t="s">
        <v>154</v>
      </c>
      <c r="C57" s="41" t="s">
        <v>155</v>
      </c>
      <c r="D57" s="41" t="s">
        <v>156</v>
      </c>
      <c r="E57" s="42">
        <v>63</v>
      </c>
      <c r="F57" s="43">
        <v>6</v>
      </c>
      <c r="H57" s="15"/>
    </row>
    <row r="58" spans="1:8" ht="15.75" x14ac:dyDescent="0.25">
      <c r="A58" s="62">
        <v>55</v>
      </c>
      <c r="B58" s="63" t="s">
        <v>157</v>
      </c>
      <c r="C58" s="41" t="s">
        <v>158</v>
      </c>
      <c r="D58" s="41" t="s">
        <v>159</v>
      </c>
      <c r="E58" s="42">
        <v>51</v>
      </c>
      <c r="F58" s="43">
        <v>6</v>
      </c>
      <c r="H58" s="15"/>
    </row>
    <row r="59" spans="1:8" ht="15.75" x14ac:dyDescent="0.25">
      <c r="A59" s="62">
        <v>56</v>
      </c>
      <c r="B59" s="64" t="s">
        <v>160</v>
      </c>
      <c r="C59" s="41" t="s">
        <v>161</v>
      </c>
      <c r="D59" s="41" t="s">
        <v>162</v>
      </c>
      <c r="E59" s="42">
        <v>72</v>
      </c>
      <c r="F59" s="43">
        <v>6</v>
      </c>
      <c r="H59" s="15"/>
    </row>
    <row r="60" spans="1:8" ht="15.75" x14ac:dyDescent="0.25">
      <c r="A60" s="62">
        <v>57</v>
      </c>
      <c r="B60" s="64" t="s">
        <v>163</v>
      </c>
      <c r="C60" s="41" t="s">
        <v>164</v>
      </c>
      <c r="D60" s="41" t="s">
        <v>165</v>
      </c>
      <c r="E60" s="42">
        <v>11</v>
      </c>
      <c r="F60" s="43">
        <v>6</v>
      </c>
      <c r="H60" s="12"/>
    </row>
    <row r="61" spans="1:8" ht="15.75" x14ac:dyDescent="0.25">
      <c r="A61" s="62">
        <v>59</v>
      </c>
      <c r="B61" s="64" t="s">
        <v>169</v>
      </c>
      <c r="C61" s="41" t="s">
        <v>170</v>
      </c>
      <c r="D61" s="41" t="s">
        <v>171</v>
      </c>
      <c r="E61" s="42">
        <v>57</v>
      </c>
      <c r="F61" s="43">
        <v>6</v>
      </c>
      <c r="H61" s="15"/>
    </row>
    <row r="62" spans="1:8" ht="15.75" x14ac:dyDescent="0.25">
      <c r="A62" s="62">
        <v>60</v>
      </c>
      <c r="B62" s="63" t="s">
        <v>172</v>
      </c>
      <c r="C62" s="41" t="s">
        <v>173</v>
      </c>
      <c r="D62" s="41" t="s">
        <v>174</v>
      </c>
      <c r="E62" s="42">
        <v>15</v>
      </c>
      <c r="F62" s="43">
        <v>6</v>
      </c>
      <c r="H62" s="15"/>
    </row>
    <row r="63" spans="1:8" ht="15.75" x14ac:dyDescent="0.25">
      <c r="A63" s="57">
        <v>61</v>
      </c>
      <c r="B63" s="64" t="s">
        <v>175</v>
      </c>
      <c r="C63" s="41" t="s">
        <v>176</v>
      </c>
      <c r="D63" s="41" t="s">
        <v>177</v>
      </c>
      <c r="E63" s="42">
        <v>60</v>
      </c>
      <c r="F63" s="43">
        <v>6</v>
      </c>
      <c r="H63" s="12"/>
    </row>
    <row r="64" spans="1:8" ht="15.75" x14ac:dyDescent="0.25">
      <c r="A64" s="62">
        <v>62</v>
      </c>
      <c r="B64" s="64" t="s">
        <v>178</v>
      </c>
      <c r="C64" s="41" t="s">
        <v>179</v>
      </c>
      <c r="D64" s="41" t="s">
        <v>180</v>
      </c>
      <c r="E64" s="42">
        <v>84</v>
      </c>
      <c r="F64" s="43">
        <v>6</v>
      </c>
      <c r="H64" s="15"/>
    </row>
    <row r="65" spans="1:11" ht="15.75" x14ac:dyDescent="0.25">
      <c r="A65" s="62">
        <v>63</v>
      </c>
      <c r="B65" s="64" t="s">
        <v>181</v>
      </c>
      <c r="C65" s="41" t="s">
        <v>182</v>
      </c>
      <c r="D65" s="41" t="s">
        <v>183</v>
      </c>
      <c r="E65" s="42">
        <v>36</v>
      </c>
      <c r="F65" s="43">
        <v>5</v>
      </c>
      <c r="H65" s="15"/>
    </row>
    <row r="66" spans="1:11" ht="15.75" x14ac:dyDescent="0.25">
      <c r="A66" s="62">
        <v>68</v>
      </c>
      <c r="B66" s="63" t="s">
        <v>196</v>
      </c>
      <c r="C66" s="41" t="s">
        <v>197</v>
      </c>
      <c r="D66" s="41" t="s">
        <v>198</v>
      </c>
      <c r="E66" s="42">
        <v>77</v>
      </c>
      <c r="F66" s="43">
        <v>5</v>
      </c>
      <c r="H66" s="15"/>
    </row>
    <row r="67" spans="1:11" ht="15.75" x14ac:dyDescent="0.25">
      <c r="A67" s="62">
        <v>71</v>
      </c>
      <c r="B67" s="64" t="s">
        <v>205</v>
      </c>
      <c r="C67" s="41" t="s">
        <v>206</v>
      </c>
      <c r="D67" s="41" t="s">
        <v>207</v>
      </c>
      <c r="E67" s="42">
        <v>83</v>
      </c>
      <c r="F67" s="43">
        <v>5</v>
      </c>
      <c r="H67" s="15"/>
    </row>
    <row r="68" spans="1:11" ht="15.75" x14ac:dyDescent="0.25">
      <c r="A68" s="62">
        <v>72</v>
      </c>
      <c r="B68" s="64" t="s">
        <v>208</v>
      </c>
      <c r="C68" s="41" t="s">
        <v>209</v>
      </c>
      <c r="D68" s="41" t="s">
        <v>210</v>
      </c>
      <c r="E68" s="42">
        <v>36</v>
      </c>
      <c r="F68" s="43">
        <v>5</v>
      </c>
      <c r="H68" s="15"/>
    </row>
    <row r="69" spans="1:11" ht="15.75" x14ac:dyDescent="0.25">
      <c r="A69" s="57">
        <v>64</v>
      </c>
      <c r="B69" s="64" t="s">
        <v>184</v>
      </c>
      <c r="C69" s="41" t="s">
        <v>185</v>
      </c>
      <c r="D69" s="41" t="s">
        <v>186</v>
      </c>
      <c r="E69" s="42">
        <v>39</v>
      </c>
      <c r="F69" s="43">
        <v>5</v>
      </c>
      <c r="H69" s="14"/>
    </row>
    <row r="70" spans="1:11" ht="15.75" x14ac:dyDescent="0.25">
      <c r="A70" s="62">
        <v>65</v>
      </c>
      <c r="B70" s="63" t="s">
        <v>187</v>
      </c>
      <c r="C70" s="41" t="s">
        <v>188</v>
      </c>
      <c r="D70" s="41" t="s">
        <v>189</v>
      </c>
      <c r="E70" s="42">
        <v>34</v>
      </c>
      <c r="F70" s="43">
        <v>5</v>
      </c>
      <c r="H70" s="15"/>
    </row>
    <row r="71" spans="1:11" ht="15.75" x14ac:dyDescent="0.25">
      <c r="A71" s="62">
        <v>66</v>
      </c>
      <c r="B71" s="64" t="s">
        <v>190</v>
      </c>
      <c r="C71" s="41" t="s">
        <v>191</v>
      </c>
      <c r="D71" s="41" t="s">
        <v>192</v>
      </c>
      <c r="E71" s="42">
        <v>65</v>
      </c>
      <c r="F71" s="43">
        <v>5</v>
      </c>
      <c r="H71" s="15"/>
    </row>
    <row r="72" spans="1:11" ht="15.75" x14ac:dyDescent="0.25">
      <c r="A72" s="62">
        <v>67</v>
      </c>
      <c r="B72" s="64" t="s">
        <v>193</v>
      </c>
      <c r="C72" s="41" t="s">
        <v>194</v>
      </c>
      <c r="D72" s="41" t="s">
        <v>195</v>
      </c>
      <c r="E72" s="42">
        <v>45</v>
      </c>
      <c r="F72" s="43">
        <v>5</v>
      </c>
      <c r="H72" s="15"/>
    </row>
    <row r="73" spans="1:11" ht="15.75" x14ac:dyDescent="0.25">
      <c r="A73" s="62">
        <v>69</v>
      </c>
      <c r="B73" s="64" t="s">
        <v>199</v>
      </c>
      <c r="C73" s="41" t="s">
        <v>200</v>
      </c>
      <c r="D73" s="41" t="s">
        <v>201</v>
      </c>
      <c r="E73" s="42">
        <v>70</v>
      </c>
      <c r="F73" s="43">
        <v>5</v>
      </c>
      <c r="H73" s="15"/>
    </row>
    <row r="74" spans="1:11" ht="15.75" x14ac:dyDescent="0.25">
      <c r="A74" s="62">
        <v>70</v>
      </c>
      <c r="B74" s="64" t="s">
        <v>202</v>
      </c>
      <c r="C74" s="41" t="s">
        <v>203</v>
      </c>
      <c r="D74" s="41" t="s">
        <v>204</v>
      </c>
      <c r="E74" s="42">
        <v>270</v>
      </c>
      <c r="F74" s="43">
        <v>5</v>
      </c>
      <c r="H74" s="12"/>
    </row>
    <row r="75" spans="1:11" ht="15.75" x14ac:dyDescent="0.25">
      <c r="A75" s="57">
        <v>84</v>
      </c>
      <c r="B75" s="63" t="s">
        <v>244</v>
      </c>
      <c r="C75" s="41" t="s">
        <v>245</v>
      </c>
      <c r="D75" s="41" t="s">
        <v>246</v>
      </c>
      <c r="E75" s="42">
        <v>141</v>
      </c>
      <c r="F75" s="43">
        <v>4</v>
      </c>
      <c r="H75" s="15"/>
    </row>
    <row r="76" spans="1:11" ht="15.75" x14ac:dyDescent="0.25">
      <c r="A76" s="62">
        <v>90</v>
      </c>
      <c r="B76" s="64" t="s">
        <v>260</v>
      </c>
      <c r="C76" s="41" t="s">
        <v>261</v>
      </c>
      <c r="D76" s="41" t="s">
        <v>262</v>
      </c>
      <c r="E76" s="42">
        <v>38</v>
      </c>
      <c r="F76" s="43">
        <v>4</v>
      </c>
      <c r="H76" s="12"/>
    </row>
    <row r="77" spans="1:11" ht="15.75" x14ac:dyDescent="0.25">
      <c r="A77" s="62">
        <v>92</v>
      </c>
      <c r="B77" s="64" t="s">
        <v>266</v>
      </c>
      <c r="C77" s="41" t="s">
        <v>267</v>
      </c>
      <c r="D77" s="65" t="s">
        <v>268</v>
      </c>
      <c r="E77" s="42">
        <v>96</v>
      </c>
      <c r="F77" s="43">
        <v>4</v>
      </c>
      <c r="H77" s="15"/>
    </row>
    <row r="78" spans="1:11" ht="15.75" x14ac:dyDescent="0.25">
      <c r="A78" s="62">
        <v>93</v>
      </c>
      <c r="B78" s="64" t="s">
        <v>269</v>
      </c>
      <c r="C78" s="41" t="s">
        <v>270</v>
      </c>
      <c r="D78" s="41" t="s">
        <v>271</v>
      </c>
      <c r="E78" s="42">
        <v>70</v>
      </c>
      <c r="F78" s="43">
        <v>4</v>
      </c>
      <c r="H78" s="15"/>
      <c r="J78" s="36"/>
      <c r="K78" s="29"/>
    </row>
    <row r="79" spans="1:11" ht="15.75" x14ac:dyDescent="0.25">
      <c r="A79" s="62">
        <v>104</v>
      </c>
      <c r="B79" s="64" t="s">
        <v>302</v>
      </c>
      <c r="C79" s="41" t="s">
        <v>303</v>
      </c>
      <c r="D79" s="41" t="s">
        <v>304</v>
      </c>
      <c r="E79" s="42">
        <v>50</v>
      </c>
      <c r="F79" s="43">
        <v>4</v>
      </c>
      <c r="H79" s="12"/>
      <c r="J79" s="28"/>
      <c r="K79" s="29"/>
    </row>
    <row r="80" spans="1:11" ht="15.75" x14ac:dyDescent="0.25">
      <c r="A80" s="62">
        <v>107</v>
      </c>
      <c r="B80" s="64" t="s">
        <v>311</v>
      </c>
      <c r="C80" s="41" t="s">
        <v>312</v>
      </c>
      <c r="D80" s="41" t="s">
        <v>313</v>
      </c>
      <c r="E80" s="42">
        <v>83</v>
      </c>
      <c r="F80" s="43">
        <v>4</v>
      </c>
      <c r="H80" s="15"/>
      <c r="J80" s="28"/>
      <c r="K80" s="29"/>
    </row>
    <row r="81" spans="1:11" ht="15.75" x14ac:dyDescent="0.25">
      <c r="A81" s="57">
        <v>73</v>
      </c>
      <c r="B81" s="64" t="s">
        <v>211</v>
      </c>
      <c r="C81" s="41" t="s">
        <v>212</v>
      </c>
      <c r="D81" s="41" t="s">
        <v>213</v>
      </c>
      <c r="E81" s="42">
        <v>47</v>
      </c>
      <c r="F81" s="43">
        <v>4</v>
      </c>
      <c r="H81" s="12"/>
      <c r="J81" s="28"/>
      <c r="K81" s="29"/>
    </row>
    <row r="82" spans="1:11" ht="15.75" x14ac:dyDescent="0.25">
      <c r="A82" s="62">
        <v>74</v>
      </c>
      <c r="B82" s="64" t="s">
        <v>214</v>
      </c>
      <c r="C82" s="41" t="s">
        <v>215</v>
      </c>
      <c r="D82" s="41" t="s">
        <v>216</v>
      </c>
      <c r="E82" s="42">
        <v>39</v>
      </c>
      <c r="F82" s="43">
        <v>4</v>
      </c>
      <c r="H82" s="15"/>
      <c r="J82" s="28"/>
      <c r="K82" s="29"/>
    </row>
    <row r="83" spans="1:11" ht="15.75" x14ac:dyDescent="0.25">
      <c r="A83" s="62">
        <v>75</v>
      </c>
      <c r="B83" s="64" t="s">
        <v>217</v>
      </c>
      <c r="C83" s="41" t="s">
        <v>218</v>
      </c>
      <c r="D83" s="41" t="s">
        <v>219</v>
      </c>
      <c r="E83" s="42">
        <v>57</v>
      </c>
      <c r="F83" s="43">
        <v>4</v>
      </c>
      <c r="H83" s="15"/>
      <c r="J83" s="36"/>
      <c r="K83" s="29"/>
    </row>
    <row r="84" spans="1:11" ht="15.75" x14ac:dyDescent="0.25">
      <c r="A84" s="62">
        <v>76</v>
      </c>
      <c r="B84" s="64" t="s">
        <v>220</v>
      </c>
      <c r="C84" s="41" t="s">
        <v>221</v>
      </c>
      <c r="D84" s="41" t="s">
        <v>222</v>
      </c>
      <c r="E84" s="42">
        <v>48</v>
      </c>
      <c r="F84" s="43">
        <v>4</v>
      </c>
      <c r="H84" s="12"/>
      <c r="J84" s="36"/>
      <c r="K84" s="29"/>
    </row>
    <row r="85" spans="1:11" ht="15.75" x14ac:dyDescent="0.25">
      <c r="A85" s="62">
        <v>77</v>
      </c>
      <c r="B85" s="64" t="s">
        <v>223</v>
      </c>
      <c r="C85" s="41" t="s">
        <v>224</v>
      </c>
      <c r="D85" s="41" t="s">
        <v>225</v>
      </c>
      <c r="E85" s="42">
        <v>60</v>
      </c>
      <c r="F85" s="43">
        <v>4</v>
      </c>
      <c r="H85" s="12"/>
      <c r="J85" s="28"/>
      <c r="K85" s="29"/>
    </row>
    <row r="86" spans="1:11" ht="15.75" x14ac:dyDescent="0.25">
      <c r="A86" s="62">
        <v>78</v>
      </c>
      <c r="B86" s="64" t="s">
        <v>226</v>
      </c>
      <c r="C86" s="41" t="s">
        <v>227</v>
      </c>
      <c r="D86" s="41" t="s">
        <v>228</v>
      </c>
      <c r="E86" s="42">
        <v>58</v>
      </c>
      <c r="F86" s="43">
        <v>4</v>
      </c>
      <c r="H86" s="12"/>
      <c r="J86" s="36"/>
      <c r="K86" s="29"/>
    </row>
    <row r="87" spans="1:11" ht="15.75" x14ac:dyDescent="0.25">
      <c r="A87" s="57">
        <v>79</v>
      </c>
      <c r="B87" s="63" t="s">
        <v>229</v>
      </c>
      <c r="C87" s="41" t="s">
        <v>230</v>
      </c>
      <c r="D87" s="41" t="s">
        <v>231</v>
      </c>
      <c r="E87" s="42">
        <v>19</v>
      </c>
      <c r="F87" s="43">
        <v>4</v>
      </c>
      <c r="H87" s="12"/>
      <c r="J87" s="28"/>
      <c r="K87" s="29"/>
    </row>
    <row r="88" spans="1:11" ht="15.75" x14ac:dyDescent="0.25">
      <c r="A88" s="62">
        <v>80</v>
      </c>
      <c r="B88" s="64" t="s">
        <v>232</v>
      </c>
      <c r="C88" s="41" t="s">
        <v>233</v>
      </c>
      <c r="D88" s="41" t="s">
        <v>234</v>
      </c>
      <c r="E88" s="42">
        <v>24</v>
      </c>
      <c r="F88" s="43">
        <v>4</v>
      </c>
      <c r="H88" s="15"/>
      <c r="J88" s="36"/>
      <c r="K88" s="29"/>
    </row>
    <row r="89" spans="1:11" ht="15.75" x14ac:dyDescent="0.25">
      <c r="A89" s="62">
        <v>81</v>
      </c>
      <c r="B89" s="64" t="s">
        <v>235</v>
      </c>
      <c r="C89" s="41" t="s">
        <v>236</v>
      </c>
      <c r="D89" s="41" t="s">
        <v>237</v>
      </c>
      <c r="E89" s="42">
        <v>192</v>
      </c>
      <c r="F89" s="43">
        <v>4</v>
      </c>
      <c r="H89" s="12"/>
      <c r="J89" s="28"/>
      <c r="K89" s="29"/>
    </row>
    <row r="90" spans="1:11" ht="15.75" x14ac:dyDescent="0.25">
      <c r="A90" s="62">
        <v>82</v>
      </c>
      <c r="B90" s="63" t="s">
        <v>238</v>
      </c>
      <c r="C90" s="41" t="s">
        <v>239</v>
      </c>
      <c r="D90" s="41" t="s">
        <v>240</v>
      </c>
      <c r="E90" s="42">
        <v>11</v>
      </c>
      <c r="F90" s="43">
        <v>4</v>
      </c>
      <c r="H90" s="15"/>
      <c r="J90" s="28"/>
      <c r="K90" s="29"/>
    </row>
    <row r="91" spans="1:11" ht="15.75" x14ac:dyDescent="0.25">
      <c r="A91" s="62">
        <v>83</v>
      </c>
      <c r="B91" s="64" t="s">
        <v>241</v>
      </c>
      <c r="C91" s="41" t="s">
        <v>242</v>
      </c>
      <c r="D91" s="41" t="s">
        <v>243</v>
      </c>
      <c r="E91" s="42">
        <v>87</v>
      </c>
      <c r="F91" s="43">
        <v>4</v>
      </c>
      <c r="H91" s="15"/>
      <c r="J91" s="28"/>
      <c r="K91" s="29"/>
    </row>
    <row r="92" spans="1:11" ht="15.75" x14ac:dyDescent="0.25">
      <c r="A92" s="62">
        <v>85</v>
      </c>
      <c r="B92" s="64" t="s">
        <v>247</v>
      </c>
      <c r="C92" s="41" t="s">
        <v>248</v>
      </c>
      <c r="D92" s="41" t="s">
        <v>249</v>
      </c>
      <c r="E92" s="42">
        <v>114</v>
      </c>
      <c r="F92" s="43">
        <v>4</v>
      </c>
      <c r="H92" s="12"/>
      <c r="J92" s="28"/>
      <c r="K92" s="29"/>
    </row>
    <row r="93" spans="1:11" ht="15.75" x14ac:dyDescent="0.25">
      <c r="A93" s="57">
        <v>86</v>
      </c>
      <c r="B93" s="64" t="s">
        <v>250</v>
      </c>
      <c r="C93" s="41" t="s">
        <v>251</v>
      </c>
      <c r="D93" s="41" t="s">
        <v>252</v>
      </c>
      <c r="E93" s="42">
        <v>293</v>
      </c>
      <c r="F93" s="43">
        <v>4</v>
      </c>
      <c r="H93" s="12"/>
      <c r="J93" s="36"/>
      <c r="K93" s="29"/>
    </row>
    <row r="94" spans="1:11" ht="15.75" x14ac:dyDescent="0.25">
      <c r="A94" s="62">
        <v>87</v>
      </c>
      <c r="B94" s="64" t="s">
        <v>253</v>
      </c>
      <c r="C94" s="41" t="s">
        <v>254</v>
      </c>
      <c r="D94" s="41" t="s">
        <v>255</v>
      </c>
      <c r="E94" s="42">
        <v>23</v>
      </c>
      <c r="F94" s="43">
        <v>4</v>
      </c>
      <c r="H94" s="12"/>
      <c r="J94" s="28"/>
      <c r="K94" s="29"/>
    </row>
    <row r="95" spans="1:11" ht="15.75" x14ac:dyDescent="0.25">
      <c r="A95" s="62">
        <v>88</v>
      </c>
      <c r="B95" s="64" t="s">
        <v>256</v>
      </c>
      <c r="C95" s="41" t="s">
        <v>2859</v>
      </c>
      <c r="D95" s="41" t="s">
        <v>2860</v>
      </c>
      <c r="E95" s="42">
        <v>15</v>
      </c>
      <c r="F95" s="43">
        <v>4</v>
      </c>
      <c r="H95" s="15"/>
      <c r="J95" s="28"/>
      <c r="K95" s="29"/>
    </row>
    <row r="96" spans="1:11" ht="15.75" x14ac:dyDescent="0.25">
      <c r="A96" s="62">
        <v>89</v>
      </c>
      <c r="B96" s="64" t="s">
        <v>257</v>
      </c>
      <c r="C96" s="41" t="s">
        <v>258</v>
      </c>
      <c r="D96" s="41" t="s">
        <v>259</v>
      </c>
      <c r="E96" s="42">
        <v>40</v>
      </c>
      <c r="F96" s="43">
        <v>4</v>
      </c>
      <c r="H96" s="15"/>
      <c r="J96" s="36"/>
      <c r="K96" s="29"/>
    </row>
    <row r="97" spans="1:8" ht="15.75" x14ac:dyDescent="0.25">
      <c r="A97" s="62">
        <v>91</v>
      </c>
      <c r="B97" s="63" t="s">
        <v>263</v>
      </c>
      <c r="C97" s="41" t="s">
        <v>264</v>
      </c>
      <c r="D97" s="41" t="s">
        <v>265</v>
      </c>
      <c r="E97" s="42">
        <v>91</v>
      </c>
      <c r="F97" s="43">
        <v>4</v>
      </c>
      <c r="H97" s="12"/>
    </row>
    <row r="98" spans="1:8" ht="15.75" x14ac:dyDescent="0.25">
      <c r="A98" s="62">
        <v>94</v>
      </c>
      <c r="B98" s="64" t="s">
        <v>272</v>
      </c>
      <c r="C98" s="41" t="s">
        <v>273</v>
      </c>
      <c r="D98" s="41" t="s">
        <v>274</v>
      </c>
      <c r="E98" s="42">
        <v>124</v>
      </c>
      <c r="F98" s="43">
        <v>4</v>
      </c>
      <c r="H98" s="15"/>
    </row>
    <row r="99" spans="1:8" ht="15.75" x14ac:dyDescent="0.25">
      <c r="A99" s="57">
        <v>95</v>
      </c>
      <c r="B99" s="64" t="s">
        <v>275</v>
      </c>
      <c r="C99" s="41" t="s">
        <v>276</v>
      </c>
      <c r="D99" s="41" t="s">
        <v>277</v>
      </c>
      <c r="E99" s="42">
        <v>82</v>
      </c>
      <c r="F99" s="43">
        <v>4</v>
      </c>
      <c r="H99" s="15"/>
    </row>
    <row r="100" spans="1:8" ht="15.75" x14ac:dyDescent="0.25">
      <c r="A100" s="62">
        <v>96</v>
      </c>
      <c r="B100" s="64" t="s">
        <v>278</v>
      </c>
      <c r="C100" s="41" t="s">
        <v>279</v>
      </c>
      <c r="D100" s="41" t="s">
        <v>280</v>
      </c>
      <c r="E100" s="42">
        <v>73</v>
      </c>
      <c r="F100" s="43">
        <v>4</v>
      </c>
      <c r="H100" s="12"/>
    </row>
    <row r="101" spans="1:8" ht="15.75" x14ac:dyDescent="0.25">
      <c r="A101" s="62">
        <v>97</v>
      </c>
      <c r="B101" s="64" t="s">
        <v>281</v>
      </c>
      <c r="C101" s="41" t="s">
        <v>282</v>
      </c>
      <c r="D101" s="41" t="s">
        <v>283</v>
      </c>
      <c r="E101" s="42">
        <v>37</v>
      </c>
      <c r="F101" s="43">
        <v>4</v>
      </c>
      <c r="H101" s="15"/>
    </row>
    <row r="102" spans="1:8" ht="15.75" x14ac:dyDescent="0.25">
      <c r="A102" s="62">
        <v>98</v>
      </c>
      <c r="B102" s="64" t="s">
        <v>284</v>
      </c>
      <c r="C102" s="41" t="s">
        <v>285</v>
      </c>
      <c r="D102" s="41" t="s">
        <v>286</v>
      </c>
      <c r="E102" s="42">
        <v>25</v>
      </c>
      <c r="F102" s="43">
        <v>4</v>
      </c>
      <c r="H102" s="15"/>
    </row>
    <row r="103" spans="1:8" ht="15.75" x14ac:dyDescent="0.25">
      <c r="A103" s="62">
        <v>99</v>
      </c>
      <c r="B103" s="64" t="s">
        <v>287</v>
      </c>
      <c r="C103" s="41" t="s">
        <v>288</v>
      </c>
      <c r="D103" s="41" t="s">
        <v>289</v>
      </c>
      <c r="E103" s="42">
        <v>57</v>
      </c>
      <c r="F103" s="43">
        <v>4</v>
      </c>
      <c r="H103" s="15"/>
    </row>
    <row r="104" spans="1:8" ht="15.75" x14ac:dyDescent="0.25">
      <c r="A104" s="62">
        <v>100</v>
      </c>
      <c r="B104" s="64" t="s">
        <v>290</v>
      </c>
      <c r="C104" s="41" t="s">
        <v>291</v>
      </c>
      <c r="D104" s="41" t="s">
        <v>292</v>
      </c>
      <c r="E104" s="42">
        <v>22</v>
      </c>
      <c r="F104" s="43">
        <v>4</v>
      </c>
      <c r="H104" s="15"/>
    </row>
    <row r="105" spans="1:8" ht="15.75" x14ac:dyDescent="0.25">
      <c r="A105" s="57">
        <v>101</v>
      </c>
      <c r="B105" s="64" t="s">
        <v>293</v>
      </c>
      <c r="C105" s="41" t="s">
        <v>294</v>
      </c>
      <c r="D105" s="41" t="s">
        <v>295</v>
      </c>
      <c r="E105" s="42">
        <v>48</v>
      </c>
      <c r="F105" s="43">
        <v>4</v>
      </c>
      <c r="H105" s="15"/>
    </row>
    <row r="106" spans="1:8" ht="15.75" x14ac:dyDescent="0.25">
      <c r="A106" s="62">
        <v>102</v>
      </c>
      <c r="B106" s="64" t="s">
        <v>296</v>
      </c>
      <c r="C106" s="41" t="s">
        <v>297</v>
      </c>
      <c r="D106" s="41" t="s">
        <v>298</v>
      </c>
      <c r="E106" s="42">
        <v>34</v>
      </c>
      <c r="F106" s="43">
        <v>4</v>
      </c>
      <c r="H106" s="15"/>
    </row>
    <row r="107" spans="1:8" ht="15.75" x14ac:dyDescent="0.25">
      <c r="A107" s="62">
        <v>103</v>
      </c>
      <c r="B107" s="64" t="s">
        <v>299</v>
      </c>
      <c r="C107" s="41" t="s">
        <v>300</v>
      </c>
      <c r="D107" s="41" t="s">
        <v>301</v>
      </c>
      <c r="E107" s="42">
        <v>27</v>
      </c>
      <c r="F107" s="43">
        <v>4</v>
      </c>
      <c r="H107" s="12"/>
    </row>
    <row r="108" spans="1:8" ht="15.75" x14ac:dyDescent="0.25">
      <c r="A108" s="62">
        <v>105</v>
      </c>
      <c r="B108" s="64" t="s">
        <v>305</v>
      </c>
      <c r="C108" s="41" t="s">
        <v>306</v>
      </c>
      <c r="D108" s="41" t="s">
        <v>307</v>
      </c>
      <c r="E108" s="42">
        <v>76</v>
      </c>
      <c r="F108" s="43">
        <v>4</v>
      </c>
      <c r="H108" s="12"/>
    </row>
    <row r="109" spans="1:8" ht="15.75" x14ac:dyDescent="0.25">
      <c r="A109" s="62">
        <v>106</v>
      </c>
      <c r="B109" s="64" t="s">
        <v>308</v>
      </c>
      <c r="C109" s="41" t="s">
        <v>309</v>
      </c>
      <c r="D109" s="41" t="s">
        <v>310</v>
      </c>
      <c r="E109" s="42">
        <v>41</v>
      </c>
      <c r="F109" s="43">
        <v>4</v>
      </c>
      <c r="H109" s="15"/>
    </row>
    <row r="110" spans="1:8" ht="15.75" x14ac:dyDescent="0.25">
      <c r="A110" s="62">
        <v>108</v>
      </c>
      <c r="B110" s="64" t="s">
        <v>314</v>
      </c>
      <c r="C110" s="41" t="s">
        <v>315</v>
      </c>
      <c r="D110" s="41" t="s">
        <v>316</v>
      </c>
      <c r="E110" s="42">
        <v>50</v>
      </c>
      <c r="F110" s="43">
        <v>4</v>
      </c>
      <c r="H110" s="15"/>
    </row>
    <row r="111" spans="1:8" ht="15.75" x14ac:dyDescent="0.25">
      <c r="A111" s="57">
        <v>123</v>
      </c>
      <c r="B111" s="64" t="s">
        <v>359</v>
      </c>
      <c r="C111" s="41" t="s">
        <v>360</v>
      </c>
      <c r="D111" s="41" t="s">
        <v>361</v>
      </c>
      <c r="E111" s="42">
        <v>114</v>
      </c>
      <c r="F111" s="43">
        <v>3</v>
      </c>
      <c r="H111" s="15"/>
    </row>
    <row r="112" spans="1:8" ht="15.75" x14ac:dyDescent="0.25">
      <c r="A112" s="62">
        <v>132</v>
      </c>
      <c r="B112" s="64" t="s">
        <v>386</v>
      </c>
      <c r="C112" s="41" t="s">
        <v>387</v>
      </c>
      <c r="D112" s="41" t="s">
        <v>388</v>
      </c>
      <c r="E112" s="42">
        <v>35</v>
      </c>
      <c r="F112" s="43">
        <v>3</v>
      </c>
      <c r="H112" s="12"/>
    </row>
    <row r="113" spans="1:8" ht="15.75" x14ac:dyDescent="0.25">
      <c r="A113" s="62">
        <v>135</v>
      </c>
      <c r="B113" s="64" t="s">
        <v>395</v>
      </c>
      <c r="C113" s="41" t="s">
        <v>396</v>
      </c>
      <c r="D113" s="41" t="s">
        <v>397</v>
      </c>
      <c r="E113" s="42">
        <v>29</v>
      </c>
      <c r="F113" s="43">
        <v>3</v>
      </c>
      <c r="H113" s="15"/>
    </row>
    <row r="114" spans="1:8" ht="15.75" x14ac:dyDescent="0.25">
      <c r="A114" s="62">
        <v>153</v>
      </c>
      <c r="B114" s="64" t="s">
        <v>449</v>
      </c>
      <c r="C114" s="41" t="s">
        <v>450</v>
      </c>
      <c r="D114" s="41" t="s">
        <v>451</v>
      </c>
      <c r="E114" s="42">
        <v>89</v>
      </c>
      <c r="F114" s="43">
        <v>3</v>
      </c>
      <c r="H114" s="15"/>
    </row>
    <row r="115" spans="1:8" ht="15.75" x14ac:dyDescent="0.25">
      <c r="A115" s="62">
        <v>109</v>
      </c>
      <c r="B115" s="64" t="s">
        <v>317</v>
      </c>
      <c r="C115" s="41" t="s">
        <v>318</v>
      </c>
      <c r="D115" s="41" t="s">
        <v>319</v>
      </c>
      <c r="E115" s="42">
        <v>121</v>
      </c>
      <c r="F115" s="43">
        <v>3</v>
      </c>
      <c r="H115" s="15"/>
    </row>
    <row r="116" spans="1:8" ht="15.75" x14ac:dyDescent="0.25">
      <c r="A116" s="62">
        <v>110</v>
      </c>
      <c r="B116" s="63" t="s">
        <v>320</v>
      </c>
      <c r="C116" s="41" t="s">
        <v>321</v>
      </c>
      <c r="D116" s="41" t="s">
        <v>322</v>
      </c>
      <c r="E116" s="42">
        <v>22</v>
      </c>
      <c r="F116" s="43">
        <v>3</v>
      </c>
      <c r="H116" s="15"/>
    </row>
    <row r="117" spans="1:8" ht="15.75" x14ac:dyDescent="0.25">
      <c r="A117" s="57">
        <v>111</v>
      </c>
      <c r="B117" s="64" t="s">
        <v>323</v>
      </c>
      <c r="C117" s="41" t="s">
        <v>324</v>
      </c>
      <c r="D117" s="41" t="s">
        <v>325</v>
      </c>
      <c r="E117" s="42">
        <v>23</v>
      </c>
      <c r="F117" s="43">
        <v>3</v>
      </c>
      <c r="H117" s="15"/>
    </row>
    <row r="118" spans="1:8" ht="15.75" x14ac:dyDescent="0.25">
      <c r="A118" s="62">
        <v>112</v>
      </c>
      <c r="B118" s="64" t="s">
        <v>326</v>
      </c>
      <c r="C118" s="41" t="s">
        <v>327</v>
      </c>
      <c r="D118" s="41" t="s">
        <v>328</v>
      </c>
      <c r="E118" s="42">
        <v>136</v>
      </c>
      <c r="F118" s="43">
        <v>3</v>
      </c>
      <c r="H118" s="12"/>
    </row>
    <row r="119" spans="1:8" ht="15.75" x14ac:dyDescent="0.25">
      <c r="A119" s="62">
        <v>113</v>
      </c>
      <c r="B119" s="64" t="s">
        <v>329</v>
      </c>
      <c r="C119" s="41" t="s">
        <v>330</v>
      </c>
      <c r="D119" s="41" t="s">
        <v>331</v>
      </c>
      <c r="E119" s="42">
        <v>59</v>
      </c>
      <c r="F119" s="43">
        <v>3</v>
      </c>
      <c r="H119" s="14"/>
    </row>
    <row r="120" spans="1:8" ht="15.75" x14ac:dyDescent="0.25">
      <c r="A120" s="62">
        <v>114</v>
      </c>
      <c r="B120" s="63" t="s">
        <v>332</v>
      </c>
      <c r="C120" s="41" t="s">
        <v>333</v>
      </c>
      <c r="D120" s="41" t="s">
        <v>334</v>
      </c>
      <c r="E120" s="42">
        <v>25</v>
      </c>
      <c r="F120" s="43">
        <v>3</v>
      </c>
      <c r="H120" s="15"/>
    </row>
    <row r="121" spans="1:8" ht="15.75" x14ac:dyDescent="0.25">
      <c r="A121" s="62">
        <v>115</v>
      </c>
      <c r="B121" s="64" t="s">
        <v>335</v>
      </c>
      <c r="C121" s="41" t="s">
        <v>336</v>
      </c>
      <c r="D121" s="41" t="s">
        <v>337</v>
      </c>
      <c r="E121" s="42">
        <v>25</v>
      </c>
      <c r="F121" s="43">
        <v>3</v>
      </c>
      <c r="H121" s="15"/>
    </row>
    <row r="122" spans="1:8" ht="15.75" x14ac:dyDescent="0.25">
      <c r="A122" s="62">
        <v>116</v>
      </c>
      <c r="B122" s="63" t="s">
        <v>338</v>
      </c>
      <c r="C122" s="41" t="s">
        <v>339</v>
      </c>
      <c r="D122" s="41" t="s">
        <v>340</v>
      </c>
      <c r="E122" s="42">
        <v>25</v>
      </c>
      <c r="F122" s="43">
        <v>3</v>
      </c>
      <c r="H122" s="15"/>
    </row>
    <row r="123" spans="1:8" ht="15.75" x14ac:dyDescent="0.25">
      <c r="A123" s="57">
        <v>117</v>
      </c>
      <c r="B123" s="64" t="s">
        <v>341</v>
      </c>
      <c r="C123" s="41" t="s">
        <v>342</v>
      </c>
      <c r="D123" s="41" t="s">
        <v>343</v>
      </c>
      <c r="E123" s="42">
        <v>27</v>
      </c>
      <c r="F123" s="43">
        <v>3</v>
      </c>
      <c r="H123" s="12"/>
    </row>
    <row r="124" spans="1:8" ht="15.75" x14ac:dyDescent="0.25">
      <c r="A124" s="62">
        <v>118</v>
      </c>
      <c r="B124" s="64" t="s">
        <v>344</v>
      </c>
      <c r="C124" s="41" t="s">
        <v>345</v>
      </c>
      <c r="D124" s="41" t="s">
        <v>346</v>
      </c>
      <c r="E124" s="42">
        <v>332</v>
      </c>
      <c r="F124" s="43">
        <v>3</v>
      </c>
      <c r="H124" s="12"/>
    </row>
    <row r="125" spans="1:8" ht="15.75" x14ac:dyDescent="0.25">
      <c r="A125" s="62">
        <v>119</v>
      </c>
      <c r="B125" s="64" t="s">
        <v>347</v>
      </c>
      <c r="C125" s="41" t="s">
        <v>348</v>
      </c>
      <c r="D125" s="41" t="s">
        <v>349</v>
      </c>
      <c r="E125" s="42">
        <v>50</v>
      </c>
      <c r="F125" s="43">
        <v>3</v>
      </c>
      <c r="H125" s="15"/>
    </row>
    <row r="126" spans="1:8" ht="15.75" x14ac:dyDescent="0.25">
      <c r="A126" s="62">
        <v>120</v>
      </c>
      <c r="B126" s="64" t="s">
        <v>350</v>
      </c>
      <c r="C126" s="41" t="s">
        <v>351</v>
      </c>
      <c r="D126" s="41" t="s">
        <v>352</v>
      </c>
      <c r="E126" s="42">
        <v>281</v>
      </c>
      <c r="F126" s="43">
        <v>3</v>
      </c>
      <c r="H126" s="15"/>
    </row>
    <row r="127" spans="1:8" ht="15.75" x14ac:dyDescent="0.25">
      <c r="A127" s="62">
        <v>121</v>
      </c>
      <c r="B127" s="64" t="s">
        <v>353</v>
      </c>
      <c r="C127" s="41" t="s">
        <v>354</v>
      </c>
      <c r="D127" s="41" t="s">
        <v>355</v>
      </c>
      <c r="E127" s="42">
        <v>68</v>
      </c>
      <c r="F127" s="43">
        <v>3</v>
      </c>
      <c r="H127" s="15"/>
    </row>
    <row r="128" spans="1:8" ht="15.75" x14ac:dyDescent="0.25">
      <c r="A128" s="62">
        <v>122</v>
      </c>
      <c r="B128" s="64" t="s">
        <v>356</v>
      </c>
      <c r="C128" s="41" t="s">
        <v>357</v>
      </c>
      <c r="D128" s="41" t="s">
        <v>358</v>
      </c>
      <c r="E128" s="42">
        <v>59</v>
      </c>
      <c r="F128" s="43">
        <v>3</v>
      </c>
      <c r="H128" s="15"/>
    </row>
    <row r="129" spans="1:8" ht="15.75" x14ac:dyDescent="0.25">
      <c r="A129" s="57">
        <v>124</v>
      </c>
      <c r="B129" s="64" t="s">
        <v>362</v>
      </c>
      <c r="C129" s="41" t="s">
        <v>363</v>
      </c>
      <c r="D129" s="41" t="s">
        <v>364</v>
      </c>
      <c r="E129" s="42">
        <v>46</v>
      </c>
      <c r="F129" s="43">
        <v>3</v>
      </c>
      <c r="H129" s="12"/>
    </row>
    <row r="130" spans="1:8" ht="15.75" x14ac:dyDescent="0.25">
      <c r="A130" s="62">
        <v>125</v>
      </c>
      <c r="B130" s="64" t="s">
        <v>365</v>
      </c>
      <c r="C130" s="41" t="s">
        <v>366</v>
      </c>
      <c r="D130" s="41" t="s">
        <v>367</v>
      </c>
      <c r="E130" s="42">
        <v>80</v>
      </c>
      <c r="F130" s="43">
        <v>3</v>
      </c>
      <c r="H130" s="15"/>
    </row>
    <row r="131" spans="1:8" ht="15.75" x14ac:dyDescent="0.25">
      <c r="A131" s="62">
        <v>126</v>
      </c>
      <c r="B131" s="64" t="s">
        <v>368</v>
      </c>
      <c r="C131" s="41" t="s">
        <v>369</v>
      </c>
      <c r="D131" s="41" t="s">
        <v>370</v>
      </c>
      <c r="E131" s="42">
        <v>92</v>
      </c>
      <c r="F131" s="43">
        <v>3</v>
      </c>
      <c r="H131" s="15"/>
    </row>
    <row r="132" spans="1:8" ht="15.75" x14ac:dyDescent="0.25">
      <c r="A132" s="62">
        <v>127</v>
      </c>
      <c r="B132" s="64" t="s">
        <v>371</v>
      </c>
      <c r="C132" s="41" t="s">
        <v>372</v>
      </c>
      <c r="D132" s="41" t="s">
        <v>373</v>
      </c>
      <c r="E132" s="42">
        <v>56</v>
      </c>
      <c r="F132" s="43">
        <v>3</v>
      </c>
      <c r="H132" s="15"/>
    </row>
    <row r="133" spans="1:8" ht="15.75" x14ac:dyDescent="0.25">
      <c r="A133" s="62">
        <v>128</v>
      </c>
      <c r="B133" s="64" t="s">
        <v>374</v>
      </c>
      <c r="C133" s="41" t="s">
        <v>375</v>
      </c>
      <c r="D133" s="41" t="s">
        <v>376</v>
      </c>
      <c r="E133" s="42">
        <v>119</v>
      </c>
      <c r="F133" s="43">
        <v>3</v>
      </c>
      <c r="H133" s="15"/>
    </row>
    <row r="134" spans="1:8" ht="15.75" x14ac:dyDescent="0.25">
      <c r="A134" s="62">
        <v>129</v>
      </c>
      <c r="B134" s="64" t="s">
        <v>377</v>
      </c>
      <c r="C134" s="41" t="s">
        <v>378</v>
      </c>
      <c r="D134" s="41" t="s">
        <v>379</v>
      </c>
      <c r="E134" s="42">
        <v>64</v>
      </c>
      <c r="F134" s="43">
        <v>3</v>
      </c>
      <c r="H134" s="15"/>
    </row>
    <row r="135" spans="1:8" ht="15.75" x14ac:dyDescent="0.25">
      <c r="A135" s="57">
        <v>130</v>
      </c>
      <c r="B135" s="64" t="s">
        <v>380</v>
      </c>
      <c r="C135" s="41" t="s">
        <v>381</v>
      </c>
      <c r="D135" s="41" t="s">
        <v>382</v>
      </c>
      <c r="E135" s="42">
        <v>57</v>
      </c>
      <c r="F135" s="43">
        <v>3</v>
      </c>
      <c r="H135" s="12"/>
    </row>
    <row r="136" spans="1:8" ht="15.75" x14ac:dyDescent="0.25">
      <c r="A136" s="62">
        <v>131</v>
      </c>
      <c r="B136" s="64" t="s">
        <v>383</v>
      </c>
      <c r="C136" s="41" t="s">
        <v>384</v>
      </c>
      <c r="D136" s="41" t="s">
        <v>385</v>
      </c>
      <c r="E136" s="42">
        <v>158</v>
      </c>
      <c r="F136" s="43">
        <v>3</v>
      </c>
      <c r="H136" s="15"/>
    </row>
    <row r="137" spans="1:8" ht="15.75" x14ac:dyDescent="0.25">
      <c r="A137" s="62">
        <v>133</v>
      </c>
      <c r="B137" s="64" t="s">
        <v>389</v>
      </c>
      <c r="C137" s="41" t="s">
        <v>390</v>
      </c>
      <c r="D137" s="41" t="s">
        <v>391</v>
      </c>
      <c r="E137" s="42">
        <v>78</v>
      </c>
      <c r="F137" s="43">
        <v>3</v>
      </c>
      <c r="H137" s="14"/>
    </row>
    <row r="138" spans="1:8" ht="15.75" x14ac:dyDescent="0.25">
      <c r="A138" s="62">
        <v>134</v>
      </c>
      <c r="B138" s="64" t="s">
        <v>392</v>
      </c>
      <c r="C138" s="41" t="s">
        <v>393</v>
      </c>
      <c r="D138" s="41" t="s">
        <v>394</v>
      </c>
      <c r="E138" s="42">
        <v>17</v>
      </c>
      <c r="F138" s="43">
        <v>3</v>
      </c>
      <c r="H138" s="15"/>
    </row>
    <row r="139" spans="1:8" ht="15.75" x14ac:dyDescent="0.25">
      <c r="A139" s="62">
        <v>136</v>
      </c>
      <c r="B139" s="64" t="s">
        <v>398</v>
      </c>
      <c r="C139" s="41" t="s">
        <v>399</v>
      </c>
      <c r="D139" s="41" t="s">
        <v>400</v>
      </c>
      <c r="E139" s="42">
        <v>48</v>
      </c>
      <c r="F139" s="43">
        <v>3</v>
      </c>
      <c r="H139" s="12"/>
    </row>
    <row r="140" spans="1:8" ht="15.75" x14ac:dyDescent="0.25">
      <c r="A140" s="62">
        <v>137</v>
      </c>
      <c r="B140" s="64" t="s">
        <v>401</v>
      </c>
      <c r="C140" s="41" t="s">
        <v>402</v>
      </c>
      <c r="D140" s="41" t="s">
        <v>403</v>
      </c>
      <c r="E140" s="42">
        <v>30</v>
      </c>
      <c r="F140" s="43">
        <v>3</v>
      </c>
      <c r="H140" s="15"/>
    </row>
    <row r="141" spans="1:8" ht="15.75" x14ac:dyDescent="0.25">
      <c r="A141" s="57">
        <v>138</v>
      </c>
      <c r="B141" s="64" t="s">
        <v>404</v>
      </c>
      <c r="C141" s="41" t="s">
        <v>405</v>
      </c>
      <c r="D141" s="41" t="s">
        <v>406</v>
      </c>
      <c r="E141" s="42">
        <v>22</v>
      </c>
      <c r="F141" s="43">
        <v>3</v>
      </c>
      <c r="H141" s="15"/>
    </row>
    <row r="142" spans="1:8" ht="15.75" x14ac:dyDescent="0.25">
      <c r="A142" s="62">
        <v>139</v>
      </c>
      <c r="B142" s="64" t="s">
        <v>407</v>
      </c>
      <c r="C142" s="41" t="s">
        <v>408</v>
      </c>
      <c r="D142" s="41" t="s">
        <v>409</v>
      </c>
      <c r="E142" s="42">
        <v>46</v>
      </c>
      <c r="F142" s="43">
        <v>3</v>
      </c>
      <c r="H142" s="15"/>
    </row>
    <row r="143" spans="1:8" ht="15.75" x14ac:dyDescent="0.25">
      <c r="A143" s="62">
        <v>140</v>
      </c>
      <c r="B143" s="64" t="s">
        <v>410</v>
      </c>
      <c r="C143" s="41" t="s">
        <v>411</v>
      </c>
      <c r="D143" s="41" t="s">
        <v>412</v>
      </c>
      <c r="E143" s="42">
        <v>44</v>
      </c>
      <c r="F143" s="43">
        <v>3</v>
      </c>
      <c r="H143" s="15"/>
    </row>
    <row r="144" spans="1:8" ht="15.75" x14ac:dyDescent="0.25">
      <c r="A144" s="62">
        <v>141</v>
      </c>
      <c r="B144" s="64" t="s">
        <v>413</v>
      </c>
      <c r="C144" s="41" t="s">
        <v>414</v>
      </c>
      <c r="D144" s="41" t="s">
        <v>415</v>
      </c>
      <c r="E144" s="42">
        <v>29</v>
      </c>
      <c r="F144" s="43">
        <v>3</v>
      </c>
      <c r="H144" s="12"/>
    </row>
    <row r="145" spans="1:8" ht="15.75" x14ac:dyDescent="0.25">
      <c r="A145" s="62">
        <v>142</v>
      </c>
      <c r="B145" s="64" t="s">
        <v>416</v>
      </c>
      <c r="C145" s="41" t="s">
        <v>417</v>
      </c>
      <c r="D145" s="41" t="s">
        <v>418</v>
      </c>
      <c r="E145" s="42">
        <v>27</v>
      </c>
      <c r="F145" s="43">
        <v>3</v>
      </c>
      <c r="H145" s="15"/>
    </row>
    <row r="146" spans="1:8" ht="15.75" x14ac:dyDescent="0.25">
      <c r="A146" s="62">
        <v>143</v>
      </c>
      <c r="B146" s="64" t="s">
        <v>419</v>
      </c>
      <c r="C146" s="41" t="s">
        <v>420</v>
      </c>
      <c r="D146" s="41" t="s">
        <v>421</v>
      </c>
      <c r="E146" s="42">
        <v>69</v>
      </c>
      <c r="F146" s="43">
        <v>3</v>
      </c>
      <c r="H146" s="15"/>
    </row>
    <row r="147" spans="1:8" ht="15.75" x14ac:dyDescent="0.25">
      <c r="A147" s="57">
        <v>144</v>
      </c>
      <c r="B147" s="64" t="s">
        <v>422</v>
      </c>
      <c r="C147" s="41" t="s">
        <v>423</v>
      </c>
      <c r="D147" s="41" t="s">
        <v>424</v>
      </c>
      <c r="E147" s="42">
        <v>16</v>
      </c>
      <c r="F147" s="43">
        <v>3</v>
      </c>
      <c r="H147" s="15"/>
    </row>
    <row r="148" spans="1:8" ht="15.75" x14ac:dyDescent="0.25">
      <c r="A148" s="62">
        <v>145</v>
      </c>
      <c r="B148" s="64" t="s">
        <v>425</v>
      </c>
      <c r="C148" s="41" t="s">
        <v>426</v>
      </c>
      <c r="D148" s="41" t="s">
        <v>427</v>
      </c>
      <c r="E148" s="42">
        <v>16</v>
      </c>
      <c r="F148" s="43">
        <v>3</v>
      </c>
      <c r="H148" s="15"/>
    </row>
    <row r="149" spans="1:8" ht="15.75" x14ac:dyDescent="0.25">
      <c r="A149" s="62">
        <v>146</v>
      </c>
      <c r="B149" s="64" t="s">
        <v>428</v>
      </c>
      <c r="C149" s="41" t="s">
        <v>429</v>
      </c>
      <c r="D149" s="41" t="s">
        <v>430</v>
      </c>
      <c r="E149" s="42">
        <v>18</v>
      </c>
      <c r="F149" s="43">
        <v>3</v>
      </c>
      <c r="H149" s="15"/>
    </row>
    <row r="150" spans="1:8" ht="15.75" x14ac:dyDescent="0.25">
      <c r="A150" s="62">
        <v>147</v>
      </c>
      <c r="B150" s="64" t="s">
        <v>431</v>
      </c>
      <c r="C150" s="41" t="s">
        <v>432</v>
      </c>
      <c r="D150" s="41" t="s">
        <v>433</v>
      </c>
      <c r="E150" s="42">
        <v>24</v>
      </c>
      <c r="F150" s="43">
        <v>3</v>
      </c>
      <c r="H150" s="15"/>
    </row>
    <row r="151" spans="1:8" ht="15.75" x14ac:dyDescent="0.25">
      <c r="A151" s="62">
        <v>148</v>
      </c>
      <c r="B151" s="64" t="s">
        <v>434</v>
      </c>
      <c r="C151" s="41" t="s">
        <v>435</v>
      </c>
      <c r="D151" s="41" t="s">
        <v>436</v>
      </c>
      <c r="E151" s="42">
        <v>61</v>
      </c>
      <c r="F151" s="43">
        <v>3</v>
      </c>
      <c r="H151" s="15"/>
    </row>
    <row r="152" spans="1:8" ht="15.75" x14ac:dyDescent="0.25">
      <c r="A152" s="62">
        <v>149</v>
      </c>
      <c r="B152" s="64" t="s">
        <v>437</v>
      </c>
      <c r="C152" s="41" t="s">
        <v>438</v>
      </c>
      <c r="D152" s="41" t="s">
        <v>439</v>
      </c>
      <c r="E152" s="42">
        <v>39</v>
      </c>
      <c r="F152" s="43">
        <v>3</v>
      </c>
      <c r="H152" s="12"/>
    </row>
    <row r="153" spans="1:8" ht="15.75" x14ac:dyDescent="0.25">
      <c r="A153" s="57">
        <v>150</v>
      </c>
      <c r="B153" s="64" t="s">
        <v>440</v>
      </c>
      <c r="C153" s="41" t="s">
        <v>441</v>
      </c>
      <c r="D153" s="41" t="s">
        <v>442</v>
      </c>
      <c r="E153" s="42">
        <v>22</v>
      </c>
      <c r="F153" s="43">
        <v>3</v>
      </c>
      <c r="H153" s="15"/>
    </row>
    <row r="154" spans="1:8" ht="15.75" x14ac:dyDescent="0.25">
      <c r="A154" s="62">
        <v>151</v>
      </c>
      <c r="B154" s="64" t="s">
        <v>443</v>
      </c>
      <c r="C154" s="41" t="s">
        <v>444</v>
      </c>
      <c r="D154" s="41" t="s">
        <v>445</v>
      </c>
      <c r="E154" s="42">
        <v>68</v>
      </c>
      <c r="F154" s="43">
        <v>3</v>
      </c>
      <c r="H154" s="15"/>
    </row>
    <row r="155" spans="1:8" ht="15.75" x14ac:dyDescent="0.25">
      <c r="A155" s="62">
        <v>152</v>
      </c>
      <c r="B155" s="64" t="s">
        <v>446</v>
      </c>
      <c r="C155" s="41" t="s">
        <v>447</v>
      </c>
      <c r="D155" s="41" t="s">
        <v>448</v>
      </c>
      <c r="E155" s="42">
        <v>118</v>
      </c>
      <c r="F155" s="43">
        <v>3</v>
      </c>
      <c r="H155" s="15"/>
    </row>
    <row r="156" spans="1:8" ht="15.75" x14ac:dyDescent="0.25">
      <c r="A156" s="62">
        <v>154</v>
      </c>
      <c r="B156" s="64" t="s">
        <v>452</v>
      </c>
      <c r="C156" s="41" t="s">
        <v>453</v>
      </c>
      <c r="D156" s="41" t="s">
        <v>454</v>
      </c>
      <c r="E156" s="42">
        <v>28</v>
      </c>
      <c r="F156" s="43">
        <v>3</v>
      </c>
      <c r="H156" s="15"/>
    </row>
    <row r="157" spans="1:8" ht="15.75" x14ac:dyDescent="0.25">
      <c r="A157" s="62">
        <v>155</v>
      </c>
      <c r="B157" s="64" t="s">
        <v>455</v>
      </c>
      <c r="C157" s="41" t="s">
        <v>456</v>
      </c>
      <c r="D157" s="41" t="s">
        <v>457</v>
      </c>
      <c r="E157" s="42">
        <v>58</v>
      </c>
      <c r="F157" s="43">
        <v>3</v>
      </c>
      <c r="H157" s="15"/>
    </row>
    <row r="158" spans="1:8" ht="15.75" x14ac:dyDescent="0.25">
      <c r="A158" s="62">
        <v>173</v>
      </c>
      <c r="B158" s="64" t="s">
        <v>509</v>
      </c>
      <c r="C158" s="41" t="s">
        <v>510</v>
      </c>
      <c r="D158" s="41" t="s">
        <v>511</v>
      </c>
      <c r="E158" s="42">
        <v>532</v>
      </c>
      <c r="F158" s="43">
        <v>2</v>
      </c>
      <c r="H158" s="12"/>
    </row>
    <row r="159" spans="1:8" ht="15.75" x14ac:dyDescent="0.25">
      <c r="A159" s="57">
        <v>183</v>
      </c>
      <c r="B159" s="64" t="s">
        <v>539</v>
      </c>
      <c r="C159" s="41" t="s">
        <v>540</v>
      </c>
      <c r="D159" s="41" t="s">
        <v>541</v>
      </c>
      <c r="E159" s="42">
        <v>53</v>
      </c>
      <c r="F159" s="43">
        <v>2</v>
      </c>
      <c r="H159" s="15"/>
    </row>
    <row r="160" spans="1:8" ht="15.75" x14ac:dyDescent="0.25">
      <c r="A160" s="62">
        <v>198</v>
      </c>
      <c r="B160" s="64" t="s">
        <v>580</v>
      </c>
      <c r="C160" s="41" t="s">
        <v>581</v>
      </c>
      <c r="D160" s="41" t="s">
        <v>582</v>
      </c>
      <c r="E160" s="42">
        <v>469</v>
      </c>
      <c r="F160" s="43">
        <v>2</v>
      </c>
      <c r="H160" s="12"/>
    </row>
    <row r="161" spans="1:8" ht="15.75" x14ac:dyDescent="0.25">
      <c r="A161" s="62">
        <v>208</v>
      </c>
      <c r="B161" s="64" t="s">
        <v>610</v>
      </c>
      <c r="C161" s="41" t="s">
        <v>611</v>
      </c>
      <c r="D161" s="41" t="s">
        <v>612</v>
      </c>
      <c r="E161" s="42">
        <v>12</v>
      </c>
      <c r="F161" s="43">
        <v>2</v>
      </c>
      <c r="H161" s="15"/>
    </row>
    <row r="162" spans="1:8" ht="15.75" x14ac:dyDescent="0.25">
      <c r="A162" s="62">
        <v>214</v>
      </c>
      <c r="B162" s="64" t="s">
        <v>628</v>
      </c>
      <c r="C162" s="41" t="s">
        <v>629</v>
      </c>
      <c r="D162" s="41" t="s">
        <v>630</v>
      </c>
      <c r="E162" s="42">
        <v>146</v>
      </c>
      <c r="F162" s="43">
        <v>2</v>
      </c>
      <c r="H162" s="15"/>
    </row>
    <row r="163" spans="1:8" ht="15.75" x14ac:dyDescent="0.25">
      <c r="A163" s="62">
        <v>217</v>
      </c>
      <c r="B163" s="64" t="s">
        <v>637</v>
      </c>
      <c r="C163" s="41" t="s">
        <v>638</v>
      </c>
      <c r="D163" s="41" t="s">
        <v>639</v>
      </c>
      <c r="E163" s="42">
        <v>81</v>
      </c>
      <c r="F163" s="43">
        <v>2</v>
      </c>
      <c r="H163" s="15"/>
    </row>
    <row r="164" spans="1:8" ht="15.75" x14ac:dyDescent="0.25">
      <c r="A164" s="62">
        <v>218</v>
      </c>
      <c r="B164" s="64" t="s">
        <v>640</v>
      </c>
      <c r="C164" s="41" t="s">
        <v>641</v>
      </c>
      <c r="D164" s="41" t="s">
        <v>642</v>
      </c>
      <c r="E164" s="42">
        <v>120</v>
      </c>
      <c r="F164" s="43">
        <v>2</v>
      </c>
      <c r="H164" s="15"/>
    </row>
    <row r="165" spans="1:8" ht="15.75" x14ac:dyDescent="0.25">
      <c r="A165" s="57">
        <v>220</v>
      </c>
      <c r="B165" s="64" t="s">
        <v>646</v>
      </c>
      <c r="C165" s="41" t="s">
        <v>647</v>
      </c>
      <c r="D165" s="41" t="s">
        <v>648</v>
      </c>
      <c r="E165" s="42">
        <v>42</v>
      </c>
      <c r="F165" s="43">
        <v>2</v>
      </c>
      <c r="H165" s="15"/>
    </row>
    <row r="166" spans="1:8" ht="15.75" x14ac:dyDescent="0.25">
      <c r="A166" s="62">
        <v>156</v>
      </c>
      <c r="B166" s="64" t="s">
        <v>458</v>
      </c>
      <c r="C166" s="41" t="s">
        <v>459</v>
      </c>
      <c r="D166" s="41" t="s">
        <v>460</v>
      </c>
      <c r="E166" s="42">
        <v>69</v>
      </c>
      <c r="F166" s="43">
        <v>2</v>
      </c>
      <c r="H166" s="15"/>
    </row>
    <row r="167" spans="1:8" ht="15.75" x14ac:dyDescent="0.25">
      <c r="A167" s="62">
        <v>157</v>
      </c>
      <c r="B167" s="64" t="s">
        <v>461</v>
      </c>
      <c r="C167" s="41" t="s">
        <v>462</v>
      </c>
      <c r="D167" s="41" t="s">
        <v>463</v>
      </c>
      <c r="E167" s="42">
        <v>29</v>
      </c>
      <c r="F167" s="43">
        <v>2</v>
      </c>
      <c r="H167" s="15"/>
    </row>
    <row r="168" spans="1:8" ht="15.75" x14ac:dyDescent="0.25">
      <c r="A168" s="62">
        <v>158</v>
      </c>
      <c r="B168" s="64" t="s">
        <v>464</v>
      </c>
      <c r="C168" s="41" t="s">
        <v>465</v>
      </c>
      <c r="D168" s="41" t="s">
        <v>466</v>
      </c>
      <c r="E168" s="42">
        <v>38</v>
      </c>
      <c r="F168" s="43">
        <v>2</v>
      </c>
      <c r="H168" s="15"/>
    </row>
    <row r="169" spans="1:8" ht="15.75" x14ac:dyDescent="0.25">
      <c r="A169" s="62">
        <v>159</v>
      </c>
      <c r="B169" s="64" t="s">
        <v>467</v>
      </c>
      <c r="C169" s="41" t="s">
        <v>468</v>
      </c>
      <c r="D169" s="41" t="s">
        <v>469</v>
      </c>
      <c r="E169" s="42">
        <v>23</v>
      </c>
      <c r="F169" s="43">
        <v>2</v>
      </c>
      <c r="H169" s="15"/>
    </row>
    <row r="170" spans="1:8" ht="15.75" x14ac:dyDescent="0.25">
      <c r="A170" s="62">
        <v>160</v>
      </c>
      <c r="B170" s="64" t="s">
        <v>470</v>
      </c>
      <c r="C170" s="41" t="s">
        <v>471</v>
      </c>
      <c r="D170" s="41" t="s">
        <v>472</v>
      </c>
      <c r="E170" s="42">
        <v>31</v>
      </c>
      <c r="F170" s="43">
        <v>2</v>
      </c>
      <c r="H170" s="12"/>
    </row>
    <row r="171" spans="1:8" ht="15.75" x14ac:dyDescent="0.25">
      <c r="A171" s="57">
        <v>161</v>
      </c>
      <c r="B171" s="64" t="s">
        <v>473</v>
      </c>
      <c r="C171" s="41" t="s">
        <v>474</v>
      </c>
      <c r="D171" s="41" t="s">
        <v>475</v>
      </c>
      <c r="E171" s="42">
        <v>243</v>
      </c>
      <c r="F171" s="43">
        <v>2</v>
      </c>
      <c r="H171" s="12"/>
    </row>
    <row r="172" spans="1:8" ht="15.75" x14ac:dyDescent="0.25">
      <c r="A172" s="62">
        <v>162</v>
      </c>
      <c r="B172" s="64" t="s">
        <v>476</v>
      </c>
      <c r="C172" s="41" t="s">
        <v>477</v>
      </c>
      <c r="D172" s="41" t="s">
        <v>478</v>
      </c>
      <c r="E172" s="42">
        <v>60</v>
      </c>
      <c r="F172" s="43">
        <v>2</v>
      </c>
      <c r="H172" s="15"/>
    </row>
    <row r="173" spans="1:8" ht="15.75" x14ac:dyDescent="0.25">
      <c r="A173" s="62">
        <v>163</v>
      </c>
      <c r="B173" s="64" t="s">
        <v>479</v>
      </c>
      <c r="C173" s="41" t="s">
        <v>480</v>
      </c>
      <c r="D173" s="41" t="s">
        <v>481</v>
      </c>
      <c r="E173" s="42">
        <v>61</v>
      </c>
      <c r="F173" s="43">
        <v>2</v>
      </c>
      <c r="H173" s="12"/>
    </row>
    <row r="174" spans="1:8" ht="15.75" x14ac:dyDescent="0.25">
      <c r="A174" s="62">
        <v>164</v>
      </c>
      <c r="B174" s="64" t="s">
        <v>482</v>
      </c>
      <c r="C174" s="41" t="s">
        <v>483</v>
      </c>
      <c r="D174" s="41" t="s">
        <v>484</v>
      </c>
      <c r="E174" s="42">
        <v>60</v>
      </c>
      <c r="F174" s="43">
        <v>2</v>
      </c>
      <c r="H174" s="12"/>
    </row>
    <row r="175" spans="1:8" ht="15.75" x14ac:dyDescent="0.25">
      <c r="A175" s="62">
        <v>165</v>
      </c>
      <c r="B175" s="64" t="s">
        <v>485</v>
      </c>
      <c r="C175" s="41" t="s">
        <v>486</v>
      </c>
      <c r="D175" s="41" t="s">
        <v>487</v>
      </c>
      <c r="E175" s="42">
        <v>22</v>
      </c>
      <c r="F175" s="43">
        <v>2</v>
      </c>
      <c r="H175" s="15"/>
    </row>
    <row r="176" spans="1:8" ht="15.75" x14ac:dyDescent="0.25">
      <c r="A176" s="62">
        <v>166</v>
      </c>
      <c r="B176" s="64" t="s">
        <v>488</v>
      </c>
      <c r="C176" s="41" t="s">
        <v>489</v>
      </c>
      <c r="D176" s="41" t="s">
        <v>490</v>
      </c>
      <c r="E176" s="42">
        <v>62</v>
      </c>
      <c r="F176" s="43">
        <v>2</v>
      </c>
      <c r="H176" s="12"/>
    </row>
    <row r="177" spans="1:8" ht="15.75" x14ac:dyDescent="0.25">
      <c r="A177" s="57">
        <v>167</v>
      </c>
      <c r="B177" s="64" t="s">
        <v>491</v>
      </c>
      <c r="C177" s="41" t="s">
        <v>492</v>
      </c>
      <c r="D177" s="41" t="s">
        <v>493</v>
      </c>
      <c r="E177" s="42">
        <v>30</v>
      </c>
      <c r="F177" s="43">
        <v>2</v>
      </c>
      <c r="H177" s="15"/>
    </row>
    <row r="178" spans="1:8" ht="15.75" x14ac:dyDescent="0.25">
      <c r="A178" s="62">
        <v>168</v>
      </c>
      <c r="B178" s="64" t="s">
        <v>494</v>
      </c>
      <c r="C178" s="41" t="s">
        <v>495</v>
      </c>
      <c r="D178" s="41" t="s">
        <v>496</v>
      </c>
      <c r="E178" s="42">
        <v>51</v>
      </c>
      <c r="F178" s="43">
        <v>2</v>
      </c>
      <c r="H178" s="12"/>
    </row>
    <row r="179" spans="1:8" ht="15.75" x14ac:dyDescent="0.25">
      <c r="A179" s="62">
        <v>169</v>
      </c>
      <c r="B179" s="64" t="s">
        <v>497</v>
      </c>
      <c r="C179" s="41" t="s">
        <v>498</v>
      </c>
      <c r="D179" s="41" t="s">
        <v>499</v>
      </c>
      <c r="E179" s="42">
        <v>82</v>
      </c>
      <c r="F179" s="43">
        <v>2</v>
      </c>
      <c r="H179" s="15"/>
    </row>
    <row r="180" spans="1:8" ht="15.75" x14ac:dyDescent="0.25">
      <c r="A180" s="62">
        <v>170</v>
      </c>
      <c r="B180" s="64" t="s">
        <v>500</v>
      </c>
      <c r="C180" s="41" t="s">
        <v>501</v>
      </c>
      <c r="D180" s="41" t="s">
        <v>502</v>
      </c>
      <c r="E180" s="42">
        <v>73</v>
      </c>
      <c r="F180" s="43">
        <v>2</v>
      </c>
      <c r="H180" s="12"/>
    </row>
    <row r="181" spans="1:8" ht="15.75" x14ac:dyDescent="0.25">
      <c r="A181" s="62">
        <v>171</v>
      </c>
      <c r="B181" s="64" t="s">
        <v>503</v>
      </c>
      <c r="C181" s="41" t="s">
        <v>504</v>
      </c>
      <c r="D181" s="41" t="s">
        <v>505</v>
      </c>
      <c r="E181" s="42">
        <v>69</v>
      </c>
      <c r="F181" s="43">
        <v>2</v>
      </c>
      <c r="H181" s="15"/>
    </row>
    <row r="182" spans="1:8" ht="15.75" x14ac:dyDescent="0.25">
      <c r="A182" s="62">
        <v>172</v>
      </c>
      <c r="B182" s="64" t="s">
        <v>506</v>
      </c>
      <c r="C182" s="41" t="s">
        <v>507</v>
      </c>
      <c r="D182" s="41" t="s">
        <v>508</v>
      </c>
      <c r="E182" s="42">
        <v>82</v>
      </c>
      <c r="F182" s="43">
        <v>2</v>
      </c>
      <c r="H182" s="15"/>
    </row>
    <row r="183" spans="1:8" ht="15.75" x14ac:dyDescent="0.25">
      <c r="A183" s="57">
        <v>174</v>
      </c>
      <c r="B183" s="64" t="s">
        <v>512</v>
      </c>
      <c r="C183" s="41" t="s">
        <v>513</v>
      </c>
      <c r="D183" s="41" t="s">
        <v>514</v>
      </c>
      <c r="E183" s="42">
        <v>36</v>
      </c>
      <c r="F183" s="43">
        <v>2</v>
      </c>
      <c r="H183" s="15"/>
    </row>
    <row r="184" spans="1:8" ht="15.75" x14ac:dyDescent="0.25">
      <c r="A184" s="62">
        <v>175</v>
      </c>
      <c r="B184" s="64" t="s">
        <v>515</v>
      </c>
      <c r="C184" s="41" t="s">
        <v>516</v>
      </c>
      <c r="D184" s="41" t="s">
        <v>517</v>
      </c>
      <c r="E184" s="42">
        <v>25</v>
      </c>
      <c r="F184" s="43">
        <v>2</v>
      </c>
      <c r="H184" s="15"/>
    </row>
    <row r="185" spans="1:8" ht="15.75" x14ac:dyDescent="0.25">
      <c r="A185" s="62">
        <v>176</v>
      </c>
      <c r="B185" s="64" t="s">
        <v>518</v>
      </c>
      <c r="C185" s="41" t="s">
        <v>519</v>
      </c>
      <c r="D185" s="41" t="s">
        <v>520</v>
      </c>
      <c r="E185" s="42">
        <v>171</v>
      </c>
      <c r="F185" s="43">
        <v>2</v>
      </c>
      <c r="H185" s="15"/>
    </row>
    <row r="186" spans="1:8" ht="15.75" x14ac:dyDescent="0.25">
      <c r="A186" s="62">
        <v>177</v>
      </c>
      <c r="B186" s="64" t="s">
        <v>521</v>
      </c>
      <c r="C186" s="41" t="s">
        <v>522</v>
      </c>
      <c r="D186" s="41" t="s">
        <v>523</v>
      </c>
      <c r="E186" s="42">
        <v>123</v>
      </c>
      <c r="F186" s="43">
        <v>2</v>
      </c>
      <c r="H186" s="15"/>
    </row>
    <row r="187" spans="1:8" ht="15.75" x14ac:dyDescent="0.25">
      <c r="A187" s="62">
        <v>178</v>
      </c>
      <c r="B187" s="64" t="s">
        <v>524</v>
      </c>
      <c r="C187" s="41" t="s">
        <v>525</v>
      </c>
      <c r="D187" s="41" t="s">
        <v>526</v>
      </c>
      <c r="E187" s="42">
        <v>35</v>
      </c>
      <c r="F187" s="43">
        <v>2</v>
      </c>
      <c r="H187" s="15"/>
    </row>
    <row r="188" spans="1:8" ht="15.75" x14ac:dyDescent="0.25">
      <c r="A188" s="62">
        <v>179</v>
      </c>
      <c r="B188" s="64" t="s">
        <v>527</v>
      </c>
      <c r="C188" s="41" t="s">
        <v>528</v>
      </c>
      <c r="D188" s="41" t="s">
        <v>529</v>
      </c>
      <c r="E188" s="42">
        <v>69</v>
      </c>
      <c r="F188" s="43">
        <v>2</v>
      </c>
      <c r="H188" s="15"/>
    </row>
    <row r="189" spans="1:8" ht="15.75" x14ac:dyDescent="0.25">
      <c r="A189" s="57">
        <v>180</v>
      </c>
      <c r="B189" s="64" t="s">
        <v>530</v>
      </c>
      <c r="C189" s="41" t="s">
        <v>531</v>
      </c>
      <c r="D189" s="41" t="s">
        <v>532</v>
      </c>
      <c r="E189" s="42">
        <v>46</v>
      </c>
      <c r="F189" s="43">
        <v>2</v>
      </c>
      <c r="H189" s="15"/>
    </row>
    <row r="190" spans="1:8" ht="15.75" x14ac:dyDescent="0.25">
      <c r="A190" s="62">
        <v>181</v>
      </c>
      <c r="B190" s="64" t="s">
        <v>533</v>
      </c>
      <c r="C190" s="41" t="s">
        <v>534</v>
      </c>
      <c r="D190" s="41" t="s">
        <v>535</v>
      </c>
      <c r="E190" s="42">
        <v>52</v>
      </c>
      <c r="F190" s="43">
        <v>2</v>
      </c>
      <c r="H190" s="12"/>
    </row>
    <row r="191" spans="1:8" ht="15.75" x14ac:dyDescent="0.25">
      <c r="A191" s="62">
        <v>182</v>
      </c>
      <c r="B191" s="64" t="s">
        <v>536</v>
      </c>
      <c r="C191" s="41" t="s">
        <v>537</v>
      </c>
      <c r="D191" s="41" t="s">
        <v>538</v>
      </c>
      <c r="E191" s="42">
        <v>435</v>
      </c>
      <c r="F191" s="43">
        <v>2</v>
      </c>
      <c r="H191" s="15"/>
    </row>
    <row r="192" spans="1:8" ht="15.75" x14ac:dyDescent="0.25">
      <c r="A192" s="62">
        <v>184</v>
      </c>
      <c r="B192" s="64" t="s">
        <v>542</v>
      </c>
      <c r="C192" s="41" t="s">
        <v>543</v>
      </c>
      <c r="D192" s="41" t="s">
        <v>544</v>
      </c>
      <c r="E192" s="42">
        <v>83</v>
      </c>
      <c r="F192" s="43">
        <v>2</v>
      </c>
      <c r="H192" s="15"/>
    </row>
    <row r="193" spans="1:8" ht="15.75" x14ac:dyDescent="0.25">
      <c r="A193" s="62">
        <v>186</v>
      </c>
      <c r="B193" s="63" t="s">
        <v>546</v>
      </c>
      <c r="C193" s="41" t="s">
        <v>2853</v>
      </c>
      <c r="D193" s="41" t="s">
        <v>2854</v>
      </c>
      <c r="E193" s="42">
        <v>22</v>
      </c>
      <c r="F193" s="43">
        <v>2</v>
      </c>
      <c r="H193" s="15"/>
    </row>
    <row r="194" spans="1:8" ht="15.75" x14ac:dyDescent="0.25">
      <c r="A194" s="62">
        <v>187</v>
      </c>
      <c r="B194" s="64" t="s">
        <v>547</v>
      </c>
      <c r="C194" s="41" t="s">
        <v>548</v>
      </c>
      <c r="D194" s="41" t="s">
        <v>549</v>
      </c>
      <c r="E194" s="42">
        <v>25</v>
      </c>
      <c r="F194" s="43">
        <v>2</v>
      </c>
      <c r="H194" s="12"/>
    </row>
    <row r="195" spans="1:8" ht="15.75" x14ac:dyDescent="0.25">
      <c r="A195" s="57">
        <v>188</v>
      </c>
      <c r="B195" s="64" t="s">
        <v>550</v>
      </c>
      <c r="C195" s="41" t="s">
        <v>551</v>
      </c>
      <c r="D195" s="41" t="s">
        <v>552</v>
      </c>
      <c r="E195" s="42">
        <v>38</v>
      </c>
      <c r="F195" s="43">
        <v>2</v>
      </c>
      <c r="H195" s="12"/>
    </row>
    <row r="196" spans="1:8" ht="15.75" x14ac:dyDescent="0.25">
      <c r="A196" s="62">
        <v>189</v>
      </c>
      <c r="B196" s="64" t="s">
        <v>553</v>
      </c>
      <c r="C196" s="41" t="s">
        <v>554</v>
      </c>
      <c r="D196" s="41" t="s">
        <v>555</v>
      </c>
      <c r="E196" s="42">
        <v>43</v>
      </c>
      <c r="F196" s="43">
        <v>2</v>
      </c>
      <c r="H196" s="15"/>
    </row>
    <row r="197" spans="1:8" ht="15.75" x14ac:dyDescent="0.25">
      <c r="A197" s="62">
        <v>190</v>
      </c>
      <c r="B197" s="64" t="s">
        <v>556</v>
      </c>
      <c r="C197" s="41" t="s">
        <v>557</v>
      </c>
      <c r="D197" s="41" t="s">
        <v>558</v>
      </c>
      <c r="E197" s="42">
        <v>45</v>
      </c>
      <c r="F197" s="43">
        <v>2</v>
      </c>
      <c r="H197" s="15"/>
    </row>
    <row r="198" spans="1:8" ht="15.75" x14ac:dyDescent="0.25">
      <c r="A198" s="62">
        <v>191</v>
      </c>
      <c r="B198" s="64" t="s">
        <v>559</v>
      </c>
      <c r="C198" s="41" t="s">
        <v>560</v>
      </c>
      <c r="D198" s="41" t="s">
        <v>561</v>
      </c>
      <c r="E198" s="42">
        <v>56</v>
      </c>
      <c r="F198" s="43">
        <v>2</v>
      </c>
      <c r="H198" s="15"/>
    </row>
    <row r="199" spans="1:8" ht="15.75" x14ac:dyDescent="0.25">
      <c r="A199" s="62">
        <v>192</v>
      </c>
      <c r="B199" s="64" t="s">
        <v>562</v>
      </c>
      <c r="C199" s="41" t="s">
        <v>563</v>
      </c>
      <c r="D199" s="41" t="s">
        <v>564</v>
      </c>
      <c r="E199" s="42">
        <v>83</v>
      </c>
      <c r="F199" s="43">
        <v>2</v>
      </c>
      <c r="H199" s="15"/>
    </row>
    <row r="200" spans="1:8" ht="15.75" x14ac:dyDescent="0.25">
      <c r="A200" s="62">
        <v>185</v>
      </c>
      <c r="B200" s="64" t="s">
        <v>545</v>
      </c>
      <c r="C200" s="41" t="s">
        <v>2863</v>
      </c>
      <c r="D200" s="41" t="s">
        <v>2864</v>
      </c>
      <c r="E200" s="42">
        <v>40</v>
      </c>
      <c r="F200" s="43">
        <v>2</v>
      </c>
      <c r="H200" s="12"/>
    </row>
    <row r="201" spans="1:8" ht="15.75" x14ac:dyDescent="0.25">
      <c r="A201" s="57">
        <v>193</v>
      </c>
      <c r="B201" s="64" t="s">
        <v>565</v>
      </c>
      <c r="C201" s="41" t="s">
        <v>566</v>
      </c>
      <c r="D201" s="41" t="s">
        <v>567</v>
      </c>
      <c r="E201" s="42">
        <v>17</v>
      </c>
      <c r="F201" s="43">
        <v>2</v>
      </c>
      <c r="H201" s="15"/>
    </row>
    <row r="202" spans="1:8" ht="15.75" x14ac:dyDescent="0.25">
      <c r="A202" s="62">
        <v>194</v>
      </c>
      <c r="B202" s="64" t="s">
        <v>568</v>
      </c>
      <c r="C202" s="41" t="s">
        <v>569</v>
      </c>
      <c r="D202" s="41" t="s">
        <v>570</v>
      </c>
      <c r="E202" s="42">
        <v>37</v>
      </c>
      <c r="F202" s="43">
        <v>2</v>
      </c>
      <c r="H202" s="12"/>
    </row>
    <row r="203" spans="1:8" ht="15.75" x14ac:dyDescent="0.25">
      <c r="A203" s="62">
        <v>195</v>
      </c>
      <c r="B203" s="64" t="s">
        <v>571</v>
      </c>
      <c r="C203" s="41" t="s">
        <v>572</v>
      </c>
      <c r="D203" s="41" t="s">
        <v>573</v>
      </c>
      <c r="E203" s="42">
        <v>25</v>
      </c>
      <c r="F203" s="43">
        <v>2</v>
      </c>
      <c r="H203" s="15"/>
    </row>
    <row r="204" spans="1:8" ht="15.75" x14ac:dyDescent="0.25">
      <c r="A204" s="62">
        <v>196</v>
      </c>
      <c r="B204" s="64" t="s">
        <v>574</v>
      </c>
      <c r="C204" s="41" t="s">
        <v>575</v>
      </c>
      <c r="D204" s="41" t="s">
        <v>576</v>
      </c>
      <c r="E204" s="42">
        <v>53</v>
      </c>
      <c r="F204" s="43">
        <v>2</v>
      </c>
      <c r="H204" s="12"/>
    </row>
    <row r="205" spans="1:8" ht="15.75" x14ac:dyDescent="0.25">
      <c r="A205" s="62">
        <v>197</v>
      </c>
      <c r="B205" s="64" t="s">
        <v>577</v>
      </c>
      <c r="C205" s="41" t="s">
        <v>578</v>
      </c>
      <c r="D205" s="41" t="s">
        <v>579</v>
      </c>
      <c r="E205" s="42">
        <v>37</v>
      </c>
      <c r="F205" s="43">
        <v>2</v>
      </c>
      <c r="H205" s="12"/>
    </row>
    <row r="206" spans="1:8" ht="15.75" x14ac:dyDescent="0.25">
      <c r="A206" s="62">
        <v>199</v>
      </c>
      <c r="B206" s="64" t="s">
        <v>583</v>
      </c>
      <c r="C206" s="41" t="s">
        <v>584</v>
      </c>
      <c r="D206" s="41" t="s">
        <v>585</v>
      </c>
      <c r="E206" s="42">
        <v>29</v>
      </c>
      <c r="F206" s="43">
        <v>2</v>
      </c>
      <c r="H206" s="12"/>
    </row>
    <row r="207" spans="1:8" ht="15.75" x14ac:dyDescent="0.25">
      <c r="A207" s="57">
        <v>200</v>
      </c>
      <c r="B207" s="64" t="s">
        <v>586</v>
      </c>
      <c r="C207" s="41" t="s">
        <v>587</v>
      </c>
      <c r="D207" s="41" t="s">
        <v>588</v>
      </c>
      <c r="E207" s="42">
        <v>49</v>
      </c>
      <c r="F207" s="43">
        <v>2</v>
      </c>
      <c r="H207" s="15"/>
    </row>
    <row r="208" spans="1:8" ht="15.75" x14ac:dyDescent="0.25">
      <c r="A208" s="62">
        <v>201</v>
      </c>
      <c r="B208" s="64" t="s">
        <v>589</v>
      </c>
      <c r="C208" s="41" t="s">
        <v>590</v>
      </c>
      <c r="D208" s="41" t="s">
        <v>591</v>
      </c>
      <c r="E208" s="42">
        <v>32</v>
      </c>
      <c r="F208" s="43">
        <v>2</v>
      </c>
      <c r="H208" s="12"/>
    </row>
    <row r="209" spans="1:8" ht="15.75" x14ac:dyDescent="0.25">
      <c r="A209" s="62">
        <v>202</v>
      </c>
      <c r="B209" s="64" t="s">
        <v>592</v>
      </c>
      <c r="C209" s="41" t="s">
        <v>593</v>
      </c>
      <c r="D209" s="41" t="s">
        <v>594</v>
      </c>
      <c r="E209" s="42">
        <v>59</v>
      </c>
      <c r="F209" s="43">
        <v>2</v>
      </c>
      <c r="H209" s="15"/>
    </row>
    <row r="210" spans="1:8" ht="15.75" x14ac:dyDescent="0.25">
      <c r="A210" s="62">
        <v>203</v>
      </c>
      <c r="B210" s="64" t="s">
        <v>595</v>
      </c>
      <c r="C210" s="41" t="s">
        <v>596</v>
      </c>
      <c r="D210" s="41" t="s">
        <v>597</v>
      </c>
      <c r="E210" s="42">
        <v>23</v>
      </c>
      <c r="F210" s="43">
        <v>2</v>
      </c>
      <c r="H210" s="15"/>
    </row>
    <row r="211" spans="1:8" ht="15.75" x14ac:dyDescent="0.25">
      <c r="A211" s="62">
        <v>204</v>
      </c>
      <c r="B211" s="64" t="s">
        <v>598</v>
      </c>
      <c r="C211" s="41" t="s">
        <v>599</v>
      </c>
      <c r="D211" s="41" t="s">
        <v>600</v>
      </c>
      <c r="E211" s="42">
        <v>21</v>
      </c>
      <c r="F211" s="43">
        <v>2</v>
      </c>
      <c r="H211" s="12"/>
    </row>
    <row r="212" spans="1:8" ht="15.75" x14ac:dyDescent="0.25">
      <c r="A212" s="62">
        <v>205</v>
      </c>
      <c r="B212" s="64" t="s">
        <v>601</v>
      </c>
      <c r="C212" s="41" t="s">
        <v>602</v>
      </c>
      <c r="D212" s="41" t="s">
        <v>603</v>
      </c>
      <c r="E212" s="42">
        <v>13</v>
      </c>
      <c r="F212" s="43">
        <v>2</v>
      </c>
      <c r="H212" s="15"/>
    </row>
    <row r="213" spans="1:8" ht="15.75" x14ac:dyDescent="0.25">
      <c r="A213" s="57">
        <v>206</v>
      </c>
      <c r="B213" s="64" t="s">
        <v>604</v>
      </c>
      <c r="C213" s="41" t="s">
        <v>605</v>
      </c>
      <c r="D213" s="41" t="s">
        <v>606</v>
      </c>
      <c r="E213" s="42">
        <v>8</v>
      </c>
      <c r="F213" s="43">
        <v>2</v>
      </c>
      <c r="H213" s="15"/>
    </row>
    <row r="214" spans="1:8" ht="15.75" x14ac:dyDescent="0.25">
      <c r="A214" s="62">
        <v>207</v>
      </c>
      <c r="B214" s="64" t="s">
        <v>607</v>
      </c>
      <c r="C214" s="41" t="s">
        <v>608</v>
      </c>
      <c r="D214" s="41" t="s">
        <v>609</v>
      </c>
      <c r="E214" s="42">
        <v>22</v>
      </c>
      <c r="F214" s="43">
        <v>2</v>
      </c>
      <c r="H214" s="15"/>
    </row>
    <row r="215" spans="1:8" ht="15.75" x14ac:dyDescent="0.25">
      <c r="A215" s="62">
        <v>209</v>
      </c>
      <c r="B215" s="64" t="s">
        <v>613</v>
      </c>
      <c r="C215" s="41" t="s">
        <v>614</v>
      </c>
      <c r="D215" s="41" t="s">
        <v>615</v>
      </c>
      <c r="E215" s="42">
        <v>19</v>
      </c>
      <c r="F215" s="43">
        <v>2</v>
      </c>
      <c r="H215" s="15"/>
    </row>
    <row r="216" spans="1:8" ht="15.75" x14ac:dyDescent="0.25">
      <c r="A216" s="62">
        <v>210</v>
      </c>
      <c r="B216" s="64" t="s">
        <v>616</v>
      </c>
      <c r="C216" s="41" t="s">
        <v>617</v>
      </c>
      <c r="D216" s="41" t="s">
        <v>618</v>
      </c>
      <c r="E216" s="42">
        <v>31</v>
      </c>
      <c r="F216" s="43">
        <v>2</v>
      </c>
      <c r="H216" s="15"/>
    </row>
    <row r="217" spans="1:8" ht="15.75" x14ac:dyDescent="0.25">
      <c r="A217" s="62">
        <v>211</v>
      </c>
      <c r="B217" s="64" t="s">
        <v>619</v>
      </c>
      <c r="C217" s="41" t="s">
        <v>620</v>
      </c>
      <c r="D217" s="41" t="s">
        <v>621</v>
      </c>
      <c r="E217" s="42">
        <v>13</v>
      </c>
      <c r="F217" s="43">
        <v>2</v>
      </c>
      <c r="H217" s="15"/>
    </row>
    <row r="218" spans="1:8" ht="15.75" x14ac:dyDescent="0.25">
      <c r="A218" s="62">
        <v>212</v>
      </c>
      <c r="B218" s="64" t="s">
        <v>622</v>
      </c>
      <c r="C218" s="41" t="s">
        <v>623</v>
      </c>
      <c r="D218" s="41" t="s">
        <v>624</v>
      </c>
      <c r="E218" s="42">
        <v>90</v>
      </c>
      <c r="F218" s="43">
        <v>2</v>
      </c>
      <c r="H218" s="15"/>
    </row>
    <row r="219" spans="1:8" ht="15.75" x14ac:dyDescent="0.25">
      <c r="A219" s="57">
        <v>213</v>
      </c>
      <c r="B219" s="64" t="s">
        <v>625</v>
      </c>
      <c r="C219" s="41" t="s">
        <v>626</v>
      </c>
      <c r="D219" s="41" t="s">
        <v>627</v>
      </c>
      <c r="E219" s="42">
        <v>68</v>
      </c>
      <c r="F219" s="43">
        <v>2</v>
      </c>
      <c r="H219" s="15"/>
    </row>
    <row r="220" spans="1:8" ht="15.75" x14ac:dyDescent="0.25">
      <c r="A220" s="62">
        <v>215</v>
      </c>
      <c r="B220" s="64" t="s">
        <v>631</v>
      </c>
      <c r="C220" s="41" t="s">
        <v>632</v>
      </c>
      <c r="D220" s="41" t="s">
        <v>633</v>
      </c>
      <c r="E220" s="42">
        <v>33</v>
      </c>
      <c r="F220" s="43">
        <v>2</v>
      </c>
      <c r="H220" s="15"/>
    </row>
    <row r="221" spans="1:8" ht="15.75" x14ac:dyDescent="0.25">
      <c r="A221" s="62">
        <v>216</v>
      </c>
      <c r="B221" s="64" t="s">
        <v>634</v>
      </c>
      <c r="C221" s="41" t="s">
        <v>635</v>
      </c>
      <c r="D221" s="41" t="s">
        <v>636</v>
      </c>
      <c r="E221" s="42">
        <v>16</v>
      </c>
      <c r="F221" s="43">
        <v>2</v>
      </c>
      <c r="H221" s="15"/>
    </row>
    <row r="222" spans="1:8" ht="15.75" x14ac:dyDescent="0.25">
      <c r="A222" s="62">
        <v>219</v>
      </c>
      <c r="B222" s="64" t="s">
        <v>643</v>
      </c>
      <c r="C222" s="41" t="s">
        <v>644</v>
      </c>
      <c r="D222" s="41" t="s">
        <v>645</v>
      </c>
      <c r="E222" s="42">
        <v>85</v>
      </c>
      <c r="F222" s="43">
        <v>2</v>
      </c>
      <c r="H222" s="15"/>
    </row>
    <row r="223" spans="1:8" ht="15.75" x14ac:dyDescent="0.25">
      <c r="A223" s="62">
        <v>221</v>
      </c>
      <c r="B223" s="64" t="s">
        <v>649</v>
      </c>
      <c r="C223" s="41" t="s">
        <v>650</v>
      </c>
      <c r="D223" s="41" t="s">
        <v>651</v>
      </c>
      <c r="E223" s="42">
        <v>18</v>
      </c>
      <c r="F223" s="43">
        <v>2</v>
      </c>
      <c r="H223" s="15"/>
    </row>
    <row r="224" spans="1:8" ht="15.75" x14ac:dyDescent="0.25">
      <c r="A224" s="62">
        <v>222</v>
      </c>
      <c r="B224" s="64" t="s">
        <v>652</v>
      </c>
      <c r="C224" s="41" t="s">
        <v>653</v>
      </c>
      <c r="D224" s="41" t="s">
        <v>654</v>
      </c>
      <c r="E224" s="42">
        <v>52</v>
      </c>
      <c r="F224" s="43">
        <v>2</v>
      </c>
      <c r="H224" s="12"/>
    </row>
    <row r="225" spans="1:8" ht="16.5" thickBot="1" x14ac:dyDescent="0.3">
      <c r="A225" s="57">
        <v>223</v>
      </c>
      <c r="B225" s="66" t="s">
        <v>655</v>
      </c>
      <c r="C225" s="48" t="s">
        <v>656</v>
      </c>
      <c r="D225" s="48" t="s">
        <v>657</v>
      </c>
      <c r="E225" s="49">
        <v>53</v>
      </c>
      <c r="F225" s="50">
        <v>2</v>
      </c>
      <c r="H225" s="15"/>
    </row>
    <row r="226" spans="1:8" x14ac:dyDescent="0.25">
      <c r="H226" s="15"/>
    </row>
    <row r="227" spans="1:8" x14ac:dyDescent="0.25">
      <c r="H227" s="15"/>
    </row>
    <row r="228" spans="1:8" x14ac:dyDescent="0.25">
      <c r="H228" s="15"/>
    </row>
    <row r="229" spans="1:8" x14ac:dyDescent="0.25">
      <c r="H229" s="12"/>
    </row>
    <row r="230" spans="1:8" x14ac:dyDescent="0.25">
      <c r="H230" s="12"/>
    </row>
    <row r="231" spans="1:8" x14ac:dyDescent="0.25">
      <c r="H231" s="15"/>
    </row>
    <row r="232" spans="1:8" x14ac:dyDescent="0.25">
      <c r="H232" s="12"/>
    </row>
    <row r="233" spans="1:8" x14ac:dyDescent="0.25">
      <c r="H233" s="12"/>
    </row>
    <row r="234" spans="1:8" x14ac:dyDescent="0.25">
      <c r="H234" s="15"/>
    </row>
    <row r="235" spans="1:8" x14ac:dyDescent="0.25">
      <c r="H235" s="15"/>
    </row>
    <row r="236" spans="1:8" x14ac:dyDescent="0.25">
      <c r="H236" s="12"/>
    </row>
    <row r="237" spans="1:8" x14ac:dyDescent="0.25">
      <c r="H237" s="12"/>
    </row>
    <row r="238" spans="1:8" x14ac:dyDescent="0.25">
      <c r="H238" s="15"/>
    </row>
    <row r="239" spans="1:8" x14ac:dyDescent="0.25">
      <c r="H239" s="15"/>
    </row>
    <row r="240" spans="1:8" x14ac:dyDescent="0.25">
      <c r="H240" s="15"/>
    </row>
    <row r="241" spans="8:8" x14ac:dyDescent="0.25">
      <c r="H241" s="15"/>
    </row>
    <row r="242" spans="8:8" x14ac:dyDescent="0.25">
      <c r="H242" s="15"/>
    </row>
    <row r="243" spans="8:8" x14ac:dyDescent="0.25">
      <c r="H243" s="12"/>
    </row>
    <row r="244" spans="8:8" x14ac:dyDescent="0.25">
      <c r="H244" s="12"/>
    </row>
    <row r="245" spans="8:8" x14ac:dyDescent="0.25">
      <c r="H245" s="15"/>
    </row>
    <row r="246" spans="8:8" x14ac:dyDescent="0.25">
      <c r="H246" s="15"/>
    </row>
    <row r="247" spans="8:8" x14ac:dyDescent="0.25">
      <c r="H247" s="14"/>
    </row>
    <row r="248" spans="8:8" x14ac:dyDescent="0.25">
      <c r="H248" s="15"/>
    </row>
    <row r="249" spans="8:8" x14ac:dyDescent="0.25">
      <c r="H249" s="15"/>
    </row>
    <row r="250" spans="8:8" x14ac:dyDescent="0.25">
      <c r="H250" s="15"/>
    </row>
    <row r="251" spans="8:8" x14ac:dyDescent="0.25">
      <c r="H251" s="15"/>
    </row>
    <row r="252" spans="8:8" x14ac:dyDescent="0.25">
      <c r="H252" s="15"/>
    </row>
    <row r="253" spans="8:8" x14ac:dyDescent="0.25">
      <c r="H253" s="15"/>
    </row>
    <row r="254" spans="8:8" x14ac:dyDescent="0.25">
      <c r="H254" s="12"/>
    </row>
    <row r="255" spans="8:8" x14ac:dyDescent="0.25">
      <c r="H255" s="15"/>
    </row>
    <row r="256" spans="8:8" x14ac:dyDescent="0.25">
      <c r="H256" s="15"/>
    </row>
    <row r="257" spans="8:8" x14ac:dyDescent="0.25">
      <c r="H257" s="12"/>
    </row>
    <row r="258" spans="8:8" x14ac:dyDescent="0.25">
      <c r="H258" s="12"/>
    </row>
    <row r="259" spans="8:8" x14ac:dyDescent="0.25">
      <c r="H259" s="15"/>
    </row>
    <row r="260" spans="8:8" x14ac:dyDescent="0.25">
      <c r="H260" s="15"/>
    </row>
    <row r="261" spans="8:8" x14ac:dyDescent="0.25">
      <c r="H261" s="14"/>
    </row>
    <row r="262" spans="8:8" x14ac:dyDescent="0.25">
      <c r="H262" s="15"/>
    </row>
    <row r="263" spans="8:8" x14ac:dyDescent="0.25">
      <c r="H263" s="15"/>
    </row>
    <row r="264" spans="8:8" x14ac:dyDescent="0.25">
      <c r="H264" s="15"/>
    </row>
    <row r="265" spans="8:8" x14ac:dyDescent="0.25">
      <c r="H265" s="15"/>
    </row>
    <row r="266" spans="8:8" x14ac:dyDescent="0.25">
      <c r="H266" s="12"/>
    </row>
    <row r="267" spans="8:8" x14ac:dyDescent="0.25">
      <c r="H267" s="15"/>
    </row>
    <row r="268" spans="8:8" x14ac:dyDescent="0.25">
      <c r="H268" s="12"/>
    </row>
    <row r="269" spans="8:8" x14ac:dyDescent="0.25">
      <c r="H269" s="12"/>
    </row>
    <row r="270" spans="8:8" x14ac:dyDescent="0.25">
      <c r="H270" s="12"/>
    </row>
    <row r="271" spans="8:8" x14ac:dyDescent="0.25">
      <c r="H271" s="15"/>
    </row>
    <row r="272" spans="8:8" x14ac:dyDescent="0.25">
      <c r="H272" s="15"/>
    </row>
    <row r="273" spans="8:8" x14ac:dyDescent="0.25">
      <c r="H273" s="15"/>
    </row>
    <row r="274" spans="8:8" x14ac:dyDescent="0.25">
      <c r="H274" s="15"/>
    </row>
    <row r="275" spans="8:8" x14ac:dyDescent="0.25">
      <c r="H275" s="15"/>
    </row>
    <row r="276" spans="8:8" x14ac:dyDescent="0.25">
      <c r="H276" s="15"/>
    </row>
    <row r="277" spans="8:8" x14ac:dyDescent="0.25">
      <c r="H277" s="15"/>
    </row>
    <row r="278" spans="8:8" x14ac:dyDescent="0.25">
      <c r="H278" s="15"/>
    </row>
    <row r="279" spans="8:8" x14ac:dyDescent="0.25">
      <c r="H279" s="12"/>
    </row>
    <row r="280" spans="8:8" x14ac:dyDescent="0.25">
      <c r="H280" s="15"/>
    </row>
    <row r="281" spans="8:8" x14ac:dyDescent="0.25">
      <c r="H281" s="12"/>
    </row>
    <row r="282" spans="8:8" x14ac:dyDescent="0.25">
      <c r="H282" s="15"/>
    </row>
    <row r="283" spans="8:8" x14ac:dyDescent="0.25">
      <c r="H283" s="15"/>
    </row>
    <row r="284" spans="8:8" x14ac:dyDescent="0.25">
      <c r="H284" s="12"/>
    </row>
    <row r="285" spans="8:8" x14ac:dyDescent="0.25">
      <c r="H285" s="12"/>
    </row>
    <row r="286" spans="8:8" x14ac:dyDescent="0.25">
      <c r="H286" s="15"/>
    </row>
    <row r="287" spans="8:8" x14ac:dyDescent="0.25">
      <c r="H287" s="15"/>
    </row>
    <row r="288" spans="8:8" x14ac:dyDescent="0.25">
      <c r="H288" s="12"/>
    </row>
    <row r="289" spans="8:8" x14ac:dyDescent="0.25">
      <c r="H289" s="15"/>
    </row>
    <row r="290" spans="8:8" x14ac:dyDescent="0.25">
      <c r="H290" s="15"/>
    </row>
    <row r="291" spans="8:8" x14ac:dyDescent="0.25">
      <c r="H291" s="12"/>
    </row>
    <row r="292" spans="8:8" x14ac:dyDescent="0.25">
      <c r="H292" s="15"/>
    </row>
    <row r="293" spans="8:8" x14ac:dyDescent="0.25">
      <c r="H293" s="15"/>
    </row>
    <row r="294" spans="8:8" x14ac:dyDescent="0.25">
      <c r="H294" s="15"/>
    </row>
    <row r="295" spans="8:8" x14ac:dyDescent="0.25">
      <c r="H295" s="15"/>
    </row>
    <row r="296" spans="8:8" x14ac:dyDescent="0.25">
      <c r="H296" s="15"/>
    </row>
    <row r="297" spans="8:8" x14ac:dyDescent="0.25">
      <c r="H297" s="15"/>
    </row>
    <row r="298" spans="8:8" x14ac:dyDescent="0.25">
      <c r="H298" s="12"/>
    </row>
    <row r="299" spans="8:8" x14ac:dyDescent="0.25">
      <c r="H299" s="15"/>
    </row>
    <row r="300" spans="8:8" x14ac:dyDescent="0.25">
      <c r="H300" s="15"/>
    </row>
    <row r="301" spans="8:8" x14ac:dyDescent="0.25">
      <c r="H301" s="15"/>
    </row>
    <row r="302" spans="8:8" x14ac:dyDescent="0.25">
      <c r="H302" s="15"/>
    </row>
    <row r="303" spans="8:8" x14ac:dyDescent="0.25">
      <c r="H303" s="15"/>
    </row>
    <row r="304" spans="8:8" x14ac:dyDescent="0.25">
      <c r="H304" s="15"/>
    </row>
    <row r="305" spans="8:8" x14ac:dyDescent="0.25">
      <c r="H305" s="15"/>
    </row>
    <row r="306" spans="8:8" x14ac:dyDescent="0.25">
      <c r="H306" s="12"/>
    </row>
    <row r="307" spans="8:8" x14ac:dyDescent="0.25">
      <c r="H307" s="15"/>
    </row>
    <row r="308" spans="8:8" x14ac:dyDescent="0.25">
      <c r="H308" s="15"/>
    </row>
    <row r="309" spans="8:8" x14ac:dyDescent="0.25">
      <c r="H309" s="15"/>
    </row>
    <row r="310" spans="8:8" x14ac:dyDescent="0.25">
      <c r="H310" s="15"/>
    </row>
    <row r="311" spans="8:8" x14ac:dyDescent="0.25">
      <c r="H311" s="15"/>
    </row>
    <row r="312" spans="8:8" x14ac:dyDescent="0.25">
      <c r="H312" s="15"/>
    </row>
    <row r="313" spans="8:8" x14ac:dyDescent="0.25">
      <c r="H313" s="12"/>
    </row>
    <row r="314" spans="8:8" x14ac:dyDescent="0.25">
      <c r="H314" s="15"/>
    </row>
    <row r="315" spans="8:8" x14ac:dyDescent="0.25">
      <c r="H315" s="15"/>
    </row>
    <row r="316" spans="8:8" x14ac:dyDescent="0.25">
      <c r="H316" s="12"/>
    </row>
    <row r="317" spans="8:8" x14ac:dyDescent="0.25">
      <c r="H317" s="15"/>
    </row>
    <row r="318" spans="8:8" x14ac:dyDescent="0.25">
      <c r="H318" s="12"/>
    </row>
    <row r="319" spans="8:8" x14ac:dyDescent="0.25">
      <c r="H319" s="15"/>
    </row>
    <row r="320" spans="8:8" x14ac:dyDescent="0.25">
      <c r="H320" s="15"/>
    </row>
    <row r="321" spans="8:8" x14ac:dyDescent="0.25">
      <c r="H321" s="15"/>
    </row>
    <row r="322" spans="8:8" x14ac:dyDescent="0.25">
      <c r="H322" s="15"/>
    </row>
    <row r="323" spans="8:8" x14ac:dyDescent="0.25">
      <c r="H323" s="15"/>
    </row>
    <row r="324" spans="8:8" x14ac:dyDescent="0.25">
      <c r="H324" s="15"/>
    </row>
    <row r="325" spans="8:8" x14ac:dyDescent="0.25">
      <c r="H325" s="15"/>
    </row>
    <row r="326" spans="8:8" x14ac:dyDescent="0.25">
      <c r="H326" s="15"/>
    </row>
    <row r="327" spans="8:8" x14ac:dyDescent="0.25">
      <c r="H327" s="15"/>
    </row>
    <row r="328" spans="8:8" x14ac:dyDescent="0.25">
      <c r="H328" s="15"/>
    </row>
    <row r="329" spans="8:8" x14ac:dyDescent="0.25">
      <c r="H329" s="15"/>
    </row>
    <row r="330" spans="8:8" x14ac:dyDescent="0.25">
      <c r="H330" s="15"/>
    </row>
    <row r="331" spans="8:8" x14ac:dyDescent="0.25">
      <c r="H331" s="12"/>
    </row>
    <row r="332" spans="8:8" x14ac:dyDescent="0.25">
      <c r="H332" s="12"/>
    </row>
    <row r="333" spans="8:8" x14ac:dyDescent="0.25">
      <c r="H333" s="15"/>
    </row>
    <row r="334" spans="8:8" x14ac:dyDescent="0.25">
      <c r="H334" s="15"/>
    </row>
    <row r="335" spans="8:8" x14ac:dyDescent="0.25">
      <c r="H335" s="12"/>
    </row>
    <row r="336" spans="8:8" x14ac:dyDescent="0.25">
      <c r="H336" s="12"/>
    </row>
    <row r="337" spans="8:8" x14ac:dyDescent="0.25">
      <c r="H337" s="15"/>
    </row>
    <row r="338" spans="8:8" x14ac:dyDescent="0.25">
      <c r="H338" s="12"/>
    </row>
    <row r="339" spans="8:8" x14ac:dyDescent="0.25">
      <c r="H339" s="12"/>
    </row>
    <row r="340" spans="8:8" x14ac:dyDescent="0.25">
      <c r="H340" s="15"/>
    </row>
    <row r="341" spans="8:8" x14ac:dyDescent="0.25">
      <c r="H341" s="14"/>
    </row>
    <row r="342" spans="8:8" x14ac:dyDescent="0.25">
      <c r="H342" s="15"/>
    </row>
    <row r="343" spans="8:8" x14ac:dyDescent="0.25">
      <c r="H343" s="15"/>
    </row>
    <row r="344" spans="8:8" x14ac:dyDescent="0.25">
      <c r="H344" s="12"/>
    </row>
    <row r="345" spans="8:8" x14ac:dyDescent="0.25">
      <c r="H345" s="12"/>
    </row>
    <row r="346" spans="8:8" x14ac:dyDescent="0.25">
      <c r="H346" s="12"/>
    </row>
    <row r="347" spans="8:8" x14ac:dyDescent="0.25">
      <c r="H347" s="12"/>
    </row>
    <row r="348" spans="8:8" x14ac:dyDescent="0.25">
      <c r="H348" s="12"/>
    </row>
    <row r="349" spans="8:8" x14ac:dyDescent="0.25">
      <c r="H349" s="12"/>
    </row>
    <row r="350" spans="8:8" x14ac:dyDescent="0.25">
      <c r="H350" s="12"/>
    </row>
    <row r="351" spans="8:8" x14ac:dyDescent="0.25">
      <c r="H351" s="15"/>
    </row>
    <row r="352" spans="8:8" x14ac:dyDescent="0.25">
      <c r="H352" s="15"/>
    </row>
    <row r="353" spans="8:8" x14ac:dyDescent="0.25">
      <c r="H353" s="15"/>
    </row>
    <row r="354" spans="8:8" x14ac:dyDescent="0.25">
      <c r="H354" s="15"/>
    </row>
    <row r="355" spans="8:8" x14ac:dyDescent="0.25">
      <c r="H355" s="15"/>
    </row>
    <row r="356" spans="8:8" x14ac:dyDescent="0.25">
      <c r="H356" s="15"/>
    </row>
    <row r="357" spans="8:8" x14ac:dyDescent="0.25">
      <c r="H357" s="15"/>
    </row>
    <row r="358" spans="8:8" x14ac:dyDescent="0.25">
      <c r="H358" s="15"/>
    </row>
    <row r="359" spans="8:8" x14ac:dyDescent="0.25">
      <c r="H359" s="15"/>
    </row>
    <row r="360" spans="8:8" x14ac:dyDescent="0.25">
      <c r="H360" s="15"/>
    </row>
    <row r="361" spans="8:8" x14ac:dyDescent="0.25">
      <c r="H361" s="15"/>
    </row>
    <row r="362" spans="8:8" x14ac:dyDescent="0.25">
      <c r="H362" s="15"/>
    </row>
    <row r="363" spans="8:8" x14ac:dyDescent="0.25">
      <c r="H363" s="15"/>
    </row>
    <row r="364" spans="8:8" x14ac:dyDescent="0.25">
      <c r="H364" s="15"/>
    </row>
    <row r="365" spans="8:8" x14ac:dyDescent="0.25">
      <c r="H365" s="15"/>
    </row>
    <row r="366" spans="8:8" x14ac:dyDescent="0.25">
      <c r="H366" s="15"/>
    </row>
    <row r="367" spans="8:8" x14ac:dyDescent="0.25">
      <c r="H367" s="15"/>
    </row>
    <row r="368" spans="8:8" x14ac:dyDescent="0.25">
      <c r="H368" s="15"/>
    </row>
    <row r="369" spans="8:8" x14ac:dyDescent="0.25">
      <c r="H369" s="12"/>
    </row>
    <row r="370" spans="8:8" x14ac:dyDescent="0.25">
      <c r="H370" s="12"/>
    </row>
    <row r="371" spans="8:8" x14ac:dyDescent="0.25">
      <c r="H371" s="15"/>
    </row>
    <row r="372" spans="8:8" x14ac:dyDescent="0.25">
      <c r="H372" s="12"/>
    </row>
    <row r="373" spans="8:8" x14ac:dyDescent="0.25">
      <c r="H373" s="12"/>
    </row>
    <row r="374" spans="8:8" x14ac:dyDescent="0.25">
      <c r="H374" s="15"/>
    </row>
    <row r="375" spans="8:8" x14ac:dyDescent="0.25">
      <c r="H375" s="12"/>
    </row>
    <row r="376" spans="8:8" x14ac:dyDescent="0.25">
      <c r="H376" s="12"/>
    </row>
    <row r="377" spans="8:8" x14ac:dyDescent="0.25">
      <c r="H377" s="12"/>
    </row>
    <row r="378" spans="8:8" x14ac:dyDescent="0.25">
      <c r="H378" s="12"/>
    </row>
    <row r="379" spans="8:8" x14ac:dyDescent="0.25">
      <c r="H379" s="12"/>
    </row>
    <row r="380" spans="8:8" x14ac:dyDescent="0.25">
      <c r="H380" s="12"/>
    </row>
    <row r="381" spans="8:8" x14ac:dyDescent="0.25">
      <c r="H381" s="15"/>
    </row>
    <row r="382" spans="8:8" x14ac:dyDescent="0.25">
      <c r="H382" s="15"/>
    </row>
    <row r="383" spans="8:8" x14ac:dyDescent="0.25">
      <c r="H383" s="12"/>
    </row>
    <row r="384" spans="8:8" x14ac:dyDescent="0.25">
      <c r="H384" s="12"/>
    </row>
    <row r="385" spans="8:8" x14ac:dyDescent="0.25">
      <c r="H385" s="15"/>
    </row>
    <row r="386" spans="8:8" x14ac:dyDescent="0.25">
      <c r="H386" s="15"/>
    </row>
    <row r="387" spans="8:8" x14ac:dyDescent="0.25">
      <c r="H387" s="15"/>
    </row>
    <row r="388" spans="8:8" x14ac:dyDescent="0.25">
      <c r="H388" s="15"/>
    </row>
    <row r="389" spans="8:8" x14ac:dyDescent="0.25">
      <c r="H389" s="15"/>
    </row>
    <row r="390" spans="8:8" x14ac:dyDescent="0.25">
      <c r="H390" s="15"/>
    </row>
    <row r="391" spans="8:8" x14ac:dyDescent="0.25">
      <c r="H391" s="15"/>
    </row>
    <row r="392" spans="8:8" x14ac:dyDescent="0.25">
      <c r="H392" s="15"/>
    </row>
    <row r="393" spans="8:8" x14ac:dyDescent="0.25">
      <c r="H393" s="15"/>
    </row>
    <row r="394" spans="8:8" x14ac:dyDescent="0.25">
      <c r="H394" s="12"/>
    </row>
    <row r="395" spans="8:8" x14ac:dyDescent="0.25">
      <c r="H395" s="15"/>
    </row>
    <row r="396" spans="8:8" x14ac:dyDescent="0.25">
      <c r="H396" s="15"/>
    </row>
    <row r="397" spans="8:8" x14ac:dyDescent="0.25">
      <c r="H397" s="15"/>
    </row>
    <row r="398" spans="8:8" x14ac:dyDescent="0.25">
      <c r="H398" s="15"/>
    </row>
    <row r="399" spans="8:8" x14ac:dyDescent="0.25">
      <c r="H399" s="15"/>
    </row>
    <row r="400" spans="8:8" x14ac:dyDescent="0.25">
      <c r="H400" s="12"/>
    </row>
    <row r="401" spans="8:8" x14ac:dyDescent="0.25">
      <c r="H401" s="15"/>
    </row>
    <row r="402" spans="8:8" x14ac:dyDescent="0.25">
      <c r="H402" s="15"/>
    </row>
    <row r="403" spans="8:8" x14ac:dyDescent="0.25">
      <c r="H403" s="15"/>
    </row>
    <row r="404" spans="8:8" x14ac:dyDescent="0.25">
      <c r="H404" s="15"/>
    </row>
    <row r="405" spans="8:8" x14ac:dyDescent="0.25">
      <c r="H405" s="12"/>
    </row>
    <row r="406" spans="8:8" x14ac:dyDescent="0.25">
      <c r="H406" s="15"/>
    </row>
    <row r="407" spans="8:8" x14ac:dyDescent="0.25">
      <c r="H407" s="12"/>
    </row>
    <row r="408" spans="8:8" x14ac:dyDescent="0.25">
      <c r="H408" s="12"/>
    </row>
    <row r="409" spans="8:8" x14ac:dyDescent="0.25">
      <c r="H409" s="15"/>
    </row>
    <row r="410" spans="8:8" x14ac:dyDescent="0.25">
      <c r="H410" s="12"/>
    </row>
    <row r="411" spans="8:8" x14ac:dyDescent="0.25">
      <c r="H411" s="15"/>
    </row>
    <row r="412" spans="8:8" x14ac:dyDescent="0.25">
      <c r="H412" s="15"/>
    </row>
    <row r="413" spans="8:8" x14ac:dyDescent="0.25">
      <c r="H413" s="15"/>
    </row>
    <row r="414" spans="8:8" x14ac:dyDescent="0.25">
      <c r="H414" s="15"/>
    </row>
    <row r="415" spans="8:8" x14ac:dyDescent="0.25">
      <c r="H415" s="15"/>
    </row>
    <row r="416" spans="8:8" x14ac:dyDescent="0.25">
      <c r="H416" s="15"/>
    </row>
    <row r="417" spans="8:8" x14ac:dyDescent="0.25">
      <c r="H417" s="15"/>
    </row>
    <row r="418" spans="8:8" x14ac:dyDescent="0.25">
      <c r="H418" s="15"/>
    </row>
    <row r="419" spans="8:8" x14ac:dyDescent="0.25">
      <c r="H419" s="15"/>
    </row>
    <row r="420" spans="8:8" x14ac:dyDescent="0.25">
      <c r="H420" s="15"/>
    </row>
    <row r="421" spans="8:8" x14ac:dyDescent="0.25">
      <c r="H421" s="15"/>
    </row>
    <row r="422" spans="8:8" x14ac:dyDescent="0.25">
      <c r="H422" s="12"/>
    </row>
    <row r="423" spans="8:8" x14ac:dyDescent="0.25">
      <c r="H423" s="14"/>
    </row>
    <row r="424" spans="8:8" x14ac:dyDescent="0.25">
      <c r="H424" s="12"/>
    </row>
    <row r="425" spans="8:8" x14ac:dyDescent="0.25">
      <c r="H425" s="15"/>
    </row>
    <row r="426" spans="8:8" x14ac:dyDescent="0.25">
      <c r="H426" s="15"/>
    </row>
    <row r="427" spans="8:8" x14ac:dyDescent="0.25">
      <c r="H427" s="15"/>
    </row>
    <row r="428" spans="8:8" x14ac:dyDescent="0.25">
      <c r="H428" s="15"/>
    </row>
    <row r="429" spans="8:8" x14ac:dyDescent="0.25">
      <c r="H429" s="15"/>
    </row>
    <row r="430" spans="8:8" x14ac:dyDescent="0.25">
      <c r="H430" s="15"/>
    </row>
    <row r="431" spans="8:8" x14ac:dyDescent="0.25">
      <c r="H431" s="15"/>
    </row>
    <row r="432" spans="8:8" x14ac:dyDescent="0.25">
      <c r="H432" s="12"/>
    </row>
    <row r="433" spans="8:8" x14ac:dyDescent="0.25">
      <c r="H433" s="15"/>
    </row>
    <row r="434" spans="8:8" x14ac:dyDescent="0.25">
      <c r="H434" s="15"/>
    </row>
    <row r="435" spans="8:8" x14ac:dyDescent="0.25">
      <c r="H435" s="15"/>
    </row>
    <row r="436" spans="8:8" x14ac:dyDescent="0.25">
      <c r="H436" s="15"/>
    </row>
    <row r="437" spans="8:8" x14ac:dyDescent="0.25">
      <c r="H437" s="15"/>
    </row>
    <row r="438" spans="8:8" x14ac:dyDescent="0.25">
      <c r="H438" s="15"/>
    </row>
    <row r="439" spans="8:8" x14ac:dyDescent="0.25">
      <c r="H439" s="15"/>
    </row>
    <row r="440" spans="8:8" x14ac:dyDescent="0.25">
      <c r="H440" s="15"/>
    </row>
    <row r="441" spans="8:8" x14ac:dyDescent="0.25">
      <c r="H441" s="15"/>
    </row>
    <row r="442" spans="8:8" x14ac:dyDescent="0.25">
      <c r="H442" s="15"/>
    </row>
    <row r="443" spans="8:8" x14ac:dyDescent="0.25">
      <c r="H443" s="15"/>
    </row>
    <row r="444" spans="8:8" x14ac:dyDescent="0.25">
      <c r="H444" s="12"/>
    </row>
    <row r="445" spans="8:8" x14ac:dyDescent="0.25">
      <c r="H445" s="15"/>
    </row>
    <row r="446" spans="8:8" x14ac:dyDescent="0.25">
      <c r="H446" s="12"/>
    </row>
    <row r="447" spans="8:8" x14ac:dyDescent="0.25">
      <c r="H447" s="15"/>
    </row>
    <row r="448" spans="8:8" x14ac:dyDescent="0.25">
      <c r="H448" s="12"/>
    </row>
    <row r="449" spans="8:8" x14ac:dyDescent="0.25">
      <c r="H449" s="15"/>
    </row>
    <row r="450" spans="8:8" x14ac:dyDescent="0.25">
      <c r="H450" s="15"/>
    </row>
    <row r="451" spans="8:8" x14ac:dyDescent="0.25">
      <c r="H451" s="12"/>
    </row>
    <row r="452" spans="8:8" x14ac:dyDescent="0.25">
      <c r="H452" s="12"/>
    </row>
    <row r="453" spans="8:8" x14ac:dyDescent="0.25">
      <c r="H453" s="15"/>
    </row>
    <row r="454" spans="8:8" x14ac:dyDescent="0.25">
      <c r="H454" s="15"/>
    </row>
    <row r="455" spans="8:8" x14ac:dyDescent="0.25">
      <c r="H455" s="15"/>
    </row>
    <row r="456" spans="8:8" x14ac:dyDescent="0.25">
      <c r="H456" s="15"/>
    </row>
    <row r="457" spans="8:8" x14ac:dyDescent="0.25">
      <c r="H457" s="15"/>
    </row>
    <row r="458" spans="8:8" x14ac:dyDescent="0.25">
      <c r="H458" s="15"/>
    </row>
    <row r="459" spans="8:8" x14ac:dyDescent="0.25">
      <c r="H459" s="15"/>
    </row>
    <row r="460" spans="8:8" x14ac:dyDescent="0.25">
      <c r="H460" s="15"/>
    </row>
    <row r="461" spans="8:8" x14ac:dyDescent="0.25">
      <c r="H461" s="15"/>
    </row>
    <row r="462" spans="8:8" x14ac:dyDescent="0.25">
      <c r="H462" s="15"/>
    </row>
    <row r="463" spans="8:8" x14ac:dyDescent="0.25">
      <c r="H463" s="15"/>
    </row>
    <row r="464" spans="8:8" x14ac:dyDescent="0.25">
      <c r="H464" s="15"/>
    </row>
    <row r="465" spans="8:8" x14ac:dyDescent="0.25">
      <c r="H465" s="15"/>
    </row>
    <row r="466" spans="8:8" x14ac:dyDescent="0.25">
      <c r="H466" s="15"/>
    </row>
    <row r="467" spans="8:8" x14ac:dyDescent="0.25">
      <c r="H467" s="15"/>
    </row>
    <row r="468" spans="8:8" x14ac:dyDescent="0.25">
      <c r="H468" s="12"/>
    </row>
    <row r="469" spans="8:8" x14ac:dyDescent="0.25">
      <c r="H469" s="12"/>
    </row>
    <row r="470" spans="8:8" x14ac:dyDescent="0.25">
      <c r="H470" s="15"/>
    </row>
    <row r="471" spans="8:8" x14ac:dyDescent="0.25">
      <c r="H471" s="15"/>
    </row>
    <row r="472" spans="8:8" x14ac:dyDescent="0.25">
      <c r="H472" s="15"/>
    </row>
    <row r="473" spans="8:8" x14ac:dyDescent="0.25">
      <c r="H473" s="15"/>
    </row>
    <row r="474" spans="8:8" x14ac:dyDescent="0.25">
      <c r="H474" s="15"/>
    </row>
    <row r="475" spans="8:8" x14ac:dyDescent="0.25">
      <c r="H475" s="15"/>
    </row>
    <row r="476" spans="8:8" x14ac:dyDescent="0.25">
      <c r="H476" s="15"/>
    </row>
    <row r="477" spans="8:8" x14ac:dyDescent="0.25">
      <c r="H477" s="15"/>
    </row>
    <row r="478" spans="8:8" x14ac:dyDescent="0.25">
      <c r="H478" s="15"/>
    </row>
    <row r="479" spans="8:8" x14ac:dyDescent="0.25">
      <c r="H479" s="15"/>
    </row>
    <row r="480" spans="8:8" x14ac:dyDescent="0.25">
      <c r="H480" s="15"/>
    </row>
    <row r="481" spans="8:8" x14ac:dyDescent="0.25">
      <c r="H481" s="15"/>
    </row>
    <row r="482" spans="8:8" x14ac:dyDescent="0.25">
      <c r="H482" s="12"/>
    </row>
    <row r="483" spans="8:8" x14ac:dyDescent="0.25">
      <c r="H483" s="15"/>
    </row>
    <row r="484" spans="8:8" x14ac:dyDescent="0.25">
      <c r="H484" s="15"/>
    </row>
    <row r="485" spans="8:8" x14ac:dyDescent="0.25">
      <c r="H485" s="12"/>
    </row>
    <row r="486" spans="8:8" x14ac:dyDescent="0.25">
      <c r="H486" s="12"/>
    </row>
    <row r="487" spans="8:8" x14ac:dyDescent="0.25">
      <c r="H487" s="15"/>
    </row>
    <row r="488" spans="8:8" x14ac:dyDescent="0.25">
      <c r="H488" s="12"/>
    </row>
    <row r="489" spans="8:8" x14ac:dyDescent="0.25">
      <c r="H489" s="15"/>
    </row>
    <row r="490" spans="8:8" x14ac:dyDescent="0.25">
      <c r="H490" s="15"/>
    </row>
    <row r="491" spans="8:8" x14ac:dyDescent="0.25">
      <c r="H491" s="15"/>
    </row>
    <row r="492" spans="8:8" x14ac:dyDescent="0.25">
      <c r="H492" s="15"/>
    </row>
    <row r="493" spans="8:8" x14ac:dyDescent="0.25">
      <c r="H493" s="15"/>
    </row>
    <row r="494" spans="8:8" x14ac:dyDescent="0.25">
      <c r="H494" s="12"/>
    </row>
    <row r="495" spans="8:8" x14ac:dyDescent="0.25">
      <c r="H495" s="15"/>
    </row>
    <row r="496" spans="8:8" x14ac:dyDescent="0.25">
      <c r="H496" s="15"/>
    </row>
    <row r="497" spans="8:8" x14ac:dyDescent="0.25">
      <c r="H497" s="15"/>
    </row>
    <row r="498" spans="8:8" x14ac:dyDescent="0.25">
      <c r="H498" s="15"/>
    </row>
    <row r="499" spans="8:8" x14ac:dyDescent="0.25">
      <c r="H499" s="15"/>
    </row>
    <row r="500" spans="8:8" x14ac:dyDescent="0.25">
      <c r="H500" s="15"/>
    </row>
    <row r="501" spans="8:8" x14ac:dyDescent="0.25">
      <c r="H501" s="15"/>
    </row>
    <row r="502" spans="8:8" x14ac:dyDescent="0.25">
      <c r="H502" s="15"/>
    </row>
    <row r="503" spans="8:8" x14ac:dyDescent="0.25">
      <c r="H503" s="15"/>
    </row>
    <row r="504" spans="8:8" x14ac:dyDescent="0.25">
      <c r="H504" s="15"/>
    </row>
    <row r="505" spans="8:8" x14ac:dyDescent="0.25">
      <c r="H505" s="15"/>
    </row>
    <row r="506" spans="8:8" x14ac:dyDescent="0.25">
      <c r="H506" s="15"/>
    </row>
    <row r="507" spans="8:8" x14ac:dyDescent="0.25">
      <c r="H507" s="12"/>
    </row>
    <row r="508" spans="8:8" x14ac:dyDescent="0.25">
      <c r="H508" s="12"/>
    </row>
    <row r="509" spans="8:8" x14ac:dyDescent="0.25">
      <c r="H509" s="15"/>
    </row>
    <row r="510" spans="8:8" x14ac:dyDescent="0.25">
      <c r="H510" s="15"/>
    </row>
    <row r="511" spans="8:8" x14ac:dyDescent="0.25">
      <c r="H511" s="15"/>
    </row>
    <row r="512" spans="8:8" x14ac:dyDescent="0.25">
      <c r="H512" s="15"/>
    </row>
    <row r="513" spans="8:8" x14ac:dyDescent="0.25">
      <c r="H513" s="12"/>
    </row>
    <row r="514" spans="8:8" x14ac:dyDescent="0.25">
      <c r="H514" s="15"/>
    </row>
    <row r="515" spans="8:8" x14ac:dyDescent="0.25">
      <c r="H515" s="12"/>
    </row>
    <row r="516" spans="8:8" x14ac:dyDescent="0.25">
      <c r="H516" s="15"/>
    </row>
    <row r="517" spans="8:8" x14ac:dyDescent="0.25">
      <c r="H517" s="15"/>
    </row>
    <row r="518" spans="8:8" x14ac:dyDescent="0.25">
      <c r="H518" s="12"/>
    </row>
    <row r="519" spans="8:8" x14ac:dyDescent="0.25">
      <c r="H519" s="15"/>
    </row>
    <row r="520" spans="8:8" x14ac:dyDescent="0.25">
      <c r="H520" s="15"/>
    </row>
    <row r="521" spans="8:8" x14ac:dyDescent="0.25">
      <c r="H521" s="15"/>
    </row>
    <row r="522" spans="8:8" x14ac:dyDescent="0.25">
      <c r="H522" s="15"/>
    </row>
    <row r="523" spans="8:8" x14ac:dyDescent="0.25">
      <c r="H523" s="15"/>
    </row>
    <row r="524" spans="8:8" x14ac:dyDescent="0.25">
      <c r="H524" s="15"/>
    </row>
    <row r="525" spans="8:8" x14ac:dyDescent="0.25">
      <c r="H525" s="15"/>
    </row>
    <row r="526" spans="8:8" x14ac:dyDescent="0.25">
      <c r="H526" s="15"/>
    </row>
    <row r="527" spans="8:8" x14ac:dyDescent="0.25">
      <c r="H527" s="15"/>
    </row>
    <row r="528" spans="8:8" x14ac:dyDescent="0.25">
      <c r="H528" s="15"/>
    </row>
    <row r="529" spans="8:8" x14ac:dyDescent="0.25">
      <c r="H529" s="15"/>
    </row>
    <row r="530" spans="8:8" x14ac:dyDescent="0.25">
      <c r="H530" s="15"/>
    </row>
    <row r="531" spans="8:8" x14ac:dyDescent="0.25">
      <c r="H531" s="15"/>
    </row>
    <row r="532" spans="8:8" x14ac:dyDescent="0.25">
      <c r="H532" s="15"/>
    </row>
    <row r="533" spans="8:8" x14ac:dyDescent="0.25">
      <c r="H533" s="15"/>
    </row>
    <row r="534" spans="8:8" x14ac:dyDescent="0.25">
      <c r="H534" s="15"/>
    </row>
    <row r="535" spans="8:8" x14ac:dyDescent="0.25">
      <c r="H535" s="15"/>
    </row>
    <row r="536" spans="8:8" x14ac:dyDescent="0.25">
      <c r="H536" s="15"/>
    </row>
    <row r="537" spans="8:8" x14ac:dyDescent="0.25">
      <c r="H537" s="15"/>
    </row>
    <row r="538" spans="8:8" x14ac:dyDescent="0.25">
      <c r="H538" s="15"/>
    </row>
    <row r="539" spans="8:8" x14ac:dyDescent="0.25">
      <c r="H539" s="15"/>
    </row>
    <row r="540" spans="8:8" x14ac:dyDescent="0.25">
      <c r="H540" s="15"/>
    </row>
    <row r="541" spans="8:8" x14ac:dyDescent="0.25">
      <c r="H541" s="15"/>
    </row>
    <row r="542" spans="8:8" x14ac:dyDescent="0.25">
      <c r="H542" s="15"/>
    </row>
    <row r="543" spans="8:8" x14ac:dyDescent="0.25">
      <c r="H543" s="12"/>
    </row>
    <row r="544" spans="8:8" x14ac:dyDescent="0.25">
      <c r="H544" s="12"/>
    </row>
    <row r="545" spans="8:8" x14ac:dyDescent="0.25">
      <c r="H545" s="12"/>
    </row>
    <row r="546" spans="8:8" x14ac:dyDescent="0.25">
      <c r="H546" s="15"/>
    </row>
    <row r="547" spans="8:8" x14ac:dyDescent="0.25">
      <c r="H547" s="15"/>
    </row>
    <row r="548" spans="8:8" x14ac:dyDescent="0.25">
      <c r="H548" s="15"/>
    </row>
    <row r="549" spans="8:8" x14ac:dyDescent="0.25">
      <c r="H549" s="15"/>
    </row>
    <row r="550" spans="8:8" x14ac:dyDescent="0.25">
      <c r="H550" s="15"/>
    </row>
    <row r="551" spans="8:8" x14ac:dyDescent="0.25">
      <c r="H551" s="15"/>
    </row>
    <row r="552" spans="8:8" x14ac:dyDescent="0.25">
      <c r="H552" s="15"/>
    </row>
    <row r="553" spans="8:8" x14ac:dyDescent="0.25">
      <c r="H553" s="12"/>
    </row>
    <row r="554" spans="8:8" x14ac:dyDescent="0.25">
      <c r="H554" s="12"/>
    </row>
    <row r="555" spans="8:8" x14ac:dyDescent="0.25">
      <c r="H555" s="15"/>
    </row>
    <row r="556" spans="8:8" x14ac:dyDescent="0.25">
      <c r="H556" s="12"/>
    </row>
    <row r="557" spans="8:8" x14ac:dyDescent="0.25">
      <c r="H557" s="12"/>
    </row>
    <row r="558" spans="8:8" x14ac:dyDescent="0.25">
      <c r="H558" s="15"/>
    </row>
    <row r="559" spans="8:8" x14ac:dyDescent="0.25">
      <c r="H559" s="15"/>
    </row>
    <row r="560" spans="8:8" x14ac:dyDescent="0.25">
      <c r="H560" s="15"/>
    </row>
    <row r="561" spans="8:8" x14ac:dyDescent="0.25">
      <c r="H561" s="12"/>
    </row>
    <row r="562" spans="8:8" x14ac:dyDescent="0.25">
      <c r="H562" s="15"/>
    </row>
    <row r="563" spans="8:8" x14ac:dyDescent="0.25">
      <c r="H563" s="12"/>
    </row>
    <row r="564" spans="8:8" x14ac:dyDescent="0.25">
      <c r="H564" s="15"/>
    </row>
    <row r="565" spans="8:8" x14ac:dyDescent="0.25">
      <c r="H565" s="15"/>
    </row>
    <row r="566" spans="8:8" x14ac:dyDescent="0.25">
      <c r="H566" s="12"/>
    </row>
    <row r="567" spans="8:8" x14ac:dyDescent="0.25">
      <c r="H567" s="15"/>
    </row>
    <row r="568" spans="8:8" x14ac:dyDescent="0.25">
      <c r="H568" s="12"/>
    </row>
    <row r="569" spans="8:8" x14ac:dyDescent="0.25">
      <c r="H569" s="12"/>
    </row>
    <row r="570" spans="8:8" x14ac:dyDescent="0.25">
      <c r="H570" s="12"/>
    </row>
    <row r="571" spans="8:8" x14ac:dyDescent="0.25">
      <c r="H571" s="15"/>
    </row>
    <row r="572" spans="8:8" x14ac:dyDescent="0.25">
      <c r="H572" s="15"/>
    </row>
    <row r="573" spans="8:8" x14ac:dyDescent="0.25">
      <c r="H573" s="12"/>
    </row>
    <row r="574" spans="8:8" x14ac:dyDescent="0.25">
      <c r="H574" s="15"/>
    </row>
    <row r="575" spans="8:8" x14ac:dyDescent="0.25">
      <c r="H575" s="15"/>
    </row>
    <row r="576" spans="8:8" x14ac:dyDescent="0.25">
      <c r="H576" s="12"/>
    </row>
    <row r="577" spans="8:8" x14ac:dyDescent="0.25">
      <c r="H577" s="15"/>
    </row>
    <row r="578" spans="8:8" x14ac:dyDescent="0.25">
      <c r="H578" s="15"/>
    </row>
    <row r="579" spans="8:8" x14ac:dyDescent="0.25">
      <c r="H579" s="15"/>
    </row>
    <row r="580" spans="8:8" x14ac:dyDescent="0.25">
      <c r="H580" s="15"/>
    </row>
    <row r="581" spans="8:8" x14ac:dyDescent="0.25">
      <c r="H581" s="15"/>
    </row>
    <row r="582" spans="8:8" x14ac:dyDescent="0.25">
      <c r="H582" s="15"/>
    </row>
    <row r="583" spans="8:8" x14ac:dyDescent="0.25">
      <c r="H583" s="15"/>
    </row>
    <row r="584" spans="8:8" x14ac:dyDescent="0.25">
      <c r="H584" s="15"/>
    </row>
    <row r="585" spans="8:8" x14ac:dyDescent="0.25">
      <c r="H585" s="15"/>
    </row>
    <row r="586" spans="8:8" x14ac:dyDescent="0.25">
      <c r="H586" s="15"/>
    </row>
    <row r="587" spans="8:8" x14ac:dyDescent="0.25">
      <c r="H587" s="12"/>
    </row>
    <row r="588" spans="8:8" x14ac:dyDescent="0.25">
      <c r="H588" s="15"/>
    </row>
    <row r="589" spans="8:8" x14ac:dyDescent="0.25">
      <c r="H589" s="15"/>
    </row>
    <row r="590" spans="8:8" x14ac:dyDescent="0.25">
      <c r="H590" s="15"/>
    </row>
    <row r="591" spans="8:8" x14ac:dyDescent="0.25">
      <c r="H591" s="15"/>
    </row>
    <row r="592" spans="8:8" x14ac:dyDescent="0.25">
      <c r="H592" s="15"/>
    </row>
    <row r="593" spans="8:8" x14ac:dyDescent="0.25">
      <c r="H593" s="15"/>
    </row>
    <row r="594" spans="8:8" x14ac:dyDescent="0.25">
      <c r="H594" s="12"/>
    </row>
    <row r="595" spans="8:8" x14ac:dyDescent="0.25">
      <c r="H595" s="15"/>
    </row>
    <row r="596" spans="8:8" x14ac:dyDescent="0.25">
      <c r="H596" s="12"/>
    </row>
    <row r="597" spans="8:8" x14ac:dyDescent="0.25">
      <c r="H597" s="15"/>
    </row>
    <row r="598" spans="8:8" x14ac:dyDescent="0.25">
      <c r="H598" s="15"/>
    </row>
    <row r="599" spans="8:8" x14ac:dyDescent="0.25">
      <c r="H599" s="15"/>
    </row>
    <row r="600" spans="8:8" x14ac:dyDescent="0.25">
      <c r="H600" s="15"/>
    </row>
    <row r="601" spans="8:8" x14ac:dyDescent="0.25">
      <c r="H601" s="15"/>
    </row>
    <row r="602" spans="8:8" x14ac:dyDescent="0.25">
      <c r="H602" s="12"/>
    </row>
    <row r="603" spans="8:8" x14ac:dyDescent="0.25">
      <c r="H603" s="15"/>
    </row>
    <row r="604" spans="8:8" x14ac:dyDescent="0.25">
      <c r="H604" s="15"/>
    </row>
    <row r="605" spans="8:8" x14ac:dyDescent="0.25">
      <c r="H605" s="15"/>
    </row>
    <row r="606" spans="8:8" x14ac:dyDescent="0.25">
      <c r="H606" s="15"/>
    </row>
    <row r="607" spans="8:8" x14ac:dyDescent="0.25">
      <c r="H607" s="15"/>
    </row>
    <row r="608" spans="8:8" x14ac:dyDescent="0.25">
      <c r="H608" s="15"/>
    </row>
    <row r="609" spans="8:8" x14ac:dyDescent="0.25">
      <c r="H609" s="15"/>
    </row>
    <row r="610" spans="8:8" x14ac:dyDescent="0.25">
      <c r="H610" s="14"/>
    </row>
    <row r="611" spans="8:8" x14ac:dyDescent="0.25">
      <c r="H611" s="12"/>
    </row>
    <row r="612" spans="8:8" x14ac:dyDescent="0.25">
      <c r="H612" s="12"/>
    </row>
    <row r="613" spans="8:8" x14ac:dyDescent="0.25">
      <c r="H613" s="15"/>
    </row>
    <row r="614" spans="8:8" x14ac:dyDescent="0.25">
      <c r="H614" s="15"/>
    </row>
    <row r="615" spans="8:8" x14ac:dyDescent="0.25">
      <c r="H615" s="15"/>
    </row>
    <row r="616" spans="8:8" x14ac:dyDescent="0.25">
      <c r="H616" s="15"/>
    </row>
    <row r="617" spans="8:8" x14ac:dyDescent="0.25">
      <c r="H617" s="15"/>
    </row>
    <row r="618" spans="8:8" x14ac:dyDescent="0.25">
      <c r="H618" s="15"/>
    </row>
    <row r="619" spans="8:8" x14ac:dyDescent="0.25">
      <c r="H619" s="14"/>
    </row>
    <row r="620" spans="8:8" x14ac:dyDescent="0.25">
      <c r="H620" s="15"/>
    </row>
    <row r="621" spans="8:8" x14ac:dyDescent="0.25">
      <c r="H621" s="15"/>
    </row>
    <row r="622" spans="8:8" x14ac:dyDescent="0.25">
      <c r="H622" s="12"/>
    </row>
    <row r="623" spans="8:8" x14ac:dyDescent="0.25">
      <c r="H623" s="15"/>
    </row>
    <row r="624" spans="8:8" x14ac:dyDescent="0.25">
      <c r="H624" s="15"/>
    </row>
    <row r="625" spans="8:8" x14ac:dyDescent="0.25">
      <c r="H625" s="15"/>
    </row>
    <row r="626" spans="8:8" x14ac:dyDescent="0.25">
      <c r="H626" s="15"/>
    </row>
    <row r="627" spans="8:8" x14ac:dyDescent="0.25">
      <c r="H627" s="15"/>
    </row>
    <row r="628" spans="8:8" x14ac:dyDescent="0.25">
      <c r="H628" s="12"/>
    </row>
    <row r="629" spans="8:8" x14ac:dyDescent="0.25">
      <c r="H629" s="15"/>
    </row>
    <row r="630" spans="8:8" x14ac:dyDescent="0.25">
      <c r="H630" s="14"/>
    </row>
    <row r="631" spans="8:8" x14ac:dyDescent="0.25">
      <c r="H631" s="15"/>
    </row>
    <row r="632" spans="8:8" x14ac:dyDescent="0.25">
      <c r="H632" s="12"/>
    </row>
    <row r="633" spans="8:8" x14ac:dyDescent="0.25">
      <c r="H633" s="15"/>
    </row>
    <row r="634" spans="8:8" x14ac:dyDescent="0.25">
      <c r="H634" s="15"/>
    </row>
    <row r="635" spans="8:8" x14ac:dyDescent="0.25">
      <c r="H635" s="15"/>
    </row>
    <row r="636" spans="8:8" x14ac:dyDescent="0.25">
      <c r="H636" s="15"/>
    </row>
    <row r="637" spans="8:8" x14ac:dyDescent="0.25">
      <c r="H637" s="15"/>
    </row>
    <row r="638" spans="8:8" x14ac:dyDescent="0.25">
      <c r="H638" s="15"/>
    </row>
    <row r="639" spans="8:8" x14ac:dyDescent="0.25">
      <c r="H639" s="15"/>
    </row>
    <row r="640" spans="8:8" x14ac:dyDescent="0.25">
      <c r="H640" s="15"/>
    </row>
    <row r="641" spans="8:8" x14ac:dyDescent="0.25">
      <c r="H641" s="15"/>
    </row>
    <row r="642" spans="8:8" x14ac:dyDescent="0.25">
      <c r="H642" s="15"/>
    </row>
    <row r="643" spans="8:8" x14ac:dyDescent="0.25">
      <c r="H643" s="12"/>
    </row>
    <row r="644" spans="8:8" x14ac:dyDescent="0.25">
      <c r="H644" s="15"/>
    </row>
    <row r="645" spans="8:8" x14ac:dyDescent="0.25">
      <c r="H645" s="12"/>
    </row>
    <row r="646" spans="8:8" x14ac:dyDescent="0.25">
      <c r="H646" s="15"/>
    </row>
    <row r="647" spans="8:8" x14ac:dyDescent="0.25">
      <c r="H647" s="15"/>
    </row>
    <row r="648" spans="8:8" x14ac:dyDescent="0.25">
      <c r="H648" s="15"/>
    </row>
    <row r="649" spans="8:8" x14ac:dyDescent="0.25">
      <c r="H649" s="15"/>
    </row>
    <row r="650" spans="8:8" x14ac:dyDescent="0.25">
      <c r="H650" s="15"/>
    </row>
    <row r="651" spans="8:8" x14ac:dyDescent="0.25">
      <c r="H651" s="15"/>
    </row>
    <row r="652" spans="8:8" x14ac:dyDescent="0.25">
      <c r="H652" s="15"/>
    </row>
    <row r="653" spans="8:8" x14ac:dyDescent="0.25">
      <c r="H653" s="15"/>
    </row>
    <row r="654" spans="8:8" x14ac:dyDescent="0.25">
      <c r="H654" s="15"/>
    </row>
    <row r="655" spans="8:8" x14ac:dyDescent="0.25">
      <c r="H655" s="15"/>
    </row>
    <row r="656" spans="8:8" x14ac:dyDescent="0.25">
      <c r="H656" s="15"/>
    </row>
    <row r="657" spans="8:8" x14ac:dyDescent="0.25">
      <c r="H657" s="15"/>
    </row>
    <row r="658" spans="8:8" x14ac:dyDescent="0.25">
      <c r="H658" s="12"/>
    </row>
    <row r="659" spans="8:8" x14ac:dyDescent="0.25">
      <c r="H659" s="15"/>
    </row>
    <row r="660" spans="8:8" x14ac:dyDescent="0.25">
      <c r="H660" s="15"/>
    </row>
    <row r="661" spans="8:8" x14ac:dyDescent="0.25">
      <c r="H661" s="12"/>
    </row>
    <row r="662" spans="8:8" x14ac:dyDescent="0.25">
      <c r="H662" s="15"/>
    </row>
    <row r="663" spans="8:8" x14ac:dyDescent="0.25">
      <c r="H663" s="15"/>
    </row>
    <row r="664" spans="8:8" x14ac:dyDescent="0.25">
      <c r="H664" s="15"/>
    </row>
    <row r="665" spans="8:8" x14ac:dyDescent="0.25">
      <c r="H665" s="15"/>
    </row>
    <row r="666" spans="8:8" x14ac:dyDescent="0.25">
      <c r="H666" s="15"/>
    </row>
    <row r="667" spans="8:8" x14ac:dyDescent="0.25">
      <c r="H667" s="15"/>
    </row>
    <row r="668" spans="8:8" x14ac:dyDescent="0.25">
      <c r="H668" s="15"/>
    </row>
    <row r="669" spans="8:8" x14ac:dyDescent="0.25">
      <c r="H669" s="15"/>
    </row>
    <row r="670" spans="8:8" x14ac:dyDescent="0.25">
      <c r="H670" s="15"/>
    </row>
    <row r="671" spans="8:8" x14ac:dyDescent="0.25">
      <c r="H671" s="15"/>
    </row>
    <row r="672" spans="8:8" x14ac:dyDescent="0.25">
      <c r="H672" s="15"/>
    </row>
    <row r="673" spans="8:8" x14ac:dyDescent="0.25">
      <c r="H673" s="15"/>
    </row>
    <row r="674" spans="8:8" x14ac:dyDescent="0.25">
      <c r="H674" s="12"/>
    </row>
  </sheetData>
  <sortState xmlns:xlrd2="http://schemas.microsoft.com/office/spreadsheetml/2017/richdata2" ref="H3:I270">
    <sortCondition ref="H3:H270"/>
    <sortCondition descending="1" ref="I3:I270"/>
  </sortState>
  <mergeCells count="1">
    <mergeCell ref="A1:F1"/>
  </mergeCells>
  <conditionalFormatting sqref="H1 H3:H674">
    <cfRule type="duplicateValues" dxfId="6" priority="1"/>
  </conditionalFormatting>
  <conditionalFormatting sqref="J78:J96">
    <cfRule type="duplicateValues" dxfId="5" priority="2"/>
  </conditionalFormatting>
  <pageMargins left="0.7" right="0.7" top="0.75" bottom="0.75" header="0.3" footer="0.3"/>
  <pageSetup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FC5C53-C45D-473A-AB54-78DDBFE0F7B7}">
  <dimension ref="A1:N675"/>
  <sheetViews>
    <sheetView topLeftCell="A43" workbookViewId="0">
      <selection activeCell="D65" sqref="D65"/>
    </sheetView>
  </sheetViews>
  <sheetFormatPr defaultRowHeight="15" x14ac:dyDescent="0.25"/>
  <cols>
    <col min="1" max="1" width="7.140625" style="3" customWidth="1"/>
    <col min="2" max="2" width="20.42578125" bestFit="1" customWidth="1"/>
    <col min="3" max="3" width="14.85546875" bestFit="1" customWidth="1"/>
    <col min="4" max="4" width="35" customWidth="1"/>
    <col min="5" max="5" width="15.85546875" style="3" customWidth="1"/>
    <col min="6" max="6" width="12.28515625" customWidth="1"/>
    <col min="7" max="7" width="12" style="3" customWidth="1"/>
    <col min="8" max="8" width="14.85546875" bestFit="1" customWidth="1"/>
    <col min="10" max="10" width="14.85546875" bestFit="1" customWidth="1"/>
    <col min="11" max="11" width="15.85546875" style="3" customWidth="1"/>
  </cols>
  <sheetData>
    <row r="1" spans="1:14" ht="15.75" thickBot="1" x14ac:dyDescent="0.3">
      <c r="A1" s="175" t="s">
        <v>2851</v>
      </c>
      <c r="B1" s="176"/>
      <c r="C1" s="176"/>
      <c r="D1" s="176"/>
      <c r="E1" s="176"/>
      <c r="F1" s="177"/>
      <c r="H1" s="5"/>
    </row>
    <row r="2" spans="1:14" ht="52.5" thickBot="1" x14ac:dyDescent="0.3">
      <c r="A2" s="51" t="s">
        <v>658</v>
      </c>
      <c r="B2" s="71" t="s">
        <v>0</v>
      </c>
      <c r="C2" s="72" t="s">
        <v>659</v>
      </c>
      <c r="D2" s="52" t="s">
        <v>660</v>
      </c>
      <c r="E2" s="73" t="s">
        <v>661</v>
      </c>
      <c r="F2" s="74" t="s">
        <v>2852</v>
      </c>
      <c r="H2" s="12"/>
      <c r="J2" s="5"/>
      <c r="K2" s="4"/>
      <c r="L2" s="5"/>
      <c r="M2" s="4"/>
      <c r="N2" s="6"/>
    </row>
    <row r="3" spans="1:14" ht="15.75" x14ac:dyDescent="0.25">
      <c r="A3" s="68">
        <v>1</v>
      </c>
      <c r="B3" s="69" t="s">
        <v>1</v>
      </c>
      <c r="C3" s="70" t="s">
        <v>2</v>
      </c>
      <c r="D3" s="59" t="s">
        <v>3</v>
      </c>
      <c r="E3" s="60">
        <v>68</v>
      </c>
      <c r="F3" s="61">
        <v>101</v>
      </c>
      <c r="H3" s="12"/>
      <c r="J3" s="1"/>
      <c r="K3" s="2"/>
      <c r="L3" s="1"/>
      <c r="M3" s="2"/>
      <c r="N3" s="2"/>
    </row>
    <row r="4" spans="1:14" ht="15.75" x14ac:dyDescent="0.25">
      <c r="A4" s="39">
        <v>2</v>
      </c>
      <c r="B4" s="40" t="s">
        <v>4</v>
      </c>
      <c r="C4" s="44" t="s">
        <v>5</v>
      </c>
      <c r="D4" s="41" t="s">
        <v>6</v>
      </c>
      <c r="E4" s="42">
        <v>65</v>
      </c>
      <c r="F4" s="43">
        <v>47</v>
      </c>
      <c r="H4" s="15"/>
      <c r="J4" s="1"/>
      <c r="K4" s="2"/>
      <c r="L4" s="1"/>
      <c r="M4" s="2"/>
      <c r="N4" s="2"/>
    </row>
    <row r="5" spans="1:14" ht="15.75" x14ac:dyDescent="0.25">
      <c r="A5" s="39">
        <v>3</v>
      </c>
      <c r="B5" s="40" t="s">
        <v>10</v>
      </c>
      <c r="C5" s="44" t="s">
        <v>11</v>
      </c>
      <c r="D5" s="41" t="s">
        <v>12</v>
      </c>
      <c r="E5" s="42">
        <v>62</v>
      </c>
      <c r="F5" s="43">
        <v>46</v>
      </c>
      <c r="H5" s="12"/>
      <c r="J5" s="1"/>
      <c r="K5" s="2"/>
      <c r="L5" s="1"/>
      <c r="M5" s="2"/>
      <c r="N5" s="2"/>
    </row>
    <row r="6" spans="1:14" ht="15.75" x14ac:dyDescent="0.25">
      <c r="A6" s="39">
        <v>4</v>
      </c>
      <c r="B6" s="40" t="s">
        <v>13</v>
      </c>
      <c r="C6" s="44" t="s">
        <v>14</v>
      </c>
      <c r="D6" s="41" t="s">
        <v>15</v>
      </c>
      <c r="E6" s="42">
        <v>29</v>
      </c>
      <c r="F6" s="43">
        <v>36</v>
      </c>
      <c r="H6" s="15"/>
      <c r="J6" s="1"/>
      <c r="K6" s="2"/>
      <c r="L6" s="1"/>
      <c r="M6" s="2"/>
      <c r="N6" s="2"/>
    </row>
    <row r="7" spans="1:14" ht="15.75" x14ac:dyDescent="0.25">
      <c r="A7" s="39">
        <v>5</v>
      </c>
      <c r="B7" s="40" t="s">
        <v>26</v>
      </c>
      <c r="C7" s="44" t="s">
        <v>27</v>
      </c>
      <c r="D7" s="41" t="s">
        <v>28</v>
      </c>
      <c r="E7" s="42">
        <v>14</v>
      </c>
      <c r="F7" s="43">
        <v>25</v>
      </c>
      <c r="H7" s="15"/>
      <c r="J7" s="1"/>
      <c r="K7" s="2"/>
      <c r="L7" s="1"/>
      <c r="M7" s="2"/>
      <c r="N7" s="2"/>
    </row>
    <row r="8" spans="1:14" ht="15.75" x14ac:dyDescent="0.25">
      <c r="A8" s="39">
        <v>6</v>
      </c>
      <c r="B8" s="45" t="s">
        <v>662</v>
      </c>
      <c r="C8" s="44" t="s">
        <v>663</v>
      </c>
      <c r="D8" s="41" t="s">
        <v>664</v>
      </c>
      <c r="E8" s="42">
        <v>223</v>
      </c>
      <c r="F8" s="43">
        <v>22</v>
      </c>
      <c r="H8" s="12"/>
      <c r="J8" s="1"/>
      <c r="K8" s="2"/>
      <c r="L8" s="1"/>
      <c r="M8" s="2"/>
      <c r="N8" s="2"/>
    </row>
    <row r="9" spans="1:14" ht="15.75" x14ac:dyDescent="0.25">
      <c r="A9" s="39">
        <v>7</v>
      </c>
      <c r="B9" s="40" t="s">
        <v>546</v>
      </c>
      <c r="C9" s="44" t="s">
        <v>2853</v>
      </c>
      <c r="D9" s="41" t="s">
        <v>2854</v>
      </c>
      <c r="E9" s="42">
        <v>22</v>
      </c>
      <c r="F9" s="43">
        <v>20</v>
      </c>
      <c r="H9" s="15"/>
      <c r="J9" s="1"/>
      <c r="K9" s="2"/>
      <c r="L9" s="1"/>
      <c r="M9" s="2"/>
      <c r="N9" s="2"/>
    </row>
    <row r="10" spans="1:14" ht="15.75" x14ac:dyDescent="0.25">
      <c r="A10" s="39">
        <v>8</v>
      </c>
      <c r="B10" s="40" t="s">
        <v>53</v>
      </c>
      <c r="C10" s="44" t="s">
        <v>54</v>
      </c>
      <c r="D10" s="41" t="s">
        <v>55</v>
      </c>
      <c r="E10" s="42">
        <v>17</v>
      </c>
      <c r="F10" s="43">
        <v>17</v>
      </c>
      <c r="H10" s="15"/>
      <c r="J10" s="1"/>
      <c r="K10" s="2"/>
      <c r="L10" s="1"/>
      <c r="M10" s="2"/>
      <c r="N10" s="2"/>
    </row>
    <row r="11" spans="1:14" ht="15.75" x14ac:dyDescent="0.25">
      <c r="A11" s="39">
        <v>9</v>
      </c>
      <c r="B11" s="40" t="s">
        <v>38</v>
      </c>
      <c r="C11" s="44" t="s">
        <v>39</v>
      </c>
      <c r="D11" s="41" t="s">
        <v>40</v>
      </c>
      <c r="E11" s="42">
        <v>42</v>
      </c>
      <c r="F11" s="43">
        <v>16</v>
      </c>
      <c r="H11" s="15"/>
      <c r="J11" s="1"/>
      <c r="K11" s="2"/>
      <c r="L11" s="1"/>
      <c r="M11" s="2"/>
      <c r="N11" s="2"/>
    </row>
    <row r="12" spans="1:14" ht="15.75" x14ac:dyDescent="0.25">
      <c r="A12" s="39">
        <v>10</v>
      </c>
      <c r="B12" s="40" t="s">
        <v>16</v>
      </c>
      <c r="C12" s="44" t="s">
        <v>17</v>
      </c>
      <c r="D12" s="41" t="s">
        <v>18</v>
      </c>
      <c r="E12" s="42">
        <v>42</v>
      </c>
      <c r="F12" s="43">
        <v>15</v>
      </c>
      <c r="H12" s="15"/>
      <c r="J12" s="1"/>
      <c r="K12" s="2"/>
      <c r="L12" s="1"/>
      <c r="M12" s="2"/>
      <c r="N12" s="2"/>
    </row>
    <row r="13" spans="1:14" ht="15.75" x14ac:dyDescent="0.25">
      <c r="A13" s="39">
        <v>11</v>
      </c>
      <c r="B13" s="40" t="s">
        <v>7</v>
      </c>
      <c r="C13" s="44" t="s">
        <v>8</v>
      </c>
      <c r="D13" s="41" t="s">
        <v>9</v>
      </c>
      <c r="E13" s="42">
        <v>50</v>
      </c>
      <c r="F13" s="43">
        <v>10</v>
      </c>
      <c r="H13" s="12"/>
      <c r="J13" s="1"/>
      <c r="K13" s="2"/>
      <c r="L13" s="1"/>
      <c r="M13" s="2"/>
      <c r="N13" s="2"/>
    </row>
    <row r="14" spans="1:14" ht="15.75" x14ac:dyDescent="0.25">
      <c r="A14" s="39">
        <v>12</v>
      </c>
      <c r="B14" s="40" t="s">
        <v>19</v>
      </c>
      <c r="C14" s="44" t="s">
        <v>20</v>
      </c>
      <c r="D14" s="41" t="s">
        <v>21</v>
      </c>
      <c r="E14" s="42">
        <v>36</v>
      </c>
      <c r="F14" s="43">
        <v>8</v>
      </c>
      <c r="H14" s="15"/>
      <c r="J14" s="35"/>
      <c r="K14" s="34"/>
      <c r="L14" s="34"/>
      <c r="M14" s="2"/>
      <c r="N14" s="2"/>
    </row>
    <row r="15" spans="1:14" ht="15.75" x14ac:dyDescent="0.25">
      <c r="A15" s="39">
        <v>13</v>
      </c>
      <c r="B15" s="40" t="s">
        <v>23</v>
      </c>
      <c r="C15" s="44" t="s">
        <v>24</v>
      </c>
      <c r="D15" s="41" t="s">
        <v>25</v>
      </c>
      <c r="E15" s="42">
        <v>47</v>
      </c>
      <c r="F15" s="43">
        <v>7</v>
      </c>
      <c r="H15" s="15"/>
      <c r="J15" s="36"/>
      <c r="K15" s="29"/>
      <c r="L15" s="34"/>
      <c r="M15" s="2"/>
      <c r="N15" s="2"/>
    </row>
    <row r="16" spans="1:14" ht="15.75" x14ac:dyDescent="0.25">
      <c r="A16" s="39">
        <v>14</v>
      </c>
      <c r="B16" s="40" t="s">
        <v>35</v>
      </c>
      <c r="C16" s="44" t="s">
        <v>36</v>
      </c>
      <c r="D16" s="41" t="s">
        <v>37</v>
      </c>
      <c r="E16" s="42">
        <v>50</v>
      </c>
      <c r="F16" s="43">
        <v>6</v>
      </c>
      <c r="H16" s="12"/>
      <c r="J16" s="28"/>
      <c r="K16" s="29"/>
      <c r="L16" s="34"/>
      <c r="M16" s="2"/>
      <c r="N16" s="2"/>
    </row>
    <row r="17" spans="1:14" ht="15.75" x14ac:dyDescent="0.25">
      <c r="A17" s="39">
        <v>15</v>
      </c>
      <c r="B17" s="40" t="s">
        <v>41</v>
      </c>
      <c r="C17" s="44" t="s">
        <v>42</v>
      </c>
      <c r="D17" s="41" t="s">
        <v>43</v>
      </c>
      <c r="E17" s="42">
        <v>52</v>
      </c>
      <c r="F17" s="43">
        <v>6</v>
      </c>
      <c r="H17" s="15"/>
      <c r="J17" s="28"/>
      <c r="K17" s="29"/>
      <c r="L17" s="34"/>
      <c r="M17" s="2"/>
      <c r="N17" s="2"/>
    </row>
    <row r="18" spans="1:14" ht="15.75" x14ac:dyDescent="0.25">
      <c r="A18" s="39">
        <v>16</v>
      </c>
      <c r="B18" s="40" t="s">
        <v>76</v>
      </c>
      <c r="C18" s="44" t="s">
        <v>77</v>
      </c>
      <c r="D18" s="41" t="s">
        <v>78</v>
      </c>
      <c r="E18" s="42">
        <v>51</v>
      </c>
      <c r="F18" s="43">
        <v>5</v>
      </c>
      <c r="H18" s="12"/>
      <c r="J18" s="28"/>
      <c r="K18" s="29"/>
      <c r="L18" s="34"/>
      <c r="M18" s="2"/>
      <c r="N18" s="2"/>
    </row>
    <row r="19" spans="1:14" ht="15.75" x14ac:dyDescent="0.25">
      <c r="A19" s="39">
        <v>17</v>
      </c>
      <c r="B19" s="40" t="s">
        <v>56</v>
      </c>
      <c r="C19" s="44" t="s">
        <v>2855</v>
      </c>
      <c r="D19" s="41" t="s">
        <v>2856</v>
      </c>
      <c r="E19" s="42">
        <v>14</v>
      </c>
      <c r="F19" s="43">
        <v>4</v>
      </c>
      <c r="H19" s="14"/>
      <c r="J19" s="28"/>
      <c r="K19" s="29"/>
      <c r="L19" s="34"/>
      <c r="M19" s="2"/>
      <c r="N19" s="2"/>
    </row>
    <row r="20" spans="1:14" ht="15.75" x14ac:dyDescent="0.25">
      <c r="A20" s="39">
        <v>18</v>
      </c>
      <c r="B20" s="40" t="s">
        <v>72</v>
      </c>
      <c r="C20" s="44" t="s">
        <v>2857</v>
      </c>
      <c r="D20" s="41" t="s">
        <v>2858</v>
      </c>
      <c r="E20" s="42">
        <v>14</v>
      </c>
      <c r="F20" s="43">
        <v>4</v>
      </c>
      <c r="H20" s="15"/>
      <c r="J20" s="36"/>
      <c r="K20" s="29"/>
      <c r="L20" s="34"/>
    </row>
    <row r="21" spans="1:14" ht="15.75" x14ac:dyDescent="0.25">
      <c r="A21" s="39">
        <v>19</v>
      </c>
      <c r="B21" s="40" t="s">
        <v>29</v>
      </c>
      <c r="C21" s="44" t="s">
        <v>30</v>
      </c>
      <c r="D21" s="41" t="s">
        <v>31</v>
      </c>
      <c r="E21" s="42">
        <v>61</v>
      </c>
      <c r="F21" s="43">
        <v>4</v>
      </c>
      <c r="H21" s="15"/>
      <c r="J21" s="36"/>
      <c r="K21" s="29"/>
      <c r="L21" s="34"/>
    </row>
    <row r="22" spans="1:14" ht="15.75" x14ac:dyDescent="0.25">
      <c r="A22" s="39">
        <v>20</v>
      </c>
      <c r="B22" s="40" t="s">
        <v>32</v>
      </c>
      <c r="C22" s="44" t="s">
        <v>33</v>
      </c>
      <c r="D22" s="41" t="s">
        <v>34</v>
      </c>
      <c r="E22" s="42">
        <v>62</v>
      </c>
      <c r="F22" s="43">
        <v>4</v>
      </c>
      <c r="H22" s="12"/>
      <c r="J22" s="28"/>
      <c r="K22" s="29"/>
      <c r="L22" s="34"/>
    </row>
    <row r="23" spans="1:14" ht="15.75" x14ac:dyDescent="0.25">
      <c r="A23" s="39">
        <v>21</v>
      </c>
      <c r="B23" s="40" t="s">
        <v>63</v>
      </c>
      <c r="C23" s="44" t="s">
        <v>64</v>
      </c>
      <c r="D23" s="41" t="s">
        <v>65</v>
      </c>
      <c r="E23" s="42">
        <v>95</v>
      </c>
      <c r="F23" s="43">
        <v>3</v>
      </c>
      <c r="H23" s="12"/>
      <c r="J23" s="36"/>
      <c r="K23" s="29"/>
      <c r="L23" s="34"/>
    </row>
    <row r="24" spans="1:14" ht="15.75" x14ac:dyDescent="0.25">
      <c r="A24" s="39">
        <v>22</v>
      </c>
      <c r="B24" s="40" t="s">
        <v>66</v>
      </c>
      <c r="C24" s="44" t="s">
        <v>67</v>
      </c>
      <c r="D24" s="41" t="s">
        <v>68</v>
      </c>
      <c r="E24" s="42">
        <v>85</v>
      </c>
      <c r="F24" s="43">
        <v>3</v>
      </c>
      <c r="H24" s="15"/>
      <c r="J24" s="28"/>
      <c r="K24" s="29"/>
      <c r="L24" s="34"/>
    </row>
    <row r="25" spans="1:14" ht="15.75" x14ac:dyDescent="0.25">
      <c r="A25" s="39">
        <v>23</v>
      </c>
      <c r="B25" s="40" t="s">
        <v>79</v>
      </c>
      <c r="C25" s="44" t="s">
        <v>80</v>
      </c>
      <c r="D25" s="41" t="s">
        <v>81</v>
      </c>
      <c r="E25" s="42">
        <v>58</v>
      </c>
      <c r="F25" s="43">
        <v>3</v>
      </c>
      <c r="H25" s="12"/>
      <c r="J25" s="36"/>
      <c r="K25" s="29"/>
      <c r="L25" s="34"/>
    </row>
    <row r="26" spans="1:14" ht="15.75" x14ac:dyDescent="0.25">
      <c r="A26" s="39">
        <v>24</v>
      </c>
      <c r="B26" s="40" t="s">
        <v>127</v>
      </c>
      <c r="C26" s="44" t="s">
        <v>128</v>
      </c>
      <c r="D26" s="41" t="s">
        <v>129</v>
      </c>
      <c r="E26" s="42">
        <v>51</v>
      </c>
      <c r="F26" s="43">
        <v>3</v>
      </c>
      <c r="H26" s="12"/>
      <c r="J26" s="28"/>
      <c r="K26" s="29"/>
      <c r="L26" s="34"/>
    </row>
    <row r="27" spans="1:14" ht="15.75" x14ac:dyDescent="0.25">
      <c r="A27" s="39">
        <v>25</v>
      </c>
      <c r="B27" s="40" t="s">
        <v>229</v>
      </c>
      <c r="C27" s="44" t="s">
        <v>230</v>
      </c>
      <c r="D27" s="41" t="s">
        <v>231</v>
      </c>
      <c r="E27" s="42">
        <v>19</v>
      </c>
      <c r="F27" s="43">
        <v>3</v>
      </c>
      <c r="H27" s="15"/>
      <c r="J27" s="28"/>
      <c r="K27" s="29"/>
      <c r="L27" s="34"/>
    </row>
    <row r="28" spans="1:14" ht="15.75" x14ac:dyDescent="0.25">
      <c r="A28" s="39">
        <v>26</v>
      </c>
      <c r="B28" s="40" t="s">
        <v>338</v>
      </c>
      <c r="C28" s="44" t="s">
        <v>339</v>
      </c>
      <c r="D28" s="41" t="s">
        <v>340</v>
      </c>
      <c r="E28" s="42">
        <v>25</v>
      </c>
      <c r="F28" s="43">
        <v>3</v>
      </c>
      <c r="H28" s="15"/>
      <c r="J28" s="28"/>
      <c r="K28" s="29"/>
      <c r="L28" s="34"/>
    </row>
    <row r="29" spans="1:14" ht="15.75" x14ac:dyDescent="0.25">
      <c r="A29" s="39">
        <v>27</v>
      </c>
      <c r="B29" s="40" t="s">
        <v>57</v>
      </c>
      <c r="C29" s="44" t="s">
        <v>58</v>
      </c>
      <c r="D29" s="41" t="s">
        <v>59</v>
      </c>
      <c r="E29" s="42">
        <v>71</v>
      </c>
      <c r="F29" s="43">
        <v>3</v>
      </c>
      <c r="H29" s="15"/>
      <c r="J29" s="28"/>
      <c r="K29" s="29"/>
      <c r="L29" s="34"/>
    </row>
    <row r="30" spans="1:14" ht="15.75" x14ac:dyDescent="0.25">
      <c r="A30" s="39">
        <v>28</v>
      </c>
      <c r="B30" s="40" t="s">
        <v>103</v>
      </c>
      <c r="C30" s="44" t="s">
        <v>104</v>
      </c>
      <c r="D30" s="41" t="s">
        <v>105</v>
      </c>
      <c r="E30" s="42">
        <v>12</v>
      </c>
      <c r="F30" s="43">
        <v>3</v>
      </c>
      <c r="H30" s="15"/>
      <c r="J30" s="36"/>
      <c r="K30" s="29"/>
      <c r="L30" s="34"/>
    </row>
    <row r="31" spans="1:14" ht="15.75" x14ac:dyDescent="0.25">
      <c r="A31" s="39">
        <v>29</v>
      </c>
      <c r="B31" s="40" t="s">
        <v>145</v>
      </c>
      <c r="C31" s="44" t="s">
        <v>146</v>
      </c>
      <c r="D31" s="41" t="s">
        <v>147</v>
      </c>
      <c r="E31" s="42">
        <v>22</v>
      </c>
      <c r="F31" s="43">
        <v>3</v>
      </c>
      <c r="H31" s="15"/>
      <c r="J31" s="28"/>
      <c r="K31" s="29"/>
      <c r="L31" s="34"/>
    </row>
    <row r="32" spans="1:14" ht="15.75" x14ac:dyDescent="0.25">
      <c r="A32" s="39">
        <v>30</v>
      </c>
      <c r="B32" s="45" t="s">
        <v>665</v>
      </c>
      <c r="C32" s="44" t="s">
        <v>666</v>
      </c>
      <c r="D32" s="41" t="s">
        <v>667</v>
      </c>
      <c r="E32" s="42">
        <v>110</v>
      </c>
      <c r="F32" s="43">
        <v>3</v>
      </c>
      <c r="H32" s="12"/>
      <c r="J32" s="28"/>
      <c r="K32" s="29"/>
      <c r="L32" s="34"/>
    </row>
    <row r="33" spans="1:13" ht="15.75" x14ac:dyDescent="0.25">
      <c r="A33" s="39">
        <v>31</v>
      </c>
      <c r="B33" s="40" t="s">
        <v>244</v>
      </c>
      <c r="C33" s="44" t="s">
        <v>245</v>
      </c>
      <c r="D33" s="41" t="s">
        <v>246</v>
      </c>
      <c r="E33" s="42">
        <v>141</v>
      </c>
      <c r="F33" s="43">
        <v>2</v>
      </c>
      <c r="H33" s="15"/>
      <c r="J33" s="36"/>
      <c r="K33" s="29"/>
      <c r="L33" s="34"/>
    </row>
    <row r="34" spans="1:13" ht="15.75" x14ac:dyDescent="0.25">
      <c r="A34" s="39">
        <v>32</v>
      </c>
      <c r="B34" s="40" t="s">
        <v>69</v>
      </c>
      <c r="C34" s="44" t="s">
        <v>70</v>
      </c>
      <c r="D34" s="41" t="s">
        <v>71</v>
      </c>
      <c r="E34" s="42">
        <v>60</v>
      </c>
      <c r="F34" s="43">
        <v>2</v>
      </c>
      <c r="H34" s="12"/>
      <c r="J34" s="35"/>
      <c r="K34" s="34"/>
      <c r="L34" s="34"/>
    </row>
    <row r="35" spans="1:13" ht="15.75" x14ac:dyDescent="0.25">
      <c r="A35" s="39">
        <v>33</v>
      </c>
      <c r="B35" s="40" t="s">
        <v>44</v>
      </c>
      <c r="C35" s="44" t="s">
        <v>45</v>
      </c>
      <c r="D35" s="41" t="s">
        <v>46</v>
      </c>
      <c r="E35" s="42">
        <v>227</v>
      </c>
      <c r="F35" s="43">
        <v>2</v>
      </c>
      <c r="H35" s="15"/>
      <c r="J35" s="35"/>
      <c r="K35" s="34"/>
      <c r="L35" s="34"/>
    </row>
    <row r="36" spans="1:13" ht="15.75" x14ac:dyDescent="0.25">
      <c r="A36" s="39">
        <v>34</v>
      </c>
      <c r="B36" s="40" t="s">
        <v>196</v>
      </c>
      <c r="C36" s="44" t="s">
        <v>197</v>
      </c>
      <c r="D36" s="41" t="s">
        <v>198</v>
      </c>
      <c r="E36" s="42">
        <v>77</v>
      </c>
      <c r="F36" s="43">
        <v>2</v>
      </c>
      <c r="H36" s="15"/>
      <c r="J36" s="1"/>
      <c r="K36" s="2"/>
    </row>
    <row r="37" spans="1:13" ht="15.75" x14ac:dyDescent="0.25">
      <c r="A37" s="39">
        <v>35</v>
      </c>
      <c r="B37" s="40" t="s">
        <v>60</v>
      </c>
      <c r="C37" s="44" t="s">
        <v>61</v>
      </c>
      <c r="D37" s="41" t="s">
        <v>62</v>
      </c>
      <c r="E37" s="42">
        <v>113</v>
      </c>
      <c r="F37" s="43">
        <v>2</v>
      </c>
      <c r="H37" s="15"/>
      <c r="J37" s="1"/>
      <c r="K37" s="2"/>
    </row>
    <row r="38" spans="1:13" ht="15.75" x14ac:dyDescent="0.25">
      <c r="A38" s="39">
        <v>36</v>
      </c>
      <c r="B38" s="40" t="s">
        <v>320</v>
      </c>
      <c r="C38" s="44" t="s">
        <v>321</v>
      </c>
      <c r="D38" s="41" t="s">
        <v>322</v>
      </c>
      <c r="E38" s="42">
        <v>22</v>
      </c>
      <c r="F38" s="43">
        <v>2</v>
      </c>
      <c r="H38" s="15"/>
      <c r="J38" s="1"/>
      <c r="K38" s="2"/>
    </row>
    <row r="39" spans="1:13" ht="15.75" x14ac:dyDescent="0.25">
      <c r="A39" s="39">
        <v>37</v>
      </c>
      <c r="B39" s="40" t="s">
        <v>332</v>
      </c>
      <c r="C39" s="44" t="s">
        <v>333</v>
      </c>
      <c r="D39" s="41" t="s">
        <v>334</v>
      </c>
      <c r="E39" s="42">
        <v>25</v>
      </c>
      <c r="F39" s="43">
        <v>2</v>
      </c>
      <c r="H39" s="15"/>
      <c r="J39" s="30"/>
      <c r="K39" s="31"/>
      <c r="L39" s="32"/>
      <c r="M39" s="32"/>
    </row>
    <row r="40" spans="1:13" ht="15.75" x14ac:dyDescent="0.25">
      <c r="A40" s="39">
        <v>38</v>
      </c>
      <c r="B40" s="40" t="s">
        <v>238</v>
      </c>
      <c r="C40" s="44" t="s">
        <v>239</v>
      </c>
      <c r="D40" s="41" t="s">
        <v>240</v>
      </c>
      <c r="E40" s="42">
        <v>11</v>
      </c>
      <c r="F40" s="43">
        <v>2</v>
      </c>
      <c r="H40" s="15"/>
      <c r="J40" s="30"/>
      <c r="K40" s="31"/>
      <c r="L40" s="32"/>
      <c r="M40" s="32"/>
    </row>
    <row r="41" spans="1:13" ht="15.75" x14ac:dyDescent="0.25">
      <c r="A41" s="39">
        <v>39</v>
      </c>
      <c r="B41" s="40" t="s">
        <v>187</v>
      </c>
      <c r="C41" s="44" t="s">
        <v>188</v>
      </c>
      <c r="D41" s="41" t="s">
        <v>189</v>
      </c>
      <c r="E41" s="42">
        <v>34</v>
      </c>
      <c r="F41" s="43">
        <v>2</v>
      </c>
      <c r="H41" s="15"/>
      <c r="J41" s="30"/>
      <c r="K41" s="31"/>
      <c r="L41" s="32"/>
      <c r="M41" s="32"/>
    </row>
    <row r="42" spans="1:13" ht="15.75" x14ac:dyDescent="0.25">
      <c r="A42" s="39">
        <v>40</v>
      </c>
      <c r="B42" s="40" t="s">
        <v>157</v>
      </c>
      <c r="C42" s="44" t="s">
        <v>158</v>
      </c>
      <c r="D42" s="41" t="s">
        <v>159</v>
      </c>
      <c r="E42" s="42">
        <v>51</v>
      </c>
      <c r="F42" s="43">
        <v>2</v>
      </c>
      <c r="H42" s="15"/>
      <c r="J42" s="30"/>
      <c r="K42" s="31"/>
      <c r="L42" s="32"/>
      <c r="M42" s="32"/>
    </row>
    <row r="43" spans="1:13" ht="15.75" x14ac:dyDescent="0.25">
      <c r="A43" s="39">
        <v>41</v>
      </c>
      <c r="B43" s="40" t="s">
        <v>263</v>
      </c>
      <c r="C43" s="44" t="s">
        <v>264</v>
      </c>
      <c r="D43" s="41" t="s">
        <v>265</v>
      </c>
      <c r="E43" s="42">
        <v>91</v>
      </c>
      <c r="F43" s="43">
        <v>2</v>
      </c>
      <c r="H43" s="12"/>
      <c r="J43" s="30"/>
      <c r="K43" s="31"/>
      <c r="L43" s="32"/>
      <c r="M43" s="32"/>
    </row>
    <row r="44" spans="1:13" ht="15.75" x14ac:dyDescent="0.25">
      <c r="A44" s="39">
        <v>42</v>
      </c>
      <c r="B44" s="40" t="s">
        <v>109</v>
      </c>
      <c r="C44" s="44" t="s">
        <v>110</v>
      </c>
      <c r="D44" s="41" t="s">
        <v>111</v>
      </c>
      <c r="E44" s="42">
        <v>33</v>
      </c>
      <c r="F44" s="43">
        <v>2</v>
      </c>
      <c r="H44" s="12"/>
      <c r="J44" s="30"/>
      <c r="K44" s="31"/>
      <c r="L44" s="32"/>
      <c r="M44" s="32"/>
    </row>
    <row r="45" spans="1:13" ht="15.75" x14ac:dyDescent="0.25">
      <c r="A45" s="39">
        <v>43</v>
      </c>
      <c r="B45" s="40" t="s">
        <v>50</v>
      </c>
      <c r="C45" s="44" t="s">
        <v>51</v>
      </c>
      <c r="D45" s="41" t="s">
        <v>52</v>
      </c>
      <c r="E45" s="42">
        <v>57</v>
      </c>
      <c r="F45" s="43">
        <v>2</v>
      </c>
      <c r="H45" s="15"/>
      <c r="J45" s="30"/>
      <c r="K45" s="31"/>
      <c r="L45" s="32"/>
      <c r="M45" s="32"/>
    </row>
    <row r="46" spans="1:13" ht="15.75" x14ac:dyDescent="0.25">
      <c r="A46" s="39">
        <v>44</v>
      </c>
      <c r="B46" s="40" t="s">
        <v>172</v>
      </c>
      <c r="C46" s="44" t="s">
        <v>173</v>
      </c>
      <c r="D46" s="41" t="s">
        <v>174</v>
      </c>
      <c r="E46" s="42">
        <v>15</v>
      </c>
      <c r="F46" s="43">
        <v>2</v>
      </c>
      <c r="H46" s="15"/>
      <c r="J46" s="30"/>
      <c r="K46" s="31"/>
      <c r="L46" s="32"/>
      <c r="M46" s="32"/>
    </row>
    <row r="47" spans="1:13" ht="16.5" thickBot="1" x14ac:dyDescent="0.3">
      <c r="A47" s="46">
        <v>45</v>
      </c>
      <c r="B47" s="47" t="s">
        <v>94</v>
      </c>
      <c r="C47" s="67" t="s">
        <v>95</v>
      </c>
      <c r="D47" s="48" t="s">
        <v>96</v>
      </c>
      <c r="E47" s="49">
        <v>50</v>
      </c>
      <c r="F47" s="50">
        <v>2</v>
      </c>
      <c r="H47" s="15"/>
      <c r="J47" s="30"/>
      <c r="K47" s="31"/>
      <c r="L47" s="32"/>
      <c r="M47" s="32"/>
    </row>
    <row r="48" spans="1:13" x14ac:dyDescent="0.25">
      <c r="B48" s="8"/>
      <c r="H48" s="15"/>
      <c r="J48" s="32"/>
      <c r="K48" s="33"/>
      <c r="L48" s="32"/>
      <c r="M48" s="32"/>
    </row>
    <row r="49" spans="2:13" x14ac:dyDescent="0.25">
      <c r="B49" s="8"/>
      <c r="H49" s="14"/>
      <c r="J49" s="32"/>
      <c r="K49" s="33"/>
      <c r="L49" s="32"/>
      <c r="M49" s="32"/>
    </row>
    <row r="50" spans="2:13" x14ac:dyDescent="0.25">
      <c r="B50" s="8"/>
      <c r="H50" s="15"/>
      <c r="J50" s="32"/>
      <c r="K50" s="33"/>
      <c r="L50" s="32"/>
      <c r="M50" s="32"/>
    </row>
    <row r="51" spans="2:13" x14ac:dyDescent="0.25">
      <c r="H51" s="15"/>
      <c r="J51" s="32"/>
      <c r="K51" s="33"/>
      <c r="L51" s="32"/>
      <c r="M51" s="32"/>
    </row>
    <row r="52" spans="2:13" x14ac:dyDescent="0.25">
      <c r="H52" s="15"/>
      <c r="J52" s="32"/>
      <c r="K52" s="33"/>
      <c r="L52" s="32"/>
      <c r="M52" s="32"/>
    </row>
    <row r="53" spans="2:13" x14ac:dyDescent="0.25">
      <c r="H53" s="15"/>
      <c r="J53" s="32"/>
      <c r="K53" s="33"/>
      <c r="L53" s="32"/>
      <c r="M53" s="32"/>
    </row>
    <row r="54" spans="2:13" x14ac:dyDescent="0.25">
      <c r="H54" s="15"/>
      <c r="J54" s="32"/>
      <c r="K54" s="33"/>
      <c r="L54" s="32"/>
      <c r="M54" s="32"/>
    </row>
    <row r="55" spans="2:13" x14ac:dyDescent="0.25">
      <c r="H55" s="15"/>
      <c r="J55" s="32"/>
      <c r="K55" s="33"/>
      <c r="L55" s="32"/>
      <c r="M55" s="32"/>
    </row>
    <row r="56" spans="2:13" x14ac:dyDescent="0.25">
      <c r="H56" s="15"/>
      <c r="J56" s="32"/>
      <c r="K56" s="33"/>
      <c r="L56" s="32"/>
      <c r="M56" s="32"/>
    </row>
    <row r="57" spans="2:13" x14ac:dyDescent="0.25">
      <c r="H57" s="15"/>
      <c r="J57" s="32"/>
      <c r="K57" s="33"/>
      <c r="L57" s="32"/>
      <c r="M57" s="32"/>
    </row>
    <row r="58" spans="2:13" x14ac:dyDescent="0.25">
      <c r="H58" s="15"/>
      <c r="J58" s="32"/>
      <c r="K58" s="33"/>
      <c r="L58" s="32"/>
      <c r="M58" s="32"/>
    </row>
    <row r="59" spans="2:13" x14ac:dyDescent="0.25">
      <c r="H59" s="15"/>
      <c r="J59" s="32"/>
      <c r="K59" s="33"/>
      <c r="L59" s="32"/>
      <c r="M59" s="32"/>
    </row>
    <row r="60" spans="2:13" x14ac:dyDescent="0.25">
      <c r="H60" s="15"/>
      <c r="J60" s="32"/>
      <c r="K60" s="33"/>
      <c r="L60" s="32"/>
      <c r="M60" s="32"/>
    </row>
    <row r="61" spans="2:13" x14ac:dyDescent="0.25">
      <c r="H61" s="12"/>
      <c r="J61" s="32"/>
      <c r="K61" s="33"/>
      <c r="L61" s="32"/>
      <c r="M61" s="32"/>
    </row>
    <row r="62" spans="2:13" x14ac:dyDescent="0.25">
      <c r="H62" s="15"/>
      <c r="J62" s="32"/>
      <c r="K62" s="33"/>
      <c r="L62" s="32"/>
      <c r="M62" s="32"/>
    </row>
    <row r="63" spans="2:13" x14ac:dyDescent="0.25">
      <c r="H63" s="15"/>
      <c r="J63" s="32"/>
      <c r="K63" s="33"/>
      <c r="L63" s="32"/>
      <c r="M63" s="32"/>
    </row>
    <row r="64" spans="2:13" x14ac:dyDescent="0.25">
      <c r="H64" s="12"/>
      <c r="J64" s="32"/>
      <c r="K64" s="33"/>
      <c r="L64" s="32"/>
      <c r="M64" s="32"/>
    </row>
    <row r="65" spans="8:13" x14ac:dyDescent="0.25">
      <c r="H65" s="15"/>
      <c r="J65" s="32"/>
      <c r="K65" s="33"/>
      <c r="L65" s="32"/>
      <c r="M65" s="32"/>
    </row>
    <row r="66" spans="8:13" x14ac:dyDescent="0.25">
      <c r="H66" s="15"/>
      <c r="J66" s="32"/>
      <c r="K66" s="33"/>
      <c r="L66" s="32"/>
      <c r="M66" s="32"/>
    </row>
    <row r="67" spans="8:13" x14ac:dyDescent="0.25">
      <c r="H67" s="15"/>
      <c r="J67" s="32"/>
      <c r="K67" s="33"/>
      <c r="L67" s="32"/>
      <c r="M67" s="32"/>
    </row>
    <row r="68" spans="8:13" x14ac:dyDescent="0.25">
      <c r="H68" s="15"/>
      <c r="J68" s="32"/>
      <c r="K68" s="33"/>
      <c r="L68" s="32"/>
      <c r="M68" s="32"/>
    </row>
    <row r="69" spans="8:13" x14ac:dyDescent="0.25">
      <c r="H69" s="15"/>
      <c r="J69" s="32"/>
      <c r="K69" s="33"/>
      <c r="L69" s="32"/>
      <c r="M69" s="32"/>
    </row>
    <row r="70" spans="8:13" x14ac:dyDescent="0.25">
      <c r="H70" s="14"/>
      <c r="J70" s="32"/>
      <c r="K70" s="33"/>
      <c r="L70" s="32"/>
      <c r="M70" s="32"/>
    </row>
    <row r="71" spans="8:13" x14ac:dyDescent="0.25">
      <c r="H71" s="15"/>
      <c r="J71" s="32"/>
      <c r="K71" s="33"/>
      <c r="L71" s="32"/>
      <c r="M71" s="32"/>
    </row>
    <row r="72" spans="8:13" x14ac:dyDescent="0.25">
      <c r="H72" s="15"/>
      <c r="J72" s="32"/>
      <c r="K72" s="33"/>
      <c r="L72" s="32"/>
      <c r="M72" s="32"/>
    </row>
    <row r="73" spans="8:13" x14ac:dyDescent="0.25">
      <c r="H73" s="15"/>
      <c r="J73" s="32"/>
      <c r="K73" s="33"/>
      <c r="L73" s="32"/>
      <c r="M73" s="32"/>
    </row>
    <row r="74" spans="8:13" x14ac:dyDescent="0.25">
      <c r="H74" s="15"/>
      <c r="J74" s="32"/>
      <c r="K74" s="33"/>
      <c r="L74" s="32"/>
      <c r="M74" s="32"/>
    </row>
    <row r="75" spans="8:13" x14ac:dyDescent="0.25">
      <c r="H75" s="12"/>
      <c r="J75" s="32"/>
      <c r="K75" s="33"/>
      <c r="L75" s="32"/>
      <c r="M75" s="32"/>
    </row>
    <row r="76" spans="8:13" x14ac:dyDescent="0.25">
      <c r="H76" s="15"/>
      <c r="J76" s="32"/>
      <c r="K76" s="33"/>
      <c r="L76" s="32"/>
      <c r="M76" s="32"/>
    </row>
    <row r="77" spans="8:13" x14ac:dyDescent="0.25">
      <c r="H77" s="12"/>
      <c r="J77" s="32"/>
      <c r="K77" s="33"/>
      <c r="L77" s="32"/>
      <c r="M77" s="32"/>
    </row>
    <row r="78" spans="8:13" x14ac:dyDescent="0.25">
      <c r="H78" s="15"/>
      <c r="J78" s="32"/>
      <c r="K78" s="33"/>
      <c r="L78" s="32"/>
      <c r="M78" s="32"/>
    </row>
    <row r="79" spans="8:13" x14ac:dyDescent="0.25">
      <c r="H79" s="15"/>
      <c r="J79" s="32"/>
      <c r="K79" s="33"/>
      <c r="L79" s="32"/>
      <c r="M79" s="32"/>
    </row>
    <row r="80" spans="8:13" x14ac:dyDescent="0.25">
      <c r="H80" s="12"/>
      <c r="J80" s="32"/>
      <c r="K80" s="33"/>
      <c r="L80" s="32"/>
      <c r="M80" s="32"/>
    </row>
    <row r="81" spans="8:13" x14ac:dyDescent="0.25">
      <c r="H81" s="15"/>
      <c r="J81" s="32"/>
      <c r="K81" s="33"/>
      <c r="L81" s="32"/>
      <c r="M81" s="32"/>
    </row>
    <row r="82" spans="8:13" x14ac:dyDescent="0.25">
      <c r="H82" s="12"/>
      <c r="J82" s="32"/>
      <c r="K82" s="33"/>
      <c r="L82" s="32"/>
      <c r="M82" s="32"/>
    </row>
    <row r="83" spans="8:13" x14ac:dyDescent="0.25">
      <c r="H83" s="15"/>
      <c r="J83" s="32"/>
      <c r="K83" s="33"/>
      <c r="L83" s="32"/>
      <c r="M83" s="32"/>
    </row>
    <row r="84" spans="8:13" x14ac:dyDescent="0.25">
      <c r="H84" s="15"/>
      <c r="J84" s="32"/>
      <c r="K84" s="33"/>
      <c r="L84" s="32"/>
      <c r="M84" s="32"/>
    </row>
    <row r="85" spans="8:13" x14ac:dyDescent="0.25">
      <c r="H85" s="12"/>
      <c r="J85" s="32"/>
      <c r="K85" s="33"/>
      <c r="L85" s="32"/>
      <c r="M85" s="32"/>
    </row>
    <row r="86" spans="8:13" x14ac:dyDescent="0.25">
      <c r="H86" s="12"/>
      <c r="J86" s="32"/>
      <c r="K86" s="33"/>
      <c r="L86" s="32"/>
      <c r="M86" s="32"/>
    </row>
    <row r="87" spans="8:13" x14ac:dyDescent="0.25">
      <c r="H87" s="12"/>
      <c r="J87" s="32"/>
      <c r="K87" s="33"/>
      <c r="L87" s="32"/>
      <c r="M87" s="32"/>
    </row>
    <row r="88" spans="8:13" x14ac:dyDescent="0.25">
      <c r="H88" s="12"/>
      <c r="J88" s="32"/>
      <c r="K88" s="33"/>
      <c r="L88" s="32"/>
      <c r="M88" s="32"/>
    </row>
    <row r="89" spans="8:13" x14ac:dyDescent="0.25">
      <c r="H89" s="15"/>
      <c r="J89" s="32"/>
      <c r="K89" s="33"/>
      <c r="L89" s="32"/>
      <c r="M89" s="32"/>
    </row>
    <row r="90" spans="8:13" x14ac:dyDescent="0.25">
      <c r="H90" s="12"/>
      <c r="J90" s="32"/>
      <c r="K90" s="33"/>
      <c r="L90" s="32"/>
      <c r="M90" s="32"/>
    </row>
    <row r="91" spans="8:13" x14ac:dyDescent="0.25">
      <c r="H91" s="15"/>
      <c r="J91" s="32"/>
      <c r="K91" s="33"/>
      <c r="L91" s="32"/>
      <c r="M91" s="32"/>
    </row>
    <row r="92" spans="8:13" x14ac:dyDescent="0.25">
      <c r="H92" s="15"/>
      <c r="J92" s="32"/>
      <c r="K92" s="33"/>
      <c r="L92" s="32"/>
      <c r="M92" s="32"/>
    </row>
    <row r="93" spans="8:13" x14ac:dyDescent="0.25">
      <c r="H93" s="12"/>
      <c r="J93" s="32"/>
      <c r="K93" s="33"/>
      <c r="L93" s="32"/>
      <c r="M93" s="32"/>
    </row>
    <row r="94" spans="8:13" x14ac:dyDescent="0.25">
      <c r="H94" s="12"/>
      <c r="J94" s="32"/>
      <c r="K94" s="33"/>
      <c r="L94" s="32"/>
      <c r="M94" s="32"/>
    </row>
    <row r="95" spans="8:13" x14ac:dyDescent="0.25">
      <c r="H95" s="12"/>
      <c r="J95" s="32"/>
      <c r="K95" s="33"/>
      <c r="L95" s="32"/>
      <c r="M95" s="32"/>
    </row>
    <row r="96" spans="8:13" x14ac:dyDescent="0.25">
      <c r="H96" s="15"/>
      <c r="J96" s="32"/>
      <c r="K96" s="33"/>
      <c r="L96" s="32"/>
      <c r="M96" s="32"/>
    </row>
    <row r="97" spans="8:13" x14ac:dyDescent="0.25">
      <c r="H97" s="15"/>
      <c r="J97" s="32"/>
      <c r="K97" s="33"/>
      <c r="L97" s="32"/>
      <c r="M97" s="32"/>
    </row>
    <row r="98" spans="8:13" x14ac:dyDescent="0.25">
      <c r="H98" s="12"/>
      <c r="J98" s="32"/>
      <c r="K98" s="33"/>
      <c r="L98" s="32"/>
      <c r="M98" s="32"/>
    </row>
    <row r="99" spans="8:13" x14ac:dyDescent="0.25">
      <c r="H99" s="15"/>
      <c r="J99" s="32"/>
      <c r="K99" s="33"/>
      <c r="L99" s="32"/>
      <c r="M99" s="32"/>
    </row>
    <row r="100" spans="8:13" x14ac:dyDescent="0.25">
      <c r="H100" s="15"/>
      <c r="J100" s="32"/>
      <c r="K100" s="33"/>
      <c r="L100" s="32"/>
      <c r="M100" s="32"/>
    </row>
    <row r="101" spans="8:13" x14ac:dyDescent="0.25">
      <c r="H101" s="12"/>
      <c r="J101" s="32"/>
      <c r="K101" s="33"/>
      <c r="L101" s="32"/>
      <c r="M101" s="32"/>
    </row>
    <row r="102" spans="8:13" x14ac:dyDescent="0.25">
      <c r="H102" s="15"/>
      <c r="J102" s="32"/>
      <c r="K102" s="33"/>
      <c r="L102" s="32"/>
      <c r="M102" s="32"/>
    </row>
    <row r="103" spans="8:13" x14ac:dyDescent="0.25">
      <c r="H103" s="15"/>
      <c r="J103" s="32"/>
      <c r="K103" s="33"/>
      <c r="L103" s="32"/>
      <c r="M103" s="32"/>
    </row>
    <row r="104" spans="8:13" x14ac:dyDescent="0.25">
      <c r="H104" s="15"/>
      <c r="J104" s="32"/>
      <c r="K104" s="33"/>
      <c r="L104" s="32"/>
      <c r="M104" s="32"/>
    </row>
    <row r="105" spans="8:13" x14ac:dyDescent="0.25">
      <c r="H105" s="15"/>
      <c r="J105" s="32"/>
      <c r="K105" s="33"/>
      <c r="L105" s="32"/>
      <c r="M105" s="32"/>
    </row>
    <row r="106" spans="8:13" x14ac:dyDescent="0.25">
      <c r="H106" s="15"/>
      <c r="J106" s="32"/>
      <c r="K106" s="33"/>
      <c r="L106" s="32"/>
      <c r="M106" s="32"/>
    </row>
    <row r="107" spans="8:13" x14ac:dyDescent="0.25">
      <c r="H107" s="15"/>
      <c r="J107" s="32"/>
      <c r="K107" s="33"/>
      <c r="L107" s="32"/>
      <c r="M107" s="32"/>
    </row>
    <row r="108" spans="8:13" x14ac:dyDescent="0.25">
      <c r="H108" s="12"/>
      <c r="J108" s="32"/>
      <c r="K108" s="33"/>
      <c r="L108" s="32"/>
      <c r="M108" s="32"/>
    </row>
    <row r="109" spans="8:13" x14ac:dyDescent="0.25">
      <c r="H109" s="12"/>
      <c r="J109" s="32"/>
      <c r="K109" s="33"/>
      <c r="L109" s="32"/>
      <c r="M109" s="32"/>
    </row>
    <row r="110" spans="8:13" x14ac:dyDescent="0.25">
      <c r="H110" s="15"/>
      <c r="J110" s="32"/>
      <c r="K110" s="33"/>
      <c r="L110" s="32"/>
      <c r="M110" s="32"/>
    </row>
    <row r="111" spans="8:13" x14ac:dyDescent="0.25">
      <c r="H111" s="15"/>
      <c r="J111" s="32"/>
      <c r="K111" s="33"/>
      <c r="L111" s="32"/>
      <c r="M111" s="32"/>
    </row>
    <row r="112" spans="8:13" x14ac:dyDescent="0.25">
      <c r="H112" s="15"/>
      <c r="J112" s="32"/>
      <c r="K112" s="33"/>
      <c r="L112" s="32"/>
      <c r="M112" s="32"/>
    </row>
    <row r="113" spans="8:13" x14ac:dyDescent="0.25">
      <c r="H113" s="12"/>
      <c r="J113" s="32"/>
      <c r="K113" s="33"/>
      <c r="L113" s="32"/>
      <c r="M113" s="32"/>
    </row>
    <row r="114" spans="8:13" x14ac:dyDescent="0.25">
      <c r="H114" s="15"/>
      <c r="J114" s="32"/>
      <c r="K114" s="33"/>
      <c r="L114" s="32"/>
      <c r="M114" s="32"/>
    </row>
    <row r="115" spans="8:13" x14ac:dyDescent="0.25">
      <c r="H115" s="15"/>
      <c r="J115" s="32"/>
      <c r="K115" s="33"/>
      <c r="L115" s="32"/>
      <c r="M115" s="32"/>
    </row>
    <row r="116" spans="8:13" x14ac:dyDescent="0.25">
      <c r="H116" s="15"/>
      <c r="J116" s="32"/>
      <c r="K116" s="33"/>
      <c r="L116" s="32"/>
      <c r="M116" s="32"/>
    </row>
    <row r="117" spans="8:13" x14ac:dyDescent="0.25">
      <c r="H117" s="15"/>
      <c r="J117" s="32"/>
      <c r="K117" s="33"/>
      <c r="L117" s="32"/>
      <c r="M117" s="32"/>
    </row>
    <row r="118" spans="8:13" x14ac:dyDescent="0.25">
      <c r="H118" s="15"/>
      <c r="J118" s="32"/>
      <c r="K118" s="33"/>
      <c r="L118" s="32"/>
      <c r="M118" s="32"/>
    </row>
    <row r="119" spans="8:13" x14ac:dyDescent="0.25">
      <c r="H119" s="12"/>
      <c r="J119" s="32"/>
      <c r="K119" s="33"/>
      <c r="L119" s="32"/>
      <c r="M119" s="32"/>
    </row>
    <row r="120" spans="8:13" x14ac:dyDescent="0.25">
      <c r="H120" s="14"/>
      <c r="J120" s="32"/>
      <c r="K120" s="33"/>
      <c r="L120" s="32"/>
      <c r="M120" s="32"/>
    </row>
    <row r="121" spans="8:13" x14ac:dyDescent="0.25">
      <c r="H121" s="15"/>
      <c r="J121" s="32"/>
      <c r="K121" s="33"/>
      <c r="L121" s="32"/>
      <c r="M121" s="32"/>
    </row>
    <row r="122" spans="8:13" x14ac:dyDescent="0.25">
      <c r="H122" s="15"/>
      <c r="J122" s="32"/>
      <c r="K122" s="33"/>
      <c r="L122" s="32"/>
      <c r="M122" s="32"/>
    </row>
    <row r="123" spans="8:13" x14ac:dyDescent="0.25">
      <c r="H123" s="15"/>
      <c r="J123" s="32"/>
      <c r="K123" s="33"/>
      <c r="L123" s="32"/>
      <c r="M123" s="32"/>
    </row>
    <row r="124" spans="8:13" x14ac:dyDescent="0.25">
      <c r="H124" s="12"/>
      <c r="J124" s="32"/>
      <c r="K124" s="33"/>
      <c r="L124" s="32"/>
      <c r="M124" s="32"/>
    </row>
    <row r="125" spans="8:13" x14ac:dyDescent="0.25">
      <c r="H125" s="12"/>
      <c r="J125" s="32"/>
      <c r="K125" s="33"/>
      <c r="L125" s="32"/>
      <c r="M125" s="32"/>
    </row>
    <row r="126" spans="8:13" x14ac:dyDescent="0.25">
      <c r="H126" s="15"/>
      <c r="J126" s="32"/>
      <c r="K126" s="33"/>
      <c r="L126" s="32"/>
      <c r="M126" s="32"/>
    </row>
    <row r="127" spans="8:13" x14ac:dyDescent="0.25">
      <c r="H127" s="15"/>
      <c r="J127" s="32"/>
      <c r="K127" s="33"/>
      <c r="L127" s="32"/>
      <c r="M127" s="32"/>
    </row>
    <row r="128" spans="8:13" x14ac:dyDescent="0.25">
      <c r="H128" s="15"/>
      <c r="J128" s="32"/>
      <c r="K128" s="33"/>
      <c r="L128" s="32"/>
      <c r="M128" s="32"/>
    </row>
    <row r="129" spans="8:13" x14ac:dyDescent="0.25">
      <c r="H129" s="15"/>
      <c r="J129" s="32"/>
      <c r="K129" s="33"/>
      <c r="L129" s="32"/>
      <c r="M129" s="32"/>
    </row>
    <row r="130" spans="8:13" x14ac:dyDescent="0.25">
      <c r="H130" s="12"/>
      <c r="J130" s="32"/>
      <c r="K130" s="33"/>
      <c r="L130" s="32"/>
      <c r="M130" s="32"/>
    </row>
    <row r="131" spans="8:13" x14ac:dyDescent="0.25">
      <c r="H131" s="15"/>
      <c r="J131" s="32"/>
      <c r="K131" s="33"/>
      <c r="L131" s="32"/>
      <c r="M131" s="32"/>
    </row>
    <row r="132" spans="8:13" x14ac:dyDescent="0.25">
      <c r="H132" s="15"/>
      <c r="J132" s="32"/>
      <c r="K132" s="33"/>
      <c r="L132" s="32"/>
      <c r="M132" s="32"/>
    </row>
    <row r="133" spans="8:13" x14ac:dyDescent="0.25">
      <c r="H133" s="15"/>
      <c r="J133" s="32"/>
      <c r="K133" s="33"/>
      <c r="L133" s="32"/>
      <c r="M133" s="32"/>
    </row>
    <row r="134" spans="8:13" x14ac:dyDescent="0.25">
      <c r="H134" s="15"/>
      <c r="J134" s="32"/>
      <c r="K134" s="33"/>
      <c r="L134" s="32"/>
      <c r="M134" s="32"/>
    </row>
    <row r="135" spans="8:13" x14ac:dyDescent="0.25">
      <c r="H135" s="15"/>
      <c r="J135" s="32"/>
      <c r="K135" s="33"/>
      <c r="L135" s="32"/>
      <c r="M135" s="32"/>
    </row>
    <row r="136" spans="8:13" x14ac:dyDescent="0.25">
      <c r="H136" s="12"/>
      <c r="J136" s="32"/>
      <c r="K136" s="33"/>
      <c r="L136" s="32"/>
      <c r="M136" s="32"/>
    </row>
    <row r="137" spans="8:13" x14ac:dyDescent="0.25">
      <c r="H137" s="15"/>
      <c r="J137" s="32"/>
      <c r="K137" s="33"/>
      <c r="L137" s="32"/>
      <c r="M137" s="32"/>
    </row>
    <row r="138" spans="8:13" x14ac:dyDescent="0.25">
      <c r="H138" s="14"/>
      <c r="J138" s="32"/>
      <c r="K138" s="33"/>
      <c r="L138" s="32"/>
      <c r="M138" s="32"/>
    </row>
    <row r="139" spans="8:13" x14ac:dyDescent="0.25">
      <c r="H139" s="15"/>
      <c r="J139" s="32"/>
      <c r="K139" s="33"/>
      <c r="L139" s="32"/>
      <c r="M139" s="32"/>
    </row>
    <row r="140" spans="8:13" x14ac:dyDescent="0.25">
      <c r="H140" s="12"/>
      <c r="J140" s="32"/>
      <c r="K140" s="33"/>
      <c r="L140" s="32"/>
      <c r="M140" s="32"/>
    </row>
    <row r="141" spans="8:13" x14ac:dyDescent="0.25">
      <c r="H141" s="15"/>
      <c r="J141" s="32"/>
      <c r="K141" s="33"/>
      <c r="L141" s="32"/>
      <c r="M141" s="32"/>
    </row>
    <row r="142" spans="8:13" x14ac:dyDescent="0.25">
      <c r="H142" s="15"/>
      <c r="J142" s="32"/>
      <c r="K142" s="33"/>
      <c r="L142" s="32"/>
      <c r="M142" s="32"/>
    </row>
    <row r="143" spans="8:13" x14ac:dyDescent="0.25">
      <c r="H143" s="15"/>
      <c r="J143" s="32"/>
      <c r="K143" s="33"/>
      <c r="L143" s="32"/>
      <c r="M143" s="32"/>
    </row>
    <row r="144" spans="8:13" x14ac:dyDescent="0.25">
      <c r="H144" s="15"/>
      <c r="J144" s="32"/>
      <c r="K144" s="33"/>
      <c r="L144" s="32"/>
      <c r="M144" s="32"/>
    </row>
    <row r="145" spans="8:8" x14ac:dyDescent="0.25">
      <c r="H145" s="12"/>
    </row>
    <row r="146" spans="8:8" x14ac:dyDescent="0.25">
      <c r="H146" s="15"/>
    </row>
    <row r="147" spans="8:8" x14ac:dyDescent="0.25">
      <c r="H147" s="15"/>
    </row>
    <row r="148" spans="8:8" x14ac:dyDescent="0.25">
      <c r="H148" s="15"/>
    </row>
    <row r="149" spans="8:8" x14ac:dyDescent="0.25">
      <c r="H149" s="15"/>
    </row>
    <row r="150" spans="8:8" x14ac:dyDescent="0.25">
      <c r="H150" s="15"/>
    </row>
    <row r="151" spans="8:8" x14ac:dyDescent="0.25">
      <c r="H151" s="15"/>
    </row>
    <row r="152" spans="8:8" x14ac:dyDescent="0.25">
      <c r="H152" s="15"/>
    </row>
    <row r="153" spans="8:8" x14ac:dyDescent="0.25">
      <c r="H153" s="12"/>
    </row>
    <row r="154" spans="8:8" x14ac:dyDescent="0.25">
      <c r="H154" s="15"/>
    </row>
    <row r="155" spans="8:8" x14ac:dyDescent="0.25">
      <c r="H155" s="15"/>
    </row>
    <row r="156" spans="8:8" x14ac:dyDescent="0.25">
      <c r="H156" s="15"/>
    </row>
    <row r="157" spans="8:8" x14ac:dyDescent="0.25">
      <c r="H157" s="15"/>
    </row>
    <row r="158" spans="8:8" x14ac:dyDescent="0.25">
      <c r="H158" s="15"/>
    </row>
    <row r="159" spans="8:8" x14ac:dyDescent="0.25">
      <c r="H159" s="12"/>
    </row>
    <row r="160" spans="8:8" x14ac:dyDescent="0.25">
      <c r="H160" s="15"/>
    </row>
    <row r="161" spans="8:8" x14ac:dyDescent="0.25">
      <c r="H161" s="12"/>
    </row>
    <row r="162" spans="8:8" x14ac:dyDescent="0.25">
      <c r="H162" s="15"/>
    </row>
    <row r="163" spans="8:8" x14ac:dyDescent="0.25">
      <c r="H163" s="15"/>
    </row>
    <row r="164" spans="8:8" x14ac:dyDescent="0.25">
      <c r="H164" s="15"/>
    </row>
    <row r="165" spans="8:8" x14ac:dyDescent="0.25">
      <c r="H165" s="15"/>
    </row>
    <row r="166" spans="8:8" x14ac:dyDescent="0.25">
      <c r="H166" s="15"/>
    </row>
    <row r="167" spans="8:8" x14ac:dyDescent="0.25">
      <c r="H167" s="15"/>
    </row>
    <row r="168" spans="8:8" x14ac:dyDescent="0.25">
      <c r="H168" s="15"/>
    </row>
    <row r="169" spans="8:8" x14ac:dyDescent="0.25">
      <c r="H169" s="15"/>
    </row>
    <row r="170" spans="8:8" x14ac:dyDescent="0.25">
      <c r="H170" s="15"/>
    </row>
    <row r="171" spans="8:8" x14ac:dyDescent="0.25">
      <c r="H171" s="12"/>
    </row>
    <row r="172" spans="8:8" x14ac:dyDescent="0.25">
      <c r="H172" s="12"/>
    </row>
    <row r="173" spans="8:8" x14ac:dyDescent="0.25">
      <c r="H173" s="15"/>
    </row>
    <row r="174" spans="8:8" x14ac:dyDescent="0.25">
      <c r="H174" s="12"/>
    </row>
    <row r="175" spans="8:8" x14ac:dyDescent="0.25">
      <c r="H175" s="12"/>
    </row>
    <row r="176" spans="8:8" x14ac:dyDescent="0.25">
      <c r="H176" s="15"/>
    </row>
    <row r="177" spans="8:8" x14ac:dyDescent="0.25">
      <c r="H177" s="12"/>
    </row>
    <row r="178" spans="8:8" x14ac:dyDescent="0.25">
      <c r="H178" s="15"/>
    </row>
    <row r="179" spans="8:8" x14ac:dyDescent="0.25">
      <c r="H179" s="12"/>
    </row>
    <row r="180" spans="8:8" x14ac:dyDescent="0.25">
      <c r="H180" s="15"/>
    </row>
    <row r="181" spans="8:8" x14ac:dyDescent="0.25">
      <c r="H181" s="12"/>
    </row>
    <row r="182" spans="8:8" x14ac:dyDescent="0.25">
      <c r="H182" s="15"/>
    </row>
    <row r="183" spans="8:8" x14ac:dyDescent="0.25">
      <c r="H183" s="15"/>
    </row>
    <row r="184" spans="8:8" x14ac:dyDescent="0.25">
      <c r="H184" s="15"/>
    </row>
    <row r="185" spans="8:8" x14ac:dyDescent="0.25">
      <c r="H185" s="15"/>
    </row>
    <row r="186" spans="8:8" x14ac:dyDescent="0.25">
      <c r="H186" s="15"/>
    </row>
    <row r="187" spans="8:8" x14ac:dyDescent="0.25">
      <c r="H187" s="15"/>
    </row>
    <row r="188" spans="8:8" x14ac:dyDescent="0.25">
      <c r="H188" s="15"/>
    </row>
    <row r="189" spans="8:8" x14ac:dyDescent="0.25">
      <c r="H189" s="15"/>
    </row>
    <row r="190" spans="8:8" x14ac:dyDescent="0.25">
      <c r="H190" s="15"/>
    </row>
    <row r="191" spans="8:8" x14ac:dyDescent="0.25">
      <c r="H191" s="12"/>
    </row>
    <row r="192" spans="8:8" x14ac:dyDescent="0.25">
      <c r="H192" s="15"/>
    </row>
    <row r="193" spans="8:8" x14ac:dyDescent="0.25">
      <c r="H193" s="15"/>
    </row>
    <row r="194" spans="8:8" x14ac:dyDescent="0.25">
      <c r="H194" s="15"/>
    </row>
    <row r="195" spans="8:8" x14ac:dyDescent="0.25">
      <c r="H195" s="12"/>
    </row>
    <row r="196" spans="8:8" x14ac:dyDescent="0.25">
      <c r="H196" s="12"/>
    </row>
    <row r="197" spans="8:8" x14ac:dyDescent="0.25">
      <c r="H197" s="15"/>
    </row>
    <row r="198" spans="8:8" x14ac:dyDescent="0.25">
      <c r="H198" s="15"/>
    </row>
    <row r="199" spans="8:8" x14ac:dyDescent="0.25">
      <c r="H199" s="15"/>
    </row>
    <row r="200" spans="8:8" x14ac:dyDescent="0.25">
      <c r="H200" s="15"/>
    </row>
    <row r="201" spans="8:8" x14ac:dyDescent="0.25">
      <c r="H201" s="12"/>
    </row>
    <row r="202" spans="8:8" x14ac:dyDescent="0.25">
      <c r="H202" s="15"/>
    </row>
    <row r="203" spans="8:8" x14ac:dyDescent="0.25">
      <c r="H203" s="12"/>
    </row>
    <row r="204" spans="8:8" x14ac:dyDescent="0.25">
      <c r="H204" s="15"/>
    </row>
    <row r="205" spans="8:8" x14ac:dyDescent="0.25">
      <c r="H205" s="12"/>
    </row>
    <row r="206" spans="8:8" x14ac:dyDescent="0.25">
      <c r="H206" s="12"/>
    </row>
    <row r="207" spans="8:8" x14ac:dyDescent="0.25">
      <c r="H207" s="12"/>
    </row>
    <row r="208" spans="8:8" x14ac:dyDescent="0.25">
      <c r="H208" s="15"/>
    </row>
    <row r="209" spans="8:8" x14ac:dyDescent="0.25">
      <c r="H209" s="12"/>
    </row>
    <row r="210" spans="8:8" x14ac:dyDescent="0.25">
      <c r="H210" s="15"/>
    </row>
    <row r="211" spans="8:8" x14ac:dyDescent="0.25">
      <c r="H211" s="15"/>
    </row>
    <row r="212" spans="8:8" x14ac:dyDescent="0.25">
      <c r="H212" s="12"/>
    </row>
    <row r="213" spans="8:8" x14ac:dyDescent="0.25">
      <c r="H213" s="15"/>
    </row>
    <row r="214" spans="8:8" x14ac:dyDescent="0.25">
      <c r="H214" s="15"/>
    </row>
    <row r="215" spans="8:8" x14ac:dyDescent="0.25">
      <c r="H215" s="15"/>
    </row>
    <row r="216" spans="8:8" x14ac:dyDescent="0.25">
      <c r="H216" s="15"/>
    </row>
    <row r="217" spans="8:8" x14ac:dyDescent="0.25">
      <c r="H217" s="15"/>
    </row>
    <row r="218" spans="8:8" x14ac:dyDescent="0.25">
      <c r="H218" s="15"/>
    </row>
    <row r="219" spans="8:8" x14ac:dyDescent="0.25">
      <c r="H219" s="15"/>
    </row>
    <row r="220" spans="8:8" x14ac:dyDescent="0.25">
      <c r="H220" s="15"/>
    </row>
    <row r="221" spans="8:8" x14ac:dyDescent="0.25">
      <c r="H221" s="15"/>
    </row>
    <row r="222" spans="8:8" x14ac:dyDescent="0.25">
      <c r="H222" s="15"/>
    </row>
    <row r="223" spans="8:8" x14ac:dyDescent="0.25">
      <c r="H223" s="15"/>
    </row>
    <row r="224" spans="8:8" x14ac:dyDescent="0.25">
      <c r="H224" s="15"/>
    </row>
    <row r="225" spans="8:8" x14ac:dyDescent="0.25">
      <c r="H225" s="12"/>
    </row>
    <row r="226" spans="8:8" x14ac:dyDescent="0.25">
      <c r="H226" s="15"/>
    </row>
    <row r="227" spans="8:8" x14ac:dyDescent="0.25">
      <c r="H227" s="15"/>
    </row>
    <row r="228" spans="8:8" x14ac:dyDescent="0.25">
      <c r="H228" s="15"/>
    </row>
    <row r="229" spans="8:8" x14ac:dyDescent="0.25">
      <c r="H229" s="15"/>
    </row>
    <row r="230" spans="8:8" x14ac:dyDescent="0.25">
      <c r="H230" s="12"/>
    </row>
    <row r="231" spans="8:8" x14ac:dyDescent="0.25">
      <c r="H231" s="12"/>
    </row>
    <row r="232" spans="8:8" x14ac:dyDescent="0.25">
      <c r="H232" s="15"/>
    </row>
    <row r="233" spans="8:8" x14ac:dyDescent="0.25">
      <c r="H233" s="12"/>
    </row>
    <row r="234" spans="8:8" x14ac:dyDescent="0.25">
      <c r="H234" s="12"/>
    </row>
    <row r="235" spans="8:8" x14ac:dyDescent="0.25">
      <c r="H235" s="15"/>
    </row>
    <row r="236" spans="8:8" x14ac:dyDescent="0.25">
      <c r="H236" s="15"/>
    </row>
    <row r="237" spans="8:8" x14ac:dyDescent="0.25">
      <c r="H237" s="12"/>
    </row>
    <row r="238" spans="8:8" x14ac:dyDescent="0.25">
      <c r="H238" s="12"/>
    </row>
    <row r="239" spans="8:8" x14ac:dyDescent="0.25">
      <c r="H239" s="15"/>
    </row>
    <row r="240" spans="8:8" x14ac:dyDescent="0.25">
      <c r="H240" s="15"/>
    </row>
    <row r="241" spans="8:8" x14ac:dyDescent="0.25">
      <c r="H241" s="15"/>
    </row>
    <row r="242" spans="8:8" x14ac:dyDescent="0.25">
      <c r="H242" s="15"/>
    </row>
    <row r="243" spans="8:8" x14ac:dyDescent="0.25">
      <c r="H243" s="15"/>
    </row>
    <row r="244" spans="8:8" x14ac:dyDescent="0.25">
      <c r="H244" s="12"/>
    </row>
    <row r="245" spans="8:8" x14ac:dyDescent="0.25">
      <c r="H245" s="12"/>
    </row>
    <row r="246" spans="8:8" x14ac:dyDescent="0.25">
      <c r="H246" s="15"/>
    </row>
    <row r="247" spans="8:8" x14ac:dyDescent="0.25">
      <c r="H247" s="15"/>
    </row>
    <row r="248" spans="8:8" x14ac:dyDescent="0.25">
      <c r="H248" s="14"/>
    </row>
    <row r="249" spans="8:8" x14ac:dyDescent="0.25">
      <c r="H249" s="15"/>
    </row>
    <row r="250" spans="8:8" x14ac:dyDescent="0.25">
      <c r="H250" s="15"/>
    </row>
    <row r="251" spans="8:8" x14ac:dyDescent="0.25">
      <c r="H251" s="15"/>
    </row>
    <row r="252" spans="8:8" x14ac:dyDescent="0.25">
      <c r="H252" s="15"/>
    </row>
    <row r="253" spans="8:8" x14ac:dyDescent="0.25">
      <c r="H253" s="15"/>
    </row>
    <row r="254" spans="8:8" x14ac:dyDescent="0.25">
      <c r="H254" s="15"/>
    </row>
    <row r="255" spans="8:8" x14ac:dyDescent="0.25">
      <c r="H255" s="12"/>
    </row>
    <row r="256" spans="8:8" x14ac:dyDescent="0.25">
      <c r="H256" s="15"/>
    </row>
    <row r="257" spans="8:8" x14ac:dyDescent="0.25">
      <c r="H257" s="15"/>
    </row>
    <row r="258" spans="8:8" x14ac:dyDescent="0.25">
      <c r="H258" s="12"/>
    </row>
    <row r="259" spans="8:8" x14ac:dyDescent="0.25">
      <c r="H259" s="12"/>
    </row>
    <row r="260" spans="8:8" x14ac:dyDescent="0.25">
      <c r="H260" s="15"/>
    </row>
    <row r="261" spans="8:8" x14ac:dyDescent="0.25">
      <c r="H261" s="15"/>
    </row>
    <row r="262" spans="8:8" x14ac:dyDescent="0.25">
      <c r="H262" s="14"/>
    </row>
    <row r="263" spans="8:8" x14ac:dyDescent="0.25">
      <c r="H263" s="15"/>
    </row>
    <row r="264" spans="8:8" x14ac:dyDescent="0.25">
      <c r="H264" s="15"/>
    </row>
    <row r="265" spans="8:8" x14ac:dyDescent="0.25">
      <c r="H265" s="15"/>
    </row>
    <row r="266" spans="8:8" x14ac:dyDescent="0.25">
      <c r="H266" s="15"/>
    </row>
    <row r="267" spans="8:8" x14ac:dyDescent="0.25">
      <c r="H267" s="12"/>
    </row>
    <row r="268" spans="8:8" x14ac:dyDescent="0.25">
      <c r="H268" s="15"/>
    </row>
    <row r="269" spans="8:8" x14ac:dyDescent="0.25">
      <c r="H269" s="12"/>
    </row>
    <row r="270" spans="8:8" x14ac:dyDescent="0.25">
      <c r="H270" s="12"/>
    </row>
    <row r="271" spans="8:8" x14ac:dyDescent="0.25">
      <c r="H271" s="12"/>
    </row>
    <row r="272" spans="8:8" x14ac:dyDescent="0.25">
      <c r="H272" s="15"/>
    </row>
    <row r="273" spans="8:8" x14ac:dyDescent="0.25">
      <c r="H273" s="15"/>
    </row>
    <row r="274" spans="8:8" x14ac:dyDescent="0.25">
      <c r="H274" s="15"/>
    </row>
    <row r="275" spans="8:8" x14ac:dyDescent="0.25">
      <c r="H275" s="15"/>
    </row>
    <row r="276" spans="8:8" x14ac:dyDescent="0.25">
      <c r="H276" s="15"/>
    </row>
    <row r="277" spans="8:8" x14ac:dyDescent="0.25">
      <c r="H277" s="15"/>
    </row>
    <row r="278" spans="8:8" x14ac:dyDescent="0.25">
      <c r="H278" s="15"/>
    </row>
    <row r="279" spans="8:8" x14ac:dyDescent="0.25">
      <c r="H279" s="15"/>
    </row>
    <row r="280" spans="8:8" x14ac:dyDescent="0.25">
      <c r="H280" s="12"/>
    </row>
    <row r="281" spans="8:8" x14ac:dyDescent="0.25">
      <c r="H281" s="15"/>
    </row>
    <row r="282" spans="8:8" x14ac:dyDescent="0.25">
      <c r="H282" s="12"/>
    </row>
    <row r="283" spans="8:8" x14ac:dyDescent="0.25">
      <c r="H283" s="15"/>
    </row>
    <row r="284" spans="8:8" x14ac:dyDescent="0.25">
      <c r="H284" s="15"/>
    </row>
    <row r="285" spans="8:8" x14ac:dyDescent="0.25">
      <c r="H285" s="12"/>
    </row>
    <row r="286" spans="8:8" x14ac:dyDescent="0.25">
      <c r="H286" s="12"/>
    </row>
    <row r="287" spans="8:8" x14ac:dyDescent="0.25">
      <c r="H287" s="15"/>
    </row>
    <row r="288" spans="8:8" x14ac:dyDescent="0.25">
      <c r="H288" s="15"/>
    </row>
    <row r="289" spans="8:8" x14ac:dyDescent="0.25">
      <c r="H289" s="12"/>
    </row>
    <row r="290" spans="8:8" x14ac:dyDescent="0.25">
      <c r="H290" s="15"/>
    </row>
    <row r="291" spans="8:8" x14ac:dyDescent="0.25">
      <c r="H291" s="15"/>
    </row>
    <row r="292" spans="8:8" x14ac:dyDescent="0.25">
      <c r="H292" s="12"/>
    </row>
    <row r="293" spans="8:8" x14ac:dyDescent="0.25">
      <c r="H293" s="15"/>
    </row>
    <row r="294" spans="8:8" x14ac:dyDescent="0.25">
      <c r="H294" s="15"/>
    </row>
    <row r="295" spans="8:8" x14ac:dyDescent="0.25">
      <c r="H295" s="15"/>
    </row>
    <row r="296" spans="8:8" x14ac:dyDescent="0.25">
      <c r="H296" s="15"/>
    </row>
    <row r="297" spans="8:8" x14ac:dyDescent="0.25">
      <c r="H297" s="15"/>
    </row>
    <row r="298" spans="8:8" x14ac:dyDescent="0.25">
      <c r="H298" s="15"/>
    </row>
    <row r="299" spans="8:8" x14ac:dyDescent="0.25">
      <c r="H299" s="12"/>
    </row>
    <row r="300" spans="8:8" x14ac:dyDescent="0.25">
      <c r="H300" s="15"/>
    </row>
    <row r="301" spans="8:8" x14ac:dyDescent="0.25">
      <c r="H301" s="15"/>
    </row>
    <row r="302" spans="8:8" x14ac:dyDescent="0.25">
      <c r="H302" s="15"/>
    </row>
    <row r="303" spans="8:8" x14ac:dyDescent="0.25">
      <c r="H303" s="15"/>
    </row>
    <row r="304" spans="8:8" x14ac:dyDescent="0.25">
      <c r="H304" s="15"/>
    </row>
    <row r="305" spans="8:8" x14ac:dyDescent="0.25">
      <c r="H305" s="15"/>
    </row>
    <row r="306" spans="8:8" x14ac:dyDescent="0.25">
      <c r="H306" s="15"/>
    </row>
    <row r="307" spans="8:8" x14ac:dyDescent="0.25">
      <c r="H307" s="12"/>
    </row>
    <row r="308" spans="8:8" x14ac:dyDescent="0.25">
      <c r="H308" s="15"/>
    </row>
    <row r="309" spans="8:8" x14ac:dyDescent="0.25">
      <c r="H309" s="15"/>
    </row>
    <row r="310" spans="8:8" x14ac:dyDescent="0.25">
      <c r="H310" s="15"/>
    </row>
    <row r="311" spans="8:8" x14ac:dyDescent="0.25">
      <c r="H311" s="15"/>
    </row>
    <row r="312" spans="8:8" x14ac:dyDescent="0.25">
      <c r="H312" s="15"/>
    </row>
    <row r="313" spans="8:8" x14ac:dyDescent="0.25">
      <c r="H313" s="15"/>
    </row>
    <row r="314" spans="8:8" x14ac:dyDescent="0.25">
      <c r="H314" s="12"/>
    </row>
    <row r="315" spans="8:8" x14ac:dyDescent="0.25">
      <c r="H315" s="15"/>
    </row>
    <row r="316" spans="8:8" x14ac:dyDescent="0.25">
      <c r="H316" s="15"/>
    </row>
    <row r="317" spans="8:8" x14ac:dyDescent="0.25">
      <c r="H317" s="12"/>
    </row>
    <row r="318" spans="8:8" x14ac:dyDescent="0.25">
      <c r="H318" s="15"/>
    </row>
    <row r="319" spans="8:8" x14ac:dyDescent="0.25">
      <c r="H319" s="12"/>
    </row>
    <row r="320" spans="8:8" x14ac:dyDescent="0.25">
      <c r="H320" s="15"/>
    </row>
    <row r="321" spans="8:8" x14ac:dyDescent="0.25">
      <c r="H321" s="15"/>
    </row>
    <row r="322" spans="8:8" x14ac:dyDescent="0.25">
      <c r="H322" s="15"/>
    </row>
    <row r="323" spans="8:8" x14ac:dyDescent="0.25">
      <c r="H323" s="15"/>
    </row>
    <row r="324" spans="8:8" x14ac:dyDescent="0.25">
      <c r="H324" s="15"/>
    </row>
    <row r="325" spans="8:8" x14ac:dyDescent="0.25">
      <c r="H325" s="15"/>
    </row>
    <row r="326" spans="8:8" x14ac:dyDescent="0.25">
      <c r="H326" s="15"/>
    </row>
    <row r="327" spans="8:8" x14ac:dyDescent="0.25">
      <c r="H327" s="15"/>
    </row>
    <row r="328" spans="8:8" x14ac:dyDescent="0.25">
      <c r="H328" s="15"/>
    </row>
    <row r="329" spans="8:8" x14ac:dyDescent="0.25">
      <c r="H329" s="15"/>
    </row>
    <row r="330" spans="8:8" x14ac:dyDescent="0.25">
      <c r="H330" s="15"/>
    </row>
    <row r="331" spans="8:8" x14ac:dyDescent="0.25">
      <c r="H331" s="15"/>
    </row>
    <row r="332" spans="8:8" x14ac:dyDescent="0.25">
      <c r="H332" s="12"/>
    </row>
    <row r="333" spans="8:8" x14ac:dyDescent="0.25">
      <c r="H333" s="12"/>
    </row>
    <row r="334" spans="8:8" x14ac:dyDescent="0.25">
      <c r="H334" s="15"/>
    </row>
    <row r="335" spans="8:8" x14ac:dyDescent="0.25">
      <c r="H335" s="15"/>
    </row>
    <row r="336" spans="8:8" x14ac:dyDescent="0.25">
      <c r="H336" s="12"/>
    </row>
    <row r="337" spans="8:8" x14ac:dyDescent="0.25">
      <c r="H337" s="12"/>
    </row>
    <row r="338" spans="8:8" x14ac:dyDescent="0.25">
      <c r="H338" s="15"/>
    </row>
    <row r="339" spans="8:8" x14ac:dyDescent="0.25">
      <c r="H339" s="12"/>
    </row>
    <row r="340" spans="8:8" x14ac:dyDescent="0.25">
      <c r="H340" s="12"/>
    </row>
    <row r="341" spans="8:8" x14ac:dyDescent="0.25">
      <c r="H341" s="15"/>
    </row>
    <row r="342" spans="8:8" x14ac:dyDescent="0.25">
      <c r="H342" s="14"/>
    </row>
    <row r="343" spans="8:8" x14ac:dyDescent="0.25">
      <c r="H343" s="15"/>
    </row>
    <row r="344" spans="8:8" x14ac:dyDescent="0.25">
      <c r="H344" s="15"/>
    </row>
    <row r="345" spans="8:8" x14ac:dyDescent="0.25">
      <c r="H345" s="12"/>
    </row>
    <row r="346" spans="8:8" x14ac:dyDescent="0.25">
      <c r="H346" s="12"/>
    </row>
    <row r="347" spans="8:8" x14ac:dyDescent="0.25">
      <c r="H347" s="12"/>
    </row>
    <row r="348" spans="8:8" x14ac:dyDescent="0.25">
      <c r="H348" s="12"/>
    </row>
    <row r="349" spans="8:8" x14ac:dyDescent="0.25">
      <c r="H349" s="12"/>
    </row>
    <row r="350" spans="8:8" x14ac:dyDescent="0.25">
      <c r="H350" s="12"/>
    </row>
    <row r="351" spans="8:8" x14ac:dyDescent="0.25">
      <c r="H351" s="12"/>
    </row>
    <row r="352" spans="8:8" x14ac:dyDescent="0.25">
      <c r="H352" s="15"/>
    </row>
    <row r="353" spans="8:8" x14ac:dyDescent="0.25">
      <c r="H353" s="15"/>
    </row>
    <row r="354" spans="8:8" x14ac:dyDescent="0.25">
      <c r="H354" s="15"/>
    </row>
    <row r="355" spans="8:8" x14ac:dyDescent="0.25">
      <c r="H355" s="15"/>
    </row>
    <row r="356" spans="8:8" x14ac:dyDescent="0.25">
      <c r="H356" s="15"/>
    </row>
    <row r="357" spans="8:8" x14ac:dyDescent="0.25">
      <c r="H357" s="15"/>
    </row>
    <row r="358" spans="8:8" x14ac:dyDescent="0.25">
      <c r="H358" s="15"/>
    </row>
    <row r="359" spans="8:8" x14ac:dyDescent="0.25">
      <c r="H359" s="15"/>
    </row>
    <row r="360" spans="8:8" x14ac:dyDescent="0.25">
      <c r="H360" s="15"/>
    </row>
    <row r="361" spans="8:8" x14ac:dyDescent="0.25">
      <c r="H361" s="15"/>
    </row>
    <row r="362" spans="8:8" x14ac:dyDescent="0.25">
      <c r="H362" s="15"/>
    </row>
    <row r="363" spans="8:8" x14ac:dyDescent="0.25">
      <c r="H363" s="15"/>
    </row>
    <row r="364" spans="8:8" x14ac:dyDescent="0.25">
      <c r="H364" s="15"/>
    </row>
    <row r="365" spans="8:8" x14ac:dyDescent="0.25">
      <c r="H365" s="15"/>
    </row>
    <row r="366" spans="8:8" x14ac:dyDescent="0.25">
      <c r="H366" s="15"/>
    </row>
    <row r="367" spans="8:8" x14ac:dyDescent="0.25">
      <c r="H367" s="15"/>
    </row>
    <row r="368" spans="8:8" x14ac:dyDescent="0.25">
      <c r="H368" s="15"/>
    </row>
    <row r="369" spans="8:8" x14ac:dyDescent="0.25">
      <c r="H369" s="15"/>
    </row>
    <row r="370" spans="8:8" x14ac:dyDescent="0.25">
      <c r="H370" s="12"/>
    </row>
    <row r="371" spans="8:8" x14ac:dyDescent="0.25">
      <c r="H371" s="12"/>
    </row>
    <row r="372" spans="8:8" x14ac:dyDescent="0.25">
      <c r="H372" s="15"/>
    </row>
    <row r="373" spans="8:8" x14ac:dyDescent="0.25">
      <c r="H373" s="12"/>
    </row>
    <row r="374" spans="8:8" x14ac:dyDescent="0.25">
      <c r="H374" s="12"/>
    </row>
    <row r="375" spans="8:8" x14ac:dyDescent="0.25">
      <c r="H375" s="15"/>
    </row>
    <row r="376" spans="8:8" x14ac:dyDescent="0.25">
      <c r="H376" s="12"/>
    </row>
    <row r="377" spans="8:8" x14ac:dyDescent="0.25">
      <c r="H377" s="12"/>
    </row>
    <row r="378" spans="8:8" x14ac:dyDescent="0.25">
      <c r="H378" s="12"/>
    </row>
    <row r="379" spans="8:8" x14ac:dyDescent="0.25">
      <c r="H379" s="12"/>
    </row>
    <row r="380" spans="8:8" x14ac:dyDescent="0.25">
      <c r="H380" s="12"/>
    </row>
    <row r="381" spans="8:8" x14ac:dyDescent="0.25">
      <c r="H381" s="12"/>
    </row>
    <row r="382" spans="8:8" x14ac:dyDescent="0.25">
      <c r="H382" s="15"/>
    </row>
    <row r="383" spans="8:8" x14ac:dyDescent="0.25">
      <c r="H383" s="15"/>
    </row>
    <row r="384" spans="8:8" x14ac:dyDescent="0.25">
      <c r="H384" s="12"/>
    </row>
    <row r="385" spans="8:8" x14ac:dyDescent="0.25">
      <c r="H385" s="12"/>
    </row>
    <row r="386" spans="8:8" x14ac:dyDescent="0.25">
      <c r="H386" s="15"/>
    </row>
    <row r="387" spans="8:8" x14ac:dyDescent="0.25">
      <c r="H387" s="15"/>
    </row>
    <row r="388" spans="8:8" x14ac:dyDescent="0.25">
      <c r="H388" s="15"/>
    </row>
    <row r="389" spans="8:8" x14ac:dyDescent="0.25">
      <c r="H389" s="15"/>
    </row>
    <row r="390" spans="8:8" x14ac:dyDescent="0.25">
      <c r="H390" s="15"/>
    </row>
    <row r="391" spans="8:8" x14ac:dyDescent="0.25">
      <c r="H391" s="15"/>
    </row>
    <row r="392" spans="8:8" x14ac:dyDescent="0.25">
      <c r="H392" s="15"/>
    </row>
    <row r="393" spans="8:8" x14ac:dyDescent="0.25">
      <c r="H393" s="15"/>
    </row>
    <row r="394" spans="8:8" x14ac:dyDescent="0.25">
      <c r="H394" s="15"/>
    </row>
    <row r="395" spans="8:8" x14ac:dyDescent="0.25">
      <c r="H395" s="12"/>
    </row>
    <row r="396" spans="8:8" x14ac:dyDescent="0.25">
      <c r="H396" s="15"/>
    </row>
    <row r="397" spans="8:8" x14ac:dyDescent="0.25">
      <c r="H397" s="15"/>
    </row>
    <row r="398" spans="8:8" x14ac:dyDescent="0.25">
      <c r="H398" s="15"/>
    </row>
    <row r="399" spans="8:8" x14ac:dyDescent="0.25">
      <c r="H399" s="15"/>
    </row>
    <row r="400" spans="8:8" x14ac:dyDescent="0.25">
      <c r="H400" s="15"/>
    </row>
    <row r="401" spans="8:8" x14ac:dyDescent="0.25">
      <c r="H401" s="12"/>
    </row>
    <row r="402" spans="8:8" x14ac:dyDescent="0.25">
      <c r="H402" s="15"/>
    </row>
    <row r="403" spans="8:8" x14ac:dyDescent="0.25">
      <c r="H403" s="15"/>
    </row>
    <row r="404" spans="8:8" x14ac:dyDescent="0.25">
      <c r="H404" s="15"/>
    </row>
    <row r="405" spans="8:8" x14ac:dyDescent="0.25">
      <c r="H405" s="15"/>
    </row>
    <row r="406" spans="8:8" x14ac:dyDescent="0.25">
      <c r="H406" s="12"/>
    </row>
    <row r="407" spans="8:8" x14ac:dyDescent="0.25">
      <c r="H407" s="15"/>
    </row>
    <row r="408" spans="8:8" x14ac:dyDescent="0.25">
      <c r="H408" s="12"/>
    </row>
    <row r="409" spans="8:8" x14ac:dyDescent="0.25">
      <c r="H409" s="12"/>
    </row>
    <row r="410" spans="8:8" x14ac:dyDescent="0.25">
      <c r="H410" s="15"/>
    </row>
    <row r="411" spans="8:8" x14ac:dyDescent="0.25">
      <c r="H411" s="12"/>
    </row>
    <row r="412" spans="8:8" x14ac:dyDescent="0.25">
      <c r="H412" s="15"/>
    </row>
    <row r="413" spans="8:8" x14ac:dyDescent="0.25">
      <c r="H413" s="15"/>
    </row>
    <row r="414" spans="8:8" x14ac:dyDescent="0.25">
      <c r="H414" s="15"/>
    </row>
    <row r="415" spans="8:8" x14ac:dyDescent="0.25">
      <c r="H415" s="15"/>
    </row>
    <row r="416" spans="8:8" x14ac:dyDescent="0.25">
      <c r="H416" s="15"/>
    </row>
    <row r="417" spans="8:8" x14ac:dyDescent="0.25">
      <c r="H417" s="15"/>
    </row>
    <row r="418" spans="8:8" x14ac:dyDescent="0.25">
      <c r="H418" s="15"/>
    </row>
    <row r="419" spans="8:8" x14ac:dyDescent="0.25">
      <c r="H419" s="15"/>
    </row>
    <row r="420" spans="8:8" x14ac:dyDescent="0.25">
      <c r="H420" s="15"/>
    </row>
    <row r="421" spans="8:8" x14ac:dyDescent="0.25">
      <c r="H421" s="15"/>
    </row>
    <row r="422" spans="8:8" x14ac:dyDescent="0.25">
      <c r="H422" s="15"/>
    </row>
    <row r="423" spans="8:8" x14ac:dyDescent="0.25">
      <c r="H423" s="12"/>
    </row>
    <row r="424" spans="8:8" x14ac:dyDescent="0.25">
      <c r="H424" s="14"/>
    </row>
    <row r="425" spans="8:8" x14ac:dyDescent="0.25">
      <c r="H425" s="12"/>
    </row>
    <row r="426" spans="8:8" x14ac:dyDescent="0.25">
      <c r="H426" s="15"/>
    </row>
    <row r="427" spans="8:8" x14ac:dyDescent="0.25">
      <c r="H427" s="15"/>
    </row>
    <row r="428" spans="8:8" x14ac:dyDescent="0.25">
      <c r="H428" s="15"/>
    </row>
    <row r="429" spans="8:8" x14ac:dyDescent="0.25">
      <c r="H429" s="15"/>
    </row>
    <row r="430" spans="8:8" x14ac:dyDescent="0.25">
      <c r="H430" s="15"/>
    </row>
    <row r="431" spans="8:8" x14ac:dyDescent="0.25">
      <c r="H431" s="15"/>
    </row>
    <row r="432" spans="8:8" x14ac:dyDescent="0.25">
      <c r="H432" s="15"/>
    </row>
    <row r="433" spans="8:8" x14ac:dyDescent="0.25">
      <c r="H433" s="12"/>
    </row>
    <row r="434" spans="8:8" x14ac:dyDescent="0.25">
      <c r="H434" s="15"/>
    </row>
    <row r="435" spans="8:8" x14ac:dyDescent="0.25">
      <c r="H435" s="15"/>
    </row>
    <row r="436" spans="8:8" x14ac:dyDescent="0.25">
      <c r="H436" s="15"/>
    </row>
    <row r="437" spans="8:8" x14ac:dyDescent="0.25">
      <c r="H437" s="15"/>
    </row>
    <row r="438" spans="8:8" x14ac:dyDescent="0.25">
      <c r="H438" s="15"/>
    </row>
    <row r="439" spans="8:8" x14ac:dyDescent="0.25">
      <c r="H439" s="15"/>
    </row>
    <row r="440" spans="8:8" x14ac:dyDescent="0.25">
      <c r="H440" s="15"/>
    </row>
    <row r="441" spans="8:8" x14ac:dyDescent="0.25">
      <c r="H441" s="15"/>
    </row>
    <row r="442" spans="8:8" x14ac:dyDescent="0.25">
      <c r="H442" s="15"/>
    </row>
    <row r="443" spans="8:8" x14ac:dyDescent="0.25">
      <c r="H443" s="15"/>
    </row>
    <row r="444" spans="8:8" x14ac:dyDescent="0.25">
      <c r="H444" s="15"/>
    </row>
    <row r="445" spans="8:8" x14ac:dyDescent="0.25">
      <c r="H445" s="12"/>
    </row>
    <row r="446" spans="8:8" x14ac:dyDescent="0.25">
      <c r="H446" s="15"/>
    </row>
    <row r="447" spans="8:8" x14ac:dyDescent="0.25">
      <c r="H447" s="12"/>
    </row>
    <row r="448" spans="8:8" x14ac:dyDescent="0.25">
      <c r="H448" s="15"/>
    </row>
    <row r="449" spans="8:8" x14ac:dyDescent="0.25">
      <c r="H449" s="12"/>
    </row>
    <row r="450" spans="8:8" x14ac:dyDescent="0.25">
      <c r="H450" s="15"/>
    </row>
    <row r="451" spans="8:8" x14ac:dyDescent="0.25">
      <c r="H451" s="15"/>
    </row>
    <row r="452" spans="8:8" x14ac:dyDescent="0.25">
      <c r="H452" s="12"/>
    </row>
    <row r="453" spans="8:8" x14ac:dyDescent="0.25">
      <c r="H453" s="12"/>
    </row>
    <row r="454" spans="8:8" x14ac:dyDescent="0.25">
      <c r="H454" s="15"/>
    </row>
    <row r="455" spans="8:8" x14ac:dyDescent="0.25">
      <c r="H455" s="15"/>
    </row>
    <row r="456" spans="8:8" x14ac:dyDescent="0.25">
      <c r="H456" s="15"/>
    </row>
    <row r="457" spans="8:8" x14ac:dyDescent="0.25">
      <c r="H457" s="15"/>
    </row>
    <row r="458" spans="8:8" x14ac:dyDescent="0.25">
      <c r="H458" s="15"/>
    </row>
    <row r="459" spans="8:8" x14ac:dyDescent="0.25">
      <c r="H459" s="15"/>
    </row>
    <row r="460" spans="8:8" x14ac:dyDescent="0.25">
      <c r="H460" s="15"/>
    </row>
    <row r="461" spans="8:8" x14ac:dyDescent="0.25">
      <c r="H461" s="15"/>
    </row>
    <row r="462" spans="8:8" x14ac:dyDescent="0.25">
      <c r="H462" s="15"/>
    </row>
    <row r="463" spans="8:8" x14ac:dyDescent="0.25">
      <c r="H463" s="15"/>
    </row>
    <row r="464" spans="8:8" x14ac:dyDescent="0.25">
      <c r="H464" s="15"/>
    </row>
    <row r="465" spans="8:8" x14ac:dyDescent="0.25">
      <c r="H465" s="15"/>
    </row>
    <row r="466" spans="8:8" x14ac:dyDescent="0.25">
      <c r="H466" s="15"/>
    </row>
    <row r="467" spans="8:8" x14ac:dyDescent="0.25">
      <c r="H467" s="15"/>
    </row>
    <row r="468" spans="8:8" x14ac:dyDescent="0.25">
      <c r="H468" s="15"/>
    </row>
    <row r="469" spans="8:8" x14ac:dyDescent="0.25">
      <c r="H469" s="12"/>
    </row>
    <row r="470" spans="8:8" x14ac:dyDescent="0.25">
      <c r="H470" s="12"/>
    </row>
    <row r="471" spans="8:8" x14ac:dyDescent="0.25">
      <c r="H471" s="15"/>
    </row>
    <row r="472" spans="8:8" x14ac:dyDescent="0.25">
      <c r="H472" s="15"/>
    </row>
    <row r="473" spans="8:8" x14ac:dyDescent="0.25">
      <c r="H473" s="15"/>
    </row>
    <row r="474" spans="8:8" x14ac:dyDescent="0.25">
      <c r="H474" s="15"/>
    </row>
    <row r="475" spans="8:8" x14ac:dyDescent="0.25">
      <c r="H475" s="15"/>
    </row>
    <row r="476" spans="8:8" x14ac:dyDescent="0.25">
      <c r="H476" s="15"/>
    </row>
    <row r="477" spans="8:8" x14ac:dyDescent="0.25">
      <c r="H477" s="15"/>
    </row>
    <row r="478" spans="8:8" x14ac:dyDescent="0.25">
      <c r="H478" s="15"/>
    </row>
    <row r="479" spans="8:8" x14ac:dyDescent="0.25">
      <c r="H479" s="15"/>
    </row>
    <row r="480" spans="8:8" x14ac:dyDescent="0.25">
      <c r="H480" s="15"/>
    </row>
    <row r="481" spans="8:8" x14ac:dyDescent="0.25">
      <c r="H481" s="15"/>
    </row>
    <row r="482" spans="8:8" x14ac:dyDescent="0.25">
      <c r="H482" s="15"/>
    </row>
    <row r="483" spans="8:8" x14ac:dyDescent="0.25">
      <c r="H483" s="12"/>
    </row>
    <row r="484" spans="8:8" x14ac:dyDescent="0.25">
      <c r="H484" s="15"/>
    </row>
    <row r="485" spans="8:8" x14ac:dyDescent="0.25">
      <c r="H485" s="15"/>
    </row>
    <row r="486" spans="8:8" x14ac:dyDescent="0.25">
      <c r="H486" s="12"/>
    </row>
    <row r="487" spans="8:8" x14ac:dyDescent="0.25">
      <c r="H487" s="12"/>
    </row>
    <row r="488" spans="8:8" x14ac:dyDescent="0.25">
      <c r="H488" s="15"/>
    </row>
    <row r="489" spans="8:8" x14ac:dyDescent="0.25">
      <c r="H489" s="12"/>
    </row>
    <row r="490" spans="8:8" x14ac:dyDescent="0.25">
      <c r="H490" s="15"/>
    </row>
    <row r="491" spans="8:8" x14ac:dyDescent="0.25">
      <c r="H491" s="15"/>
    </row>
    <row r="492" spans="8:8" x14ac:dyDescent="0.25">
      <c r="H492" s="15"/>
    </row>
    <row r="493" spans="8:8" x14ac:dyDescent="0.25">
      <c r="H493" s="15"/>
    </row>
    <row r="494" spans="8:8" x14ac:dyDescent="0.25">
      <c r="H494" s="15"/>
    </row>
    <row r="495" spans="8:8" x14ac:dyDescent="0.25">
      <c r="H495" s="12"/>
    </row>
    <row r="496" spans="8:8" x14ac:dyDescent="0.25">
      <c r="H496" s="15"/>
    </row>
    <row r="497" spans="8:8" x14ac:dyDescent="0.25">
      <c r="H497" s="15"/>
    </row>
    <row r="498" spans="8:8" x14ac:dyDescent="0.25">
      <c r="H498" s="15"/>
    </row>
    <row r="499" spans="8:8" x14ac:dyDescent="0.25">
      <c r="H499" s="15"/>
    </row>
    <row r="500" spans="8:8" x14ac:dyDescent="0.25">
      <c r="H500" s="15"/>
    </row>
    <row r="501" spans="8:8" x14ac:dyDescent="0.25">
      <c r="H501" s="15"/>
    </row>
    <row r="502" spans="8:8" x14ac:dyDescent="0.25">
      <c r="H502" s="15"/>
    </row>
    <row r="503" spans="8:8" x14ac:dyDescent="0.25">
      <c r="H503" s="15"/>
    </row>
    <row r="504" spans="8:8" x14ac:dyDescent="0.25">
      <c r="H504" s="15"/>
    </row>
    <row r="505" spans="8:8" x14ac:dyDescent="0.25">
      <c r="H505" s="15"/>
    </row>
    <row r="506" spans="8:8" x14ac:dyDescent="0.25">
      <c r="H506" s="15"/>
    </row>
    <row r="507" spans="8:8" x14ac:dyDescent="0.25">
      <c r="H507" s="15"/>
    </row>
    <row r="508" spans="8:8" x14ac:dyDescent="0.25">
      <c r="H508" s="12"/>
    </row>
    <row r="509" spans="8:8" x14ac:dyDescent="0.25">
      <c r="H509" s="12"/>
    </row>
    <row r="510" spans="8:8" x14ac:dyDescent="0.25">
      <c r="H510" s="15"/>
    </row>
    <row r="511" spans="8:8" x14ac:dyDescent="0.25">
      <c r="H511" s="15"/>
    </row>
    <row r="512" spans="8:8" x14ac:dyDescent="0.25">
      <c r="H512" s="15"/>
    </row>
    <row r="513" spans="8:8" x14ac:dyDescent="0.25">
      <c r="H513" s="15"/>
    </row>
    <row r="514" spans="8:8" x14ac:dyDescent="0.25">
      <c r="H514" s="12"/>
    </row>
    <row r="515" spans="8:8" x14ac:dyDescent="0.25">
      <c r="H515" s="15"/>
    </row>
    <row r="516" spans="8:8" x14ac:dyDescent="0.25">
      <c r="H516" s="12"/>
    </row>
    <row r="517" spans="8:8" x14ac:dyDescent="0.25">
      <c r="H517" s="15"/>
    </row>
    <row r="518" spans="8:8" x14ac:dyDescent="0.25">
      <c r="H518" s="15"/>
    </row>
    <row r="519" spans="8:8" x14ac:dyDescent="0.25">
      <c r="H519" s="12"/>
    </row>
    <row r="520" spans="8:8" x14ac:dyDescent="0.25">
      <c r="H520" s="15"/>
    </row>
    <row r="521" spans="8:8" x14ac:dyDescent="0.25">
      <c r="H521" s="15"/>
    </row>
    <row r="522" spans="8:8" x14ac:dyDescent="0.25">
      <c r="H522" s="15"/>
    </row>
    <row r="523" spans="8:8" x14ac:dyDescent="0.25">
      <c r="H523" s="15"/>
    </row>
    <row r="524" spans="8:8" x14ac:dyDescent="0.25">
      <c r="H524" s="15"/>
    </row>
    <row r="525" spans="8:8" x14ac:dyDescent="0.25">
      <c r="H525" s="15"/>
    </row>
    <row r="526" spans="8:8" x14ac:dyDescent="0.25">
      <c r="H526" s="15"/>
    </row>
    <row r="527" spans="8:8" x14ac:dyDescent="0.25">
      <c r="H527" s="15"/>
    </row>
    <row r="528" spans="8:8" x14ac:dyDescent="0.25">
      <c r="H528" s="15"/>
    </row>
    <row r="529" spans="8:8" x14ac:dyDescent="0.25">
      <c r="H529" s="15"/>
    </row>
    <row r="530" spans="8:8" x14ac:dyDescent="0.25">
      <c r="H530" s="15"/>
    </row>
    <row r="531" spans="8:8" x14ac:dyDescent="0.25">
      <c r="H531" s="15"/>
    </row>
    <row r="532" spans="8:8" x14ac:dyDescent="0.25">
      <c r="H532" s="15"/>
    </row>
    <row r="533" spans="8:8" x14ac:dyDescent="0.25">
      <c r="H533" s="15"/>
    </row>
    <row r="534" spans="8:8" x14ac:dyDescent="0.25">
      <c r="H534" s="15"/>
    </row>
    <row r="535" spans="8:8" x14ac:dyDescent="0.25">
      <c r="H535" s="15"/>
    </row>
    <row r="536" spans="8:8" x14ac:dyDescent="0.25">
      <c r="H536" s="15"/>
    </row>
    <row r="537" spans="8:8" x14ac:dyDescent="0.25">
      <c r="H537" s="15"/>
    </row>
    <row r="538" spans="8:8" x14ac:dyDescent="0.25">
      <c r="H538" s="15"/>
    </row>
    <row r="539" spans="8:8" x14ac:dyDescent="0.25">
      <c r="H539" s="15"/>
    </row>
    <row r="540" spans="8:8" x14ac:dyDescent="0.25">
      <c r="H540" s="15"/>
    </row>
    <row r="541" spans="8:8" x14ac:dyDescent="0.25">
      <c r="H541" s="15"/>
    </row>
    <row r="542" spans="8:8" x14ac:dyDescent="0.25">
      <c r="H542" s="15"/>
    </row>
    <row r="543" spans="8:8" x14ac:dyDescent="0.25">
      <c r="H543" s="15"/>
    </row>
    <row r="544" spans="8:8" x14ac:dyDescent="0.25">
      <c r="H544" s="12"/>
    </row>
    <row r="545" spans="8:8" x14ac:dyDescent="0.25">
      <c r="H545" s="12"/>
    </row>
    <row r="546" spans="8:8" x14ac:dyDescent="0.25">
      <c r="H546" s="12"/>
    </row>
    <row r="547" spans="8:8" x14ac:dyDescent="0.25">
      <c r="H547" s="15"/>
    </row>
    <row r="548" spans="8:8" x14ac:dyDescent="0.25">
      <c r="H548" s="15"/>
    </row>
    <row r="549" spans="8:8" x14ac:dyDescent="0.25">
      <c r="H549" s="15"/>
    </row>
    <row r="550" spans="8:8" x14ac:dyDescent="0.25">
      <c r="H550" s="15"/>
    </row>
    <row r="551" spans="8:8" x14ac:dyDescent="0.25">
      <c r="H551" s="15"/>
    </row>
    <row r="552" spans="8:8" x14ac:dyDescent="0.25">
      <c r="H552" s="15"/>
    </row>
    <row r="553" spans="8:8" x14ac:dyDescent="0.25">
      <c r="H553" s="15"/>
    </row>
    <row r="554" spans="8:8" x14ac:dyDescent="0.25">
      <c r="H554" s="12"/>
    </row>
    <row r="555" spans="8:8" x14ac:dyDescent="0.25">
      <c r="H555" s="12"/>
    </row>
    <row r="556" spans="8:8" x14ac:dyDescent="0.25">
      <c r="H556" s="15"/>
    </row>
    <row r="557" spans="8:8" x14ac:dyDescent="0.25">
      <c r="H557" s="12"/>
    </row>
    <row r="558" spans="8:8" x14ac:dyDescent="0.25">
      <c r="H558" s="12"/>
    </row>
    <row r="559" spans="8:8" x14ac:dyDescent="0.25">
      <c r="H559" s="15"/>
    </row>
    <row r="560" spans="8:8" x14ac:dyDescent="0.25">
      <c r="H560" s="15"/>
    </row>
    <row r="561" spans="8:8" x14ac:dyDescent="0.25">
      <c r="H561" s="15"/>
    </row>
    <row r="562" spans="8:8" x14ac:dyDescent="0.25">
      <c r="H562" s="12"/>
    </row>
    <row r="563" spans="8:8" x14ac:dyDescent="0.25">
      <c r="H563" s="15"/>
    </row>
    <row r="564" spans="8:8" x14ac:dyDescent="0.25">
      <c r="H564" s="12"/>
    </row>
    <row r="565" spans="8:8" x14ac:dyDescent="0.25">
      <c r="H565" s="15"/>
    </row>
    <row r="566" spans="8:8" x14ac:dyDescent="0.25">
      <c r="H566" s="15"/>
    </row>
    <row r="567" spans="8:8" x14ac:dyDescent="0.25">
      <c r="H567" s="12"/>
    </row>
    <row r="568" spans="8:8" x14ac:dyDescent="0.25">
      <c r="H568" s="15"/>
    </row>
    <row r="569" spans="8:8" x14ac:dyDescent="0.25">
      <c r="H569" s="12"/>
    </row>
    <row r="570" spans="8:8" x14ac:dyDescent="0.25">
      <c r="H570" s="12"/>
    </row>
    <row r="571" spans="8:8" x14ac:dyDescent="0.25">
      <c r="H571" s="12"/>
    </row>
    <row r="572" spans="8:8" x14ac:dyDescent="0.25">
      <c r="H572" s="15"/>
    </row>
    <row r="573" spans="8:8" x14ac:dyDescent="0.25">
      <c r="H573" s="15"/>
    </row>
    <row r="574" spans="8:8" x14ac:dyDescent="0.25">
      <c r="H574" s="12"/>
    </row>
    <row r="575" spans="8:8" x14ac:dyDescent="0.25">
      <c r="H575" s="15"/>
    </row>
    <row r="576" spans="8:8" x14ac:dyDescent="0.25">
      <c r="H576" s="15"/>
    </row>
    <row r="577" spans="8:8" x14ac:dyDescent="0.25">
      <c r="H577" s="12"/>
    </row>
    <row r="578" spans="8:8" x14ac:dyDescent="0.25">
      <c r="H578" s="15"/>
    </row>
    <row r="579" spans="8:8" x14ac:dyDescent="0.25">
      <c r="H579" s="15"/>
    </row>
    <row r="580" spans="8:8" x14ac:dyDescent="0.25">
      <c r="H580" s="15"/>
    </row>
    <row r="581" spans="8:8" x14ac:dyDescent="0.25">
      <c r="H581" s="15"/>
    </row>
    <row r="582" spans="8:8" x14ac:dyDescent="0.25">
      <c r="H582" s="15"/>
    </row>
    <row r="583" spans="8:8" x14ac:dyDescent="0.25">
      <c r="H583" s="15"/>
    </row>
    <row r="584" spans="8:8" x14ac:dyDescent="0.25">
      <c r="H584" s="15"/>
    </row>
    <row r="585" spans="8:8" x14ac:dyDescent="0.25">
      <c r="H585" s="15"/>
    </row>
    <row r="586" spans="8:8" x14ac:dyDescent="0.25">
      <c r="H586" s="15"/>
    </row>
    <row r="587" spans="8:8" x14ac:dyDescent="0.25">
      <c r="H587" s="15"/>
    </row>
    <row r="588" spans="8:8" x14ac:dyDescent="0.25">
      <c r="H588" s="12"/>
    </row>
    <row r="589" spans="8:8" x14ac:dyDescent="0.25">
      <c r="H589" s="15"/>
    </row>
    <row r="590" spans="8:8" x14ac:dyDescent="0.25">
      <c r="H590" s="15"/>
    </row>
    <row r="591" spans="8:8" x14ac:dyDescent="0.25">
      <c r="H591" s="15"/>
    </row>
    <row r="592" spans="8:8" x14ac:dyDescent="0.25">
      <c r="H592" s="15"/>
    </row>
    <row r="593" spans="8:8" x14ac:dyDescent="0.25">
      <c r="H593" s="15"/>
    </row>
    <row r="594" spans="8:8" x14ac:dyDescent="0.25">
      <c r="H594" s="15"/>
    </row>
    <row r="595" spans="8:8" x14ac:dyDescent="0.25">
      <c r="H595" s="12"/>
    </row>
    <row r="596" spans="8:8" x14ac:dyDescent="0.25">
      <c r="H596" s="15"/>
    </row>
    <row r="597" spans="8:8" x14ac:dyDescent="0.25">
      <c r="H597" s="12"/>
    </row>
    <row r="598" spans="8:8" x14ac:dyDescent="0.25">
      <c r="H598" s="15"/>
    </row>
    <row r="599" spans="8:8" x14ac:dyDescent="0.25">
      <c r="H599" s="15"/>
    </row>
    <row r="600" spans="8:8" x14ac:dyDescent="0.25">
      <c r="H600" s="15"/>
    </row>
    <row r="601" spans="8:8" x14ac:dyDescent="0.25">
      <c r="H601" s="15"/>
    </row>
    <row r="602" spans="8:8" x14ac:dyDescent="0.25">
      <c r="H602" s="15"/>
    </row>
    <row r="603" spans="8:8" x14ac:dyDescent="0.25">
      <c r="H603" s="12"/>
    </row>
    <row r="604" spans="8:8" x14ac:dyDescent="0.25">
      <c r="H604" s="15"/>
    </row>
    <row r="605" spans="8:8" x14ac:dyDescent="0.25">
      <c r="H605" s="15"/>
    </row>
    <row r="606" spans="8:8" x14ac:dyDescent="0.25">
      <c r="H606" s="15"/>
    </row>
    <row r="607" spans="8:8" x14ac:dyDescent="0.25">
      <c r="H607" s="15"/>
    </row>
    <row r="608" spans="8:8" x14ac:dyDescent="0.25">
      <c r="H608" s="15"/>
    </row>
    <row r="609" spans="8:8" x14ac:dyDescent="0.25">
      <c r="H609" s="15"/>
    </row>
    <row r="610" spans="8:8" x14ac:dyDescent="0.25">
      <c r="H610" s="15"/>
    </row>
    <row r="611" spans="8:8" x14ac:dyDescent="0.25">
      <c r="H611" s="14"/>
    </row>
    <row r="612" spans="8:8" x14ac:dyDescent="0.25">
      <c r="H612" s="12"/>
    </row>
    <row r="613" spans="8:8" x14ac:dyDescent="0.25">
      <c r="H613" s="12"/>
    </row>
    <row r="614" spans="8:8" x14ac:dyDescent="0.25">
      <c r="H614" s="15"/>
    </row>
    <row r="615" spans="8:8" x14ac:dyDescent="0.25">
      <c r="H615" s="15"/>
    </row>
    <row r="616" spans="8:8" x14ac:dyDescent="0.25">
      <c r="H616" s="15"/>
    </row>
    <row r="617" spans="8:8" x14ac:dyDescent="0.25">
      <c r="H617" s="15"/>
    </row>
    <row r="618" spans="8:8" x14ac:dyDescent="0.25">
      <c r="H618" s="15"/>
    </row>
    <row r="619" spans="8:8" x14ac:dyDescent="0.25">
      <c r="H619" s="15"/>
    </row>
    <row r="620" spans="8:8" x14ac:dyDescent="0.25">
      <c r="H620" s="14"/>
    </row>
    <row r="621" spans="8:8" x14ac:dyDescent="0.25">
      <c r="H621" s="15"/>
    </row>
    <row r="622" spans="8:8" x14ac:dyDescent="0.25">
      <c r="H622" s="15"/>
    </row>
    <row r="623" spans="8:8" x14ac:dyDescent="0.25">
      <c r="H623" s="12"/>
    </row>
    <row r="624" spans="8:8" x14ac:dyDescent="0.25">
      <c r="H624" s="15"/>
    </row>
    <row r="625" spans="8:8" x14ac:dyDescent="0.25">
      <c r="H625" s="15"/>
    </row>
    <row r="626" spans="8:8" x14ac:dyDescent="0.25">
      <c r="H626" s="15"/>
    </row>
    <row r="627" spans="8:8" x14ac:dyDescent="0.25">
      <c r="H627" s="15"/>
    </row>
    <row r="628" spans="8:8" x14ac:dyDescent="0.25">
      <c r="H628" s="15"/>
    </row>
    <row r="629" spans="8:8" x14ac:dyDescent="0.25">
      <c r="H629" s="12"/>
    </row>
    <row r="630" spans="8:8" x14ac:dyDescent="0.25">
      <c r="H630" s="15"/>
    </row>
    <row r="631" spans="8:8" x14ac:dyDescent="0.25">
      <c r="H631" s="14"/>
    </row>
    <row r="632" spans="8:8" x14ac:dyDescent="0.25">
      <c r="H632" s="15"/>
    </row>
    <row r="633" spans="8:8" x14ac:dyDescent="0.25">
      <c r="H633" s="12"/>
    </row>
    <row r="634" spans="8:8" x14ac:dyDescent="0.25">
      <c r="H634" s="15"/>
    </row>
    <row r="635" spans="8:8" x14ac:dyDescent="0.25">
      <c r="H635" s="15"/>
    </row>
    <row r="636" spans="8:8" x14ac:dyDescent="0.25">
      <c r="H636" s="15"/>
    </row>
    <row r="637" spans="8:8" x14ac:dyDescent="0.25">
      <c r="H637" s="15"/>
    </row>
    <row r="638" spans="8:8" x14ac:dyDescent="0.25">
      <c r="H638" s="15"/>
    </row>
    <row r="639" spans="8:8" x14ac:dyDescent="0.25">
      <c r="H639" s="15"/>
    </row>
    <row r="640" spans="8:8" x14ac:dyDescent="0.25">
      <c r="H640" s="15"/>
    </row>
    <row r="641" spans="8:8" x14ac:dyDescent="0.25">
      <c r="H641" s="15"/>
    </row>
    <row r="642" spans="8:8" x14ac:dyDescent="0.25">
      <c r="H642" s="15"/>
    </row>
    <row r="643" spans="8:8" x14ac:dyDescent="0.25">
      <c r="H643" s="15"/>
    </row>
    <row r="644" spans="8:8" x14ac:dyDescent="0.25">
      <c r="H644" s="12"/>
    </row>
    <row r="645" spans="8:8" x14ac:dyDescent="0.25">
      <c r="H645" s="15"/>
    </row>
    <row r="646" spans="8:8" x14ac:dyDescent="0.25">
      <c r="H646" s="12"/>
    </row>
    <row r="647" spans="8:8" x14ac:dyDescent="0.25">
      <c r="H647" s="15"/>
    </row>
    <row r="648" spans="8:8" x14ac:dyDescent="0.25">
      <c r="H648" s="15"/>
    </row>
    <row r="649" spans="8:8" x14ac:dyDescent="0.25">
      <c r="H649" s="15"/>
    </row>
    <row r="650" spans="8:8" x14ac:dyDescent="0.25">
      <c r="H650" s="15"/>
    </row>
    <row r="651" spans="8:8" x14ac:dyDescent="0.25">
      <c r="H651" s="15"/>
    </row>
    <row r="652" spans="8:8" x14ac:dyDescent="0.25">
      <c r="H652" s="15"/>
    </row>
    <row r="653" spans="8:8" x14ac:dyDescent="0.25">
      <c r="H653" s="15"/>
    </row>
    <row r="654" spans="8:8" x14ac:dyDescent="0.25">
      <c r="H654" s="15"/>
    </row>
    <row r="655" spans="8:8" x14ac:dyDescent="0.25">
      <c r="H655" s="15"/>
    </row>
    <row r="656" spans="8:8" x14ac:dyDescent="0.25">
      <c r="H656" s="15"/>
    </row>
    <row r="657" spans="8:8" x14ac:dyDescent="0.25">
      <c r="H657" s="15"/>
    </row>
    <row r="658" spans="8:8" x14ac:dyDescent="0.25">
      <c r="H658" s="15"/>
    </row>
    <row r="659" spans="8:8" x14ac:dyDescent="0.25">
      <c r="H659" s="12"/>
    </row>
    <row r="660" spans="8:8" x14ac:dyDescent="0.25">
      <c r="H660" s="15"/>
    </row>
    <row r="661" spans="8:8" x14ac:dyDescent="0.25">
      <c r="H661" s="15"/>
    </row>
    <row r="662" spans="8:8" x14ac:dyDescent="0.25">
      <c r="H662" s="12"/>
    </row>
    <row r="663" spans="8:8" x14ac:dyDescent="0.25">
      <c r="H663" s="15"/>
    </row>
    <row r="664" spans="8:8" x14ac:dyDescent="0.25">
      <c r="H664" s="15"/>
    </row>
    <row r="665" spans="8:8" x14ac:dyDescent="0.25">
      <c r="H665" s="15"/>
    </row>
    <row r="666" spans="8:8" x14ac:dyDescent="0.25">
      <c r="H666" s="15"/>
    </row>
    <row r="667" spans="8:8" x14ac:dyDescent="0.25">
      <c r="H667" s="15"/>
    </row>
    <row r="668" spans="8:8" x14ac:dyDescent="0.25">
      <c r="H668" s="15"/>
    </row>
    <row r="669" spans="8:8" x14ac:dyDescent="0.25">
      <c r="H669" s="15"/>
    </row>
    <row r="670" spans="8:8" x14ac:dyDescent="0.25">
      <c r="H670" s="15"/>
    </row>
    <row r="671" spans="8:8" x14ac:dyDescent="0.25">
      <c r="H671" s="15"/>
    </row>
    <row r="672" spans="8:8" x14ac:dyDescent="0.25">
      <c r="H672" s="15"/>
    </row>
    <row r="673" spans="8:8" x14ac:dyDescent="0.25">
      <c r="H673" s="15"/>
    </row>
    <row r="674" spans="8:8" x14ac:dyDescent="0.25">
      <c r="H674" s="15"/>
    </row>
    <row r="675" spans="8:8" x14ac:dyDescent="0.25">
      <c r="H675" s="12"/>
    </row>
  </sheetData>
  <sortState xmlns:xlrd2="http://schemas.microsoft.com/office/spreadsheetml/2017/richdata2" ref="A3:F227">
    <sortCondition descending="1" ref="F3:F227"/>
  </sortState>
  <mergeCells count="1">
    <mergeCell ref="A1:F1"/>
  </mergeCells>
  <conditionalFormatting sqref="C1:C1048576 H1:H1048576">
    <cfRule type="duplicateValues" dxfId="4" priority="1"/>
  </conditionalFormatting>
  <conditionalFormatting sqref="H2:H675">
    <cfRule type="duplicateValues" dxfId="3" priority="2"/>
  </conditionalFormatting>
  <conditionalFormatting sqref="J15:J33">
    <cfRule type="duplicateValues" dxfId="2" priority="3"/>
  </conditionalFormatting>
  <pageMargins left="0.7" right="0.7" top="0.75" bottom="0.75" header="0.3" footer="0.3"/>
  <pageSetup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86E8B7-07B6-4EC5-B145-FFEFA2DADF36}">
  <dimension ref="A1:D9"/>
  <sheetViews>
    <sheetView topLeftCell="A7" workbookViewId="0">
      <selection activeCell="G12" sqref="G12"/>
    </sheetView>
  </sheetViews>
  <sheetFormatPr defaultColWidth="12.5703125" defaultRowHeight="15" x14ac:dyDescent="0.25"/>
  <cols>
    <col min="1" max="1" width="31.28515625" customWidth="1"/>
    <col min="2" max="2" width="13.28515625" customWidth="1"/>
    <col min="3" max="3" width="76.140625" customWidth="1"/>
  </cols>
  <sheetData>
    <row r="1" spans="1:4" ht="16.5" thickBot="1" x14ac:dyDescent="0.3">
      <c r="A1" s="178" t="s">
        <v>2871</v>
      </c>
      <c r="B1" s="179"/>
      <c r="C1" s="180"/>
    </row>
    <row r="2" spans="1:4" s="38" customFormat="1" ht="31.5" x14ac:dyDescent="0.25">
      <c r="A2" s="75" t="s">
        <v>668</v>
      </c>
      <c r="B2" s="76" t="s">
        <v>669</v>
      </c>
      <c r="C2" s="77" t="s">
        <v>676</v>
      </c>
      <c r="D2" s="37"/>
    </row>
    <row r="3" spans="1:4" ht="15.75" x14ac:dyDescent="0.25">
      <c r="A3" s="44" t="s">
        <v>673</v>
      </c>
      <c r="B3" s="42">
        <v>223</v>
      </c>
      <c r="C3" s="80">
        <v>223</v>
      </c>
      <c r="D3" s="7"/>
    </row>
    <row r="4" spans="1:4" ht="15.75" x14ac:dyDescent="0.25">
      <c r="A4" s="44" t="s">
        <v>674</v>
      </c>
      <c r="B4" s="42">
        <v>45</v>
      </c>
      <c r="C4" s="80">
        <v>45</v>
      </c>
      <c r="D4" s="7"/>
    </row>
    <row r="5" spans="1:4" ht="16.5" thickBot="1" x14ac:dyDescent="0.3">
      <c r="A5" s="78" t="s">
        <v>677</v>
      </c>
      <c r="B5" s="48"/>
      <c r="C5" s="79">
        <v>225</v>
      </c>
      <c r="D5" s="7"/>
    </row>
    <row r="6" spans="1:4" ht="15.75" x14ac:dyDescent="0.25">
      <c r="A6" s="75" t="s">
        <v>670</v>
      </c>
      <c r="B6" s="76" t="s">
        <v>671</v>
      </c>
      <c r="C6" s="77" t="s">
        <v>2841</v>
      </c>
    </row>
    <row r="7" spans="1:4" ht="78.75" x14ac:dyDescent="0.25">
      <c r="A7" s="81" t="s">
        <v>678</v>
      </c>
      <c r="B7" s="82">
        <v>43</v>
      </c>
      <c r="C7" s="83" t="s">
        <v>2865</v>
      </c>
    </row>
    <row r="8" spans="1:4" ht="299.25" x14ac:dyDescent="0.25">
      <c r="A8" s="81" t="s">
        <v>673</v>
      </c>
      <c r="B8" s="82">
        <v>180</v>
      </c>
      <c r="C8" s="83" t="s">
        <v>2866</v>
      </c>
    </row>
    <row r="9" spans="1:4" ht="16.5" thickBot="1" x14ac:dyDescent="0.3">
      <c r="A9" s="84" t="s">
        <v>674</v>
      </c>
      <c r="B9" s="85">
        <v>2</v>
      </c>
      <c r="C9" s="86" t="s">
        <v>672</v>
      </c>
    </row>
  </sheetData>
  <mergeCells count="1">
    <mergeCell ref="A1:C1"/>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2B59C0-C80F-4FEA-8B87-6650E1589FD9}">
  <dimension ref="A1:Q685"/>
  <sheetViews>
    <sheetView topLeftCell="A663" workbookViewId="0">
      <selection activeCell="F686" sqref="F686"/>
    </sheetView>
  </sheetViews>
  <sheetFormatPr defaultRowHeight="15" x14ac:dyDescent="0.25"/>
  <cols>
    <col min="1" max="1" width="11.7109375" style="16" customWidth="1"/>
    <col min="2" max="2" width="11.85546875" style="15" customWidth="1"/>
    <col min="3" max="3" width="23.42578125" style="17" customWidth="1"/>
    <col min="4" max="4" width="11.7109375" style="18" customWidth="1"/>
    <col min="5" max="5" width="15.140625" style="18" customWidth="1"/>
    <col min="6" max="6" width="13" style="18" customWidth="1"/>
    <col min="7" max="7" width="14" style="18" customWidth="1"/>
    <col min="8" max="8" width="18.28515625" style="18" bestFit="1" customWidth="1"/>
    <col min="9" max="9" width="12.85546875" style="16" customWidth="1"/>
    <col min="10" max="10" width="11.7109375" style="16" customWidth="1"/>
    <col min="11" max="11" width="14.85546875" bestFit="1" customWidth="1"/>
    <col min="12" max="12" width="15" bestFit="1" customWidth="1"/>
    <col min="13" max="13" width="14.28515625" style="3" customWidth="1"/>
    <col min="14" max="14" width="14.85546875" bestFit="1" customWidth="1"/>
    <col min="15" max="15" width="13.140625" customWidth="1"/>
    <col min="16" max="16" width="11.85546875" style="23" customWidth="1"/>
  </cols>
  <sheetData>
    <row r="1" spans="1:16" ht="21" thickBot="1" x14ac:dyDescent="0.35">
      <c r="A1" s="181" t="s">
        <v>2870</v>
      </c>
      <c r="B1" s="182"/>
      <c r="C1" s="182"/>
      <c r="D1" s="182"/>
      <c r="E1" s="182"/>
      <c r="F1" s="182"/>
      <c r="G1" s="182"/>
      <c r="H1" s="182"/>
      <c r="I1" s="182"/>
      <c r="J1" s="183"/>
      <c r="K1" s="5"/>
      <c r="L1" s="5"/>
      <c r="M1" s="12"/>
      <c r="N1" s="5"/>
      <c r="O1" s="6"/>
      <c r="P1" s="20"/>
    </row>
    <row r="2" spans="1:16" ht="94.5" x14ac:dyDescent="0.25">
      <c r="A2" s="87" t="s">
        <v>658</v>
      </c>
      <c r="B2" s="88" t="s">
        <v>679</v>
      </c>
      <c r="C2" s="89" t="s">
        <v>680</v>
      </c>
      <c r="D2" s="89" t="s">
        <v>681</v>
      </c>
      <c r="E2" s="89" t="s">
        <v>682</v>
      </c>
      <c r="F2" s="89" t="s">
        <v>683</v>
      </c>
      <c r="G2" s="89" t="s">
        <v>684</v>
      </c>
      <c r="H2" s="90" t="s">
        <v>685</v>
      </c>
      <c r="I2" s="75" t="s">
        <v>2872</v>
      </c>
      <c r="J2" s="77" t="s">
        <v>686</v>
      </c>
      <c r="M2" s="12"/>
      <c r="P2" s="5"/>
    </row>
    <row r="3" spans="1:16" ht="31.5" x14ac:dyDescent="0.25">
      <c r="A3" s="91">
        <v>1</v>
      </c>
      <c r="B3" s="92" t="s">
        <v>687</v>
      </c>
      <c r="C3" s="93" t="s">
        <v>688</v>
      </c>
      <c r="D3" s="93" t="s">
        <v>689</v>
      </c>
      <c r="E3" s="94" t="s">
        <v>687</v>
      </c>
      <c r="F3" s="93" t="s">
        <v>690</v>
      </c>
      <c r="G3" s="93" t="s">
        <v>691</v>
      </c>
      <c r="H3" s="95">
        <v>22863883</v>
      </c>
      <c r="I3" s="96"/>
      <c r="J3" s="97"/>
      <c r="K3" s="17"/>
      <c r="M3" s="15"/>
      <c r="P3" s="21"/>
    </row>
    <row r="4" spans="1:16" ht="31.5" x14ac:dyDescent="0.25">
      <c r="A4" s="91">
        <v>2</v>
      </c>
      <c r="B4" s="98" t="s">
        <v>692</v>
      </c>
      <c r="C4" s="93" t="s">
        <v>693</v>
      </c>
      <c r="D4" s="94" t="s">
        <v>694</v>
      </c>
      <c r="E4" s="94" t="s">
        <v>692</v>
      </c>
      <c r="F4" s="93" t="s">
        <v>690</v>
      </c>
      <c r="G4" s="93" t="s">
        <v>691</v>
      </c>
      <c r="H4" s="95">
        <v>32528060</v>
      </c>
      <c r="I4" s="96"/>
      <c r="J4" s="97"/>
      <c r="M4" s="15"/>
      <c r="P4" s="22"/>
    </row>
    <row r="5" spans="1:16" ht="31.5" x14ac:dyDescent="0.25">
      <c r="A5" s="91">
        <v>3</v>
      </c>
      <c r="B5" s="98" t="s">
        <v>695</v>
      </c>
      <c r="C5" s="93" t="s">
        <v>696</v>
      </c>
      <c r="D5" s="94" t="s">
        <v>697</v>
      </c>
      <c r="E5" s="94" t="s">
        <v>698</v>
      </c>
      <c r="F5" s="93" t="s">
        <v>690</v>
      </c>
      <c r="G5" s="93" t="s">
        <v>691</v>
      </c>
      <c r="H5" s="95">
        <v>32528060</v>
      </c>
      <c r="I5" s="96"/>
      <c r="J5" s="97"/>
      <c r="M5" s="15"/>
    </row>
    <row r="6" spans="1:16" ht="31.5" x14ac:dyDescent="0.25">
      <c r="A6" s="91">
        <v>4</v>
      </c>
      <c r="B6" s="98" t="s">
        <v>699</v>
      </c>
      <c r="C6" s="93" t="s">
        <v>700</v>
      </c>
      <c r="D6" s="94" t="s">
        <v>701</v>
      </c>
      <c r="E6" s="94" t="s">
        <v>702</v>
      </c>
      <c r="F6" s="93" t="s">
        <v>703</v>
      </c>
      <c r="G6" s="93" t="s">
        <v>704</v>
      </c>
      <c r="H6" s="95">
        <v>22940245</v>
      </c>
      <c r="I6" s="96"/>
      <c r="J6" s="97"/>
      <c r="M6" s="15"/>
    </row>
    <row r="7" spans="1:16" ht="47.25" x14ac:dyDescent="0.25">
      <c r="A7" s="91">
        <v>5</v>
      </c>
      <c r="B7" s="98" t="s">
        <v>705</v>
      </c>
      <c r="C7" s="93" t="s">
        <v>706</v>
      </c>
      <c r="D7" s="94" t="s">
        <v>707</v>
      </c>
      <c r="E7" s="94" t="s">
        <v>705</v>
      </c>
      <c r="F7" s="93" t="s">
        <v>690</v>
      </c>
      <c r="G7" s="93" t="s">
        <v>691</v>
      </c>
      <c r="H7" s="95">
        <v>32528060</v>
      </c>
      <c r="I7" s="96"/>
      <c r="J7" s="97"/>
      <c r="K7" s="17"/>
      <c r="M7" s="14"/>
    </row>
    <row r="8" spans="1:16" ht="31.5" x14ac:dyDescent="0.25">
      <c r="A8" s="91">
        <v>6</v>
      </c>
      <c r="B8" s="99" t="s">
        <v>708</v>
      </c>
      <c r="C8" s="100" t="s">
        <v>709</v>
      </c>
      <c r="D8" s="101" t="s">
        <v>710</v>
      </c>
      <c r="E8" s="100" t="s">
        <v>711</v>
      </c>
      <c r="F8" s="93" t="s">
        <v>690</v>
      </c>
      <c r="G8" s="93" t="s">
        <v>691</v>
      </c>
      <c r="H8" s="95">
        <v>16169070</v>
      </c>
      <c r="I8" s="96"/>
      <c r="J8" s="97"/>
      <c r="M8" s="15"/>
    </row>
    <row r="9" spans="1:16" ht="47.25" x14ac:dyDescent="0.25">
      <c r="A9" s="91">
        <v>7</v>
      </c>
      <c r="B9" s="98" t="s">
        <v>712</v>
      </c>
      <c r="C9" s="93" t="s">
        <v>713</v>
      </c>
      <c r="D9" s="94" t="s">
        <v>714</v>
      </c>
      <c r="E9" s="94" t="s">
        <v>712</v>
      </c>
      <c r="F9" s="93" t="s">
        <v>690</v>
      </c>
      <c r="G9" s="93" t="s">
        <v>691</v>
      </c>
      <c r="H9" s="95">
        <v>32528060</v>
      </c>
      <c r="I9" s="96"/>
      <c r="J9" s="97"/>
      <c r="M9" s="12"/>
    </row>
    <row r="10" spans="1:16" ht="31.5" x14ac:dyDescent="0.25">
      <c r="A10" s="91">
        <v>8</v>
      </c>
      <c r="B10" s="102" t="s">
        <v>17</v>
      </c>
      <c r="C10" s="103" t="s">
        <v>715</v>
      </c>
      <c r="D10" s="103" t="s">
        <v>716</v>
      </c>
      <c r="E10" s="104" t="s">
        <v>17</v>
      </c>
      <c r="F10" s="103" t="s">
        <v>717</v>
      </c>
      <c r="G10" s="103" t="s">
        <v>691</v>
      </c>
      <c r="H10" s="105">
        <v>19338310</v>
      </c>
      <c r="I10" s="106">
        <v>34</v>
      </c>
      <c r="J10" s="107">
        <v>15</v>
      </c>
      <c r="M10" s="15"/>
    </row>
    <row r="11" spans="1:16" ht="31.5" x14ac:dyDescent="0.25">
      <c r="A11" s="91">
        <v>9</v>
      </c>
      <c r="B11" s="98" t="s">
        <v>718</v>
      </c>
      <c r="C11" s="93" t="s">
        <v>719</v>
      </c>
      <c r="D11" s="94" t="s">
        <v>720</v>
      </c>
      <c r="E11" s="94" t="s">
        <v>721</v>
      </c>
      <c r="F11" s="93" t="s">
        <v>690</v>
      </c>
      <c r="G11" s="93" t="s">
        <v>691</v>
      </c>
      <c r="H11" s="95">
        <v>19338310</v>
      </c>
      <c r="I11" s="96"/>
      <c r="J11" s="97"/>
      <c r="K11" s="17"/>
      <c r="M11" s="15"/>
    </row>
    <row r="12" spans="1:16" ht="31.5" x14ac:dyDescent="0.25">
      <c r="A12" s="91">
        <v>10</v>
      </c>
      <c r="B12" s="98" t="s">
        <v>722</v>
      </c>
      <c r="C12" s="93" t="s">
        <v>723</v>
      </c>
      <c r="D12" s="94" t="s">
        <v>724</v>
      </c>
      <c r="E12" s="94" t="s">
        <v>725</v>
      </c>
      <c r="F12" s="93" t="s">
        <v>690</v>
      </c>
      <c r="G12" s="93" t="s">
        <v>691</v>
      </c>
      <c r="H12" s="95">
        <v>32528060</v>
      </c>
      <c r="I12" s="96"/>
      <c r="J12" s="97"/>
      <c r="M12" s="15"/>
    </row>
    <row r="13" spans="1:16" ht="31.5" x14ac:dyDescent="0.25">
      <c r="A13" s="91">
        <v>11</v>
      </c>
      <c r="B13" s="98" t="s">
        <v>726</v>
      </c>
      <c r="C13" s="93" t="s">
        <v>727</v>
      </c>
      <c r="D13" s="94" t="s">
        <v>728</v>
      </c>
      <c r="E13" s="94" t="s">
        <v>729</v>
      </c>
      <c r="F13" s="93" t="s">
        <v>717</v>
      </c>
      <c r="G13" s="93" t="s">
        <v>691</v>
      </c>
      <c r="H13" s="95">
        <v>30587120</v>
      </c>
      <c r="I13" s="96"/>
      <c r="J13" s="97"/>
      <c r="M13" s="15"/>
    </row>
    <row r="14" spans="1:16" ht="31.5" x14ac:dyDescent="0.25">
      <c r="A14" s="91">
        <v>12</v>
      </c>
      <c r="B14" s="98" t="s">
        <v>730</v>
      </c>
      <c r="C14" s="93" t="s">
        <v>731</v>
      </c>
      <c r="D14" s="94" t="s">
        <v>732</v>
      </c>
      <c r="E14" s="94" t="s">
        <v>730</v>
      </c>
      <c r="F14" s="93" t="s">
        <v>717</v>
      </c>
      <c r="G14" s="93" t="s">
        <v>704</v>
      </c>
      <c r="H14" s="95">
        <v>25451679</v>
      </c>
      <c r="I14" s="96"/>
      <c r="J14" s="97"/>
      <c r="M14" s="15"/>
    </row>
    <row r="15" spans="1:16" ht="31.5" x14ac:dyDescent="0.25">
      <c r="A15" s="91">
        <v>13</v>
      </c>
      <c r="B15" s="98" t="s">
        <v>733</v>
      </c>
      <c r="C15" s="93" t="s">
        <v>734</v>
      </c>
      <c r="D15" s="94" t="s">
        <v>735</v>
      </c>
      <c r="E15" s="94" t="s">
        <v>736</v>
      </c>
      <c r="F15" s="93" t="s">
        <v>717</v>
      </c>
      <c r="G15" s="93" t="s">
        <v>691</v>
      </c>
      <c r="H15" s="95">
        <v>34108658</v>
      </c>
      <c r="I15" s="96"/>
      <c r="J15" s="97"/>
      <c r="K15" s="17"/>
      <c r="M15" s="15"/>
    </row>
    <row r="16" spans="1:16" ht="31.5" x14ac:dyDescent="0.25">
      <c r="A16" s="91">
        <v>14</v>
      </c>
      <c r="B16" s="98" t="s">
        <v>737</v>
      </c>
      <c r="C16" s="93" t="s">
        <v>738</v>
      </c>
      <c r="D16" s="94" t="s">
        <v>739</v>
      </c>
      <c r="E16" s="94" t="s">
        <v>737</v>
      </c>
      <c r="F16" s="93" t="s">
        <v>690</v>
      </c>
      <c r="G16" s="93" t="s">
        <v>691</v>
      </c>
      <c r="H16" s="95">
        <v>32528060</v>
      </c>
      <c r="I16" s="96"/>
      <c r="J16" s="97"/>
      <c r="M16" s="15"/>
    </row>
    <row r="17" spans="1:13" ht="31.5" x14ac:dyDescent="0.25">
      <c r="A17" s="91">
        <v>15</v>
      </c>
      <c r="B17" s="98" t="s">
        <v>740</v>
      </c>
      <c r="C17" s="93" t="s">
        <v>741</v>
      </c>
      <c r="D17" s="94" t="s">
        <v>742</v>
      </c>
      <c r="E17" s="94" t="s">
        <v>740</v>
      </c>
      <c r="F17" s="93" t="s">
        <v>717</v>
      </c>
      <c r="G17" s="93" t="s">
        <v>704</v>
      </c>
      <c r="H17" s="95" t="s">
        <v>743</v>
      </c>
      <c r="I17" s="96"/>
      <c r="J17" s="97"/>
      <c r="M17" s="15"/>
    </row>
    <row r="18" spans="1:13" ht="31.5" x14ac:dyDescent="0.25">
      <c r="A18" s="91">
        <v>16</v>
      </c>
      <c r="B18" s="98" t="s">
        <v>744</v>
      </c>
      <c r="C18" s="93" t="s">
        <v>745</v>
      </c>
      <c r="D18" s="94" t="s">
        <v>746</v>
      </c>
      <c r="E18" s="94" t="s">
        <v>747</v>
      </c>
      <c r="F18" s="93" t="s">
        <v>703</v>
      </c>
      <c r="G18" s="93" t="s">
        <v>691</v>
      </c>
      <c r="H18" s="95" t="s">
        <v>748</v>
      </c>
      <c r="I18" s="96"/>
      <c r="J18" s="97"/>
      <c r="M18" s="15"/>
    </row>
    <row r="19" spans="1:13" ht="31.5" x14ac:dyDescent="0.25">
      <c r="A19" s="91">
        <v>17</v>
      </c>
      <c r="B19" s="98" t="s">
        <v>749</v>
      </c>
      <c r="C19" s="93" t="s">
        <v>750</v>
      </c>
      <c r="D19" s="94" t="s">
        <v>751</v>
      </c>
      <c r="E19" s="94" t="s">
        <v>752</v>
      </c>
      <c r="F19" s="93" t="s">
        <v>690</v>
      </c>
      <c r="G19" s="93" t="s">
        <v>691</v>
      </c>
      <c r="H19" s="95" t="s">
        <v>753</v>
      </c>
      <c r="I19" s="96"/>
      <c r="J19" s="97"/>
      <c r="K19" s="17"/>
      <c r="M19" s="15"/>
    </row>
    <row r="20" spans="1:13" ht="31.5" x14ac:dyDescent="0.25">
      <c r="A20" s="91">
        <v>18</v>
      </c>
      <c r="B20" s="98" t="s">
        <v>754</v>
      </c>
      <c r="C20" s="93" t="s">
        <v>755</v>
      </c>
      <c r="D20" s="94" t="s">
        <v>756</v>
      </c>
      <c r="E20" s="94" t="s">
        <v>757</v>
      </c>
      <c r="F20" s="93" t="s">
        <v>690</v>
      </c>
      <c r="G20" s="93" t="s">
        <v>691</v>
      </c>
      <c r="H20" s="95">
        <v>32528060</v>
      </c>
      <c r="I20" s="96"/>
      <c r="J20" s="97"/>
      <c r="M20" s="12"/>
    </row>
    <row r="21" spans="1:13" ht="31.5" x14ac:dyDescent="0.25">
      <c r="A21" s="91">
        <v>19</v>
      </c>
      <c r="B21" s="92" t="s">
        <v>758</v>
      </c>
      <c r="C21" s="93" t="s">
        <v>759</v>
      </c>
      <c r="D21" s="93" t="s">
        <v>739</v>
      </c>
      <c r="E21" s="94" t="s">
        <v>758</v>
      </c>
      <c r="F21" s="93" t="s">
        <v>717</v>
      </c>
      <c r="G21" s="93" t="s">
        <v>691</v>
      </c>
      <c r="H21" s="95">
        <v>31011187</v>
      </c>
      <c r="I21" s="96"/>
      <c r="J21" s="97"/>
      <c r="M21" s="15"/>
    </row>
    <row r="22" spans="1:13" ht="31.5" x14ac:dyDescent="0.25">
      <c r="A22" s="91">
        <v>20</v>
      </c>
      <c r="B22" s="98" t="s">
        <v>760</v>
      </c>
      <c r="C22" s="93" t="s">
        <v>761</v>
      </c>
      <c r="D22" s="94" t="s">
        <v>762</v>
      </c>
      <c r="E22" s="94" t="s">
        <v>763</v>
      </c>
      <c r="F22" s="93" t="s">
        <v>717</v>
      </c>
      <c r="G22" s="93" t="s">
        <v>691</v>
      </c>
      <c r="H22" s="95">
        <v>16169070</v>
      </c>
      <c r="I22" s="96"/>
      <c r="J22" s="97"/>
      <c r="M22" s="15"/>
    </row>
    <row r="23" spans="1:13" ht="31.5" x14ac:dyDescent="0.25">
      <c r="A23" s="91">
        <v>21</v>
      </c>
      <c r="B23" s="98" t="s">
        <v>764</v>
      </c>
      <c r="C23" s="93" t="s">
        <v>765</v>
      </c>
      <c r="D23" s="94" t="s">
        <v>766</v>
      </c>
      <c r="E23" s="94" t="s">
        <v>767</v>
      </c>
      <c r="F23" s="93" t="s">
        <v>717</v>
      </c>
      <c r="G23" s="93" t="s">
        <v>691</v>
      </c>
      <c r="H23" s="95">
        <v>21900206</v>
      </c>
      <c r="I23" s="96"/>
      <c r="J23" s="97"/>
      <c r="K23" s="17"/>
      <c r="M23" s="12"/>
    </row>
    <row r="24" spans="1:13" ht="31.5" x14ac:dyDescent="0.25">
      <c r="A24" s="91">
        <v>22</v>
      </c>
      <c r="B24" s="92" t="s">
        <v>768</v>
      </c>
      <c r="C24" s="93" t="s">
        <v>769</v>
      </c>
      <c r="D24" s="93" t="s">
        <v>770</v>
      </c>
      <c r="E24" s="94" t="s">
        <v>768</v>
      </c>
      <c r="F24" s="93" t="s">
        <v>717</v>
      </c>
      <c r="G24" s="93" t="s">
        <v>691</v>
      </c>
      <c r="H24" s="95">
        <v>24332808</v>
      </c>
      <c r="I24" s="96"/>
      <c r="J24" s="97"/>
      <c r="M24" s="15"/>
    </row>
    <row r="25" spans="1:13" ht="31.5" x14ac:dyDescent="0.25">
      <c r="A25" s="91">
        <v>23</v>
      </c>
      <c r="B25" s="98" t="s">
        <v>771</v>
      </c>
      <c r="C25" s="93" t="s">
        <v>772</v>
      </c>
      <c r="D25" s="94" t="s">
        <v>773</v>
      </c>
      <c r="E25" s="94" t="s">
        <v>774</v>
      </c>
      <c r="F25" s="93" t="s">
        <v>717</v>
      </c>
      <c r="G25" s="93" t="s">
        <v>691</v>
      </c>
      <c r="H25" s="95">
        <v>21900206</v>
      </c>
      <c r="I25" s="96"/>
      <c r="J25" s="97"/>
      <c r="M25" s="15"/>
    </row>
    <row r="26" spans="1:13" ht="31.5" x14ac:dyDescent="0.25">
      <c r="A26" s="91">
        <v>24</v>
      </c>
      <c r="B26" s="98" t="s">
        <v>775</v>
      </c>
      <c r="C26" s="93" t="s">
        <v>776</v>
      </c>
      <c r="D26" s="94" t="s">
        <v>773</v>
      </c>
      <c r="E26" s="94" t="s">
        <v>775</v>
      </c>
      <c r="F26" s="93" t="s">
        <v>690</v>
      </c>
      <c r="G26" s="93" t="s">
        <v>691</v>
      </c>
      <c r="H26" s="95">
        <v>32528060</v>
      </c>
      <c r="I26" s="96"/>
      <c r="J26" s="97"/>
      <c r="M26" s="15"/>
    </row>
    <row r="27" spans="1:13" ht="47.25" x14ac:dyDescent="0.25">
      <c r="A27" s="91">
        <v>25</v>
      </c>
      <c r="B27" s="98" t="s">
        <v>777</v>
      </c>
      <c r="C27" s="93" t="s">
        <v>778</v>
      </c>
      <c r="D27" s="94" t="s">
        <v>779</v>
      </c>
      <c r="E27" s="93" t="s">
        <v>780</v>
      </c>
      <c r="F27" s="93" t="s">
        <v>717</v>
      </c>
      <c r="G27" s="93" t="s">
        <v>691</v>
      </c>
      <c r="H27" s="95">
        <v>21664290</v>
      </c>
      <c r="I27" s="96"/>
      <c r="J27" s="97"/>
      <c r="K27" s="17"/>
      <c r="M27" s="15"/>
    </row>
    <row r="28" spans="1:13" ht="47.25" x14ac:dyDescent="0.25">
      <c r="A28" s="91">
        <v>26</v>
      </c>
      <c r="B28" s="108" t="s">
        <v>182</v>
      </c>
      <c r="C28" s="109" t="s">
        <v>781</v>
      </c>
      <c r="D28" s="110" t="s">
        <v>751</v>
      </c>
      <c r="E28" s="110" t="s">
        <v>782</v>
      </c>
      <c r="F28" s="103" t="s">
        <v>690</v>
      </c>
      <c r="G28" s="103" t="s">
        <v>691</v>
      </c>
      <c r="H28" s="105" t="s">
        <v>783</v>
      </c>
      <c r="I28" s="111">
        <v>5</v>
      </c>
      <c r="J28" s="112"/>
      <c r="M28" s="15"/>
    </row>
    <row r="29" spans="1:13" ht="31.5" x14ac:dyDescent="0.25">
      <c r="A29" s="91">
        <v>27</v>
      </c>
      <c r="B29" s="98" t="s">
        <v>784</v>
      </c>
      <c r="C29" s="93" t="s">
        <v>785</v>
      </c>
      <c r="D29" s="94" t="s">
        <v>786</v>
      </c>
      <c r="E29" s="94" t="s">
        <v>784</v>
      </c>
      <c r="F29" s="93" t="s">
        <v>717</v>
      </c>
      <c r="G29" s="93" t="s">
        <v>691</v>
      </c>
      <c r="H29" s="95">
        <v>17396150</v>
      </c>
      <c r="I29" s="96"/>
      <c r="J29" s="97"/>
      <c r="M29" s="15"/>
    </row>
    <row r="30" spans="1:13" ht="47.25" x14ac:dyDescent="0.25">
      <c r="A30" s="91">
        <v>28</v>
      </c>
      <c r="B30" s="98" t="s">
        <v>787</v>
      </c>
      <c r="C30" s="93" t="s">
        <v>788</v>
      </c>
      <c r="D30" s="94" t="s">
        <v>789</v>
      </c>
      <c r="E30" s="94" t="s">
        <v>787</v>
      </c>
      <c r="F30" s="93" t="s">
        <v>790</v>
      </c>
      <c r="G30" s="93" t="s">
        <v>691</v>
      </c>
      <c r="H30" s="95">
        <v>31473101</v>
      </c>
      <c r="I30" s="96"/>
      <c r="J30" s="97"/>
      <c r="M30" s="14"/>
    </row>
    <row r="31" spans="1:13" ht="63" x14ac:dyDescent="0.25">
      <c r="A31" s="91">
        <v>29</v>
      </c>
      <c r="B31" s="99" t="s">
        <v>791</v>
      </c>
      <c r="C31" s="100" t="s">
        <v>792</v>
      </c>
      <c r="D31" s="101" t="s">
        <v>793</v>
      </c>
      <c r="E31" s="100" t="s">
        <v>794</v>
      </c>
      <c r="F31" s="93" t="s">
        <v>690</v>
      </c>
      <c r="G31" s="93" t="s">
        <v>691</v>
      </c>
      <c r="H31" s="95">
        <v>17052974</v>
      </c>
      <c r="I31" s="96"/>
      <c r="J31" s="97"/>
      <c r="K31" s="17"/>
      <c r="M31" s="15"/>
    </row>
    <row r="32" spans="1:13" ht="31.5" x14ac:dyDescent="0.25">
      <c r="A32" s="91">
        <v>30</v>
      </c>
      <c r="B32" s="98" t="s">
        <v>795</v>
      </c>
      <c r="C32" s="93" t="s">
        <v>796</v>
      </c>
      <c r="D32" s="94" t="s">
        <v>797</v>
      </c>
      <c r="E32" s="94" t="s">
        <v>795</v>
      </c>
      <c r="F32" s="93" t="s">
        <v>717</v>
      </c>
      <c r="G32" s="93" t="s">
        <v>691</v>
      </c>
      <c r="H32" s="95">
        <v>30698747</v>
      </c>
      <c r="I32" s="96"/>
      <c r="J32" s="97"/>
      <c r="M32" s="15"/>
    </row>
    <row r="33" spans="1:15" ht="31.5" x14ac:dyDescent="0.25">
      <c r="A33" s="91">
        <v>31</v>
      </c>
      <c r="B33" s="98" t="s">
        <v>798</v>
      </c>
      <c r="C33" s="93" t="s">
        <v>799</v>
      </c>
      <c r="D33" s="93" t="s">
        <v>800</v>
      </c>
      <c r="E33" s="94" t="s">
        <v>801</v>
      </c>
      <c r="F33" s="93" t="s">
        <v>717</v>
      </c>
      <c r="G33" s="93" t="s">
        <v>704</v>
      </c>
      <c r="H33" s="95">
        <v>32646524</v>
      </c>
      <c r="I33" s="96"/>
      <c r="J33" s="97"/>
      <c r="M33" s="15"/>
    </row>
    <row r="34" spans="1:15" ht="31.5" x14ac:dyDescent="0.25">
      <c r="A34" s="91">
        <v>32</v>
      </c>
      <c r="B34" s="98" t="s">
        <v>802</v>
      </c>
      <c r="C34" s="93" t="s">
        <v>803</v>
      </c>
      <c r="D34" s="94" t="s">
        <v>804</v>
      </c>
      <c r="E34" s="94" t="s">
        <v>802</v>
      </c>
      <c r="F34" s="93" t="s">
        <v>690</v>
      </c>
      <c r="G34" s="93" t="s">
        <v>691</v>
      </c>
      <c r="H34" s="95">
        <v>32528060</v>
      </c>
      <c r="I34" s="96"/>
      <c r="J34" s="97"/>
      <c r="M34" s="15"/>
    </row>
    <row r="35" spans="1:15" ht="31.5" x14ac:dyDescent="0.25">
      <c r="A35" s="91">
        <v>33</v>
      </c>
      <c r="B35" s="98" t="s">
        <v>805</v>
      </c>
      <c r="C35" s="93" t="s">
        <v>806</v>
      </c>
      <c r="D35" s="94" t="s">
        <v>807</v>
      </c>
      <c r="E35" s="94" t="s">
        <v>808</v>
      </c>
      <c r="F35" s="93" t="s">
        <v>717</v>
      </c>
      <c r="G35" s="93" t="s">
        <v>691</v>
      </c>
      <c r="H35" s="95">
        <v>17620599</v>
      </c>
      <c r="I35" s="96"/>
      <c r="J35" s="97"/>
      <c r="K35" s="17"/>
      <c r="M35" s="12"/>
    </row>
    <row r="36" spans="1:15" ht="47.25" x14ac:dyDescent="0.25">
      <c r="A36" s="91">
        <v>34</v>
      </c>
      <c r="B36" s="92" t="s">
        <v>809</v>
      </c>
      <c r="C36" s="93" t="s">
        <v>810</v>
      </c>
      <c r="D36" s="93" t="s">
        <v>811</v>
      </c>
      <c r="E36" s="94" t="s">
        <v>809</v>
      </c>
      <c r="F36" s="93" t="s">
        <v>717</v>
      </c>
      <c r="G36" s="93" t="s">
        <v>691</v>
      </c>
      <c r="H36" s="95" t="s">
        <v>812</v>
      </c>
      <c r="I36" s="96"/>
      <c r="J36" s="97"/>
      <c r="M36" s="15"/>
    </row>
    <row r="37" spans="1:15" ht="31.5" x14ac:dyDescent="0.25">
      <c r="A37" s="91">
        <v>35</v>
      </c>
      <c r="B37" s="98" t="s">
        <v>813</v>
      </c>
      <c r="C37" s="93" t="s">
        <v>814</v>
      </c>
      <c r="D37" s="94" t="s">
        <v>815</v>
      </c>
      <c r="E37" s="94" t="s">
        <v>813</v>
      </c>
      <c r="F37" s="93" t="s">
        <v>717</v>
      </c>
      <c r="G37" s="93" t="s">
        <v>691</v>
      </c>
      <c r="H37" s="95">
        <v>30242134</v>
      </c>
      <c r="I37" s="96"/>
      <c r="J37" s="97"/>
      <c r="M37" s="12"/>
    </row>
    <row r="38" spans="1:15" ht="31.5" x14ac:dyDescent="0.25">
      <c r="A38" s="91">
        <v>36</v>
      </c>
      <c r="B38" s="92" t="s">
        <v>816</v>
      </c>
      <c r="C38" s="93" t="s">
        <v>817</v>
      </c>
      <c r="D38" s="94" t="s">
        <v>818</v>
      </c>
      <c r="E38" s="93" t="s">
        <v>816</v>
      </c>
      <c r="F38" s="93" t="s">
        <v>717</v>
      </c>
      <c r="G38" s="93" t="s">
        <v>704</v>
      </c>
      <c r="H38" s="95">
        <v>24369422</v>
      </c>
      <c r="I38" s="96"/>
      <c r="J38" s="97"/>
      <c r="M38" s="15"/>
    </row>
    <row r="39" spans="1:15" ht="31.5" x14ac:dyDescent="0.25">
      <c r="A39" s="91">
        <v>37</v>
      </c>
      <c r="B39" s="98" t="s">
        <v>819</v>
      </c>
      <c r="C39" s="113" t="s">
        <v>820</v>
      </c>
      <c r="D39" s="114" t="s">
        <v>821</v>
      </c>
      <c r="E39" s="82" t="s">
        <v>822</v>
      </c>
      <c r="F39" s="113" t="s">
        <v>717</v>
      </c>
      <c r="G39" s="113" t="s">
        <v>704</v>
      </c>
      <c r="H39" s="95">
        <v>18277385</v>
      </c>
      <c r="I39" s="115"/>
      <c r="J39" s="116"/>
      <c r="K39" s="17"/>
      <c r="M39" s="15"/>
    </row>
    <row r="40" spans="1:15" ht="31.5" x14ac:dyDescent="0.25">
      <c r="A40" s="91">
        <v>38</v>
      </c>
      <c r="B40" s="98" t="s">
        <v>823</v>
      </c>
      <c r="C40" s="93" t="s">
        <v>824</v>
      </c>
      <c r="D40" s="94" t="s">
        <v>825</v>
      </c>
      <c r="E40" s="94" t="s">
        <v>826</v>
      </c>
      <c r="F40" s="93" t="s">
        <v>717</v>
      </c>
      <c r="G40" s="93" t="s">
        <v>691</v>
      </c>
      <c r="H40" s="95">
        <v>20562859</v>
      </c>
      <c r="I40" s="96"/>
      <c r="J40" s="97"/>
      <c r="M40" s="12"/>
    </row>
    <row r="41" spans="1:15" ht="63" x14ac:dyDescent="0.25">
      <c r="A41" s="91">
        <v>39</v>
      </c>
      <c r="B41" s="92" t="s">
        <v>827</v>
      </c>
      <c r="C41" s="93" t="s">
        <v>828</v>
      </c>
      <c r="D41" s="94" t="s">
        <v>829</v>
      </c>
      <c r="E41" s="93" t="s">
        <v>827</v>
      </c>
      <c r="F41" s="93" t="s">
        <v>717</v>
      </c>
      <c r="G41" s="93" t="s">
        <v>830</v>
      </c>
      <c r="H41" s="95" t="s">
        <v>831</v>
      </c>
      <c r="I41" s="96"/>
      <c r="J41" s="97"/>
      <c r="M41" s="15"/>
    </row>
    <row r="42" spans="1:15" ht="31.5" x14ac:dyDescent="0.25">
      <c r="A42" s="91">
        <v>40</v>
      </c>
      <c r="B42" s="98" t="s">
        <v>832</v>
      </c>
      <c r="C42" s="93" t="s">
        <v>833</v>
      </c>
      <c r="D42" s="94" t="s">
        <v>834</v>
      </c>
      <c r="E42" s="94" t="s">
        <v>835</v>
      </c>
      <c r="F42" s="93" t="s">
        <v>690</v>
      </c>
      <c r="G42" s="93" t="s">
        <v>691</v>
      </c>
      <c r="H42" s="95">
        <v>32528060</v>
      </c>
      <c r="I42" s="96"/>
      <c r="J42" s="97"/>
      <c r="M42" s="12"/>
    </row>
    <row r="43" spans="1:15" ht="63" x14ac:dyDescent="0.25">
      <c r="A43" s="91">
        <v>41</v>
      </c>
      <c r="B43" s="92" t="s">
        <v>836</v>
      </c>
      <c r="C43" s="113" t="s">
        <v>837</v>
      </c>
      <c r="D43" s="113" t="s">
        <v>838</v>
      </c>
      <c r="E43" s="114" t="s">
        <v>836</v>
      </c>
      <c r="F43" s="93" t="s">
        <v>839</v>
      </c>
      <c r="G43" s="93" t="s">
        <v>691</v>
      </c>
      <c r="H43" s="95" t="s">
        <v>840</v>
      </c>
      <c r="I43" s="117"/>
      <c r="J43" s="118"/>
      <c r="K43" s="17"/>
      <c r="M43" s="15"/>
    </row>
    <row r="44" spans="1:15" ht="141.75" x14ac:dyDescent="0.25">
      <c r="A44" s="91">
        <v>42</v>
      </c>
      <c r="B44" s="98" t="s">
        <v>841</v>
      </c>
      <c r="C44" s="93" t="s">
        <v>842</v>
      </c>
      <c r="D44" s="93" t="s">
        <v>843</v>
      </c>
      <c r="E44" s="94" t="s">
        <v>841</v>
      </c>
      <c r="F44" s="93" t="s">
        <v>844</v>
      </c>
      <c r="G44" s="93" t="s">
        <v>845</v>
      </c>
      <c r="H44" s="95" t="s">
        <v>846</v>
      </c>
      <c r="I44" s="96"/>
      <c r="J44" s="97"/>
      <c r="M44" s="15"/>
    </row>
    <row r="45" spans="1:15" ht="31.5" x14ac:dyDescent="0.25">
      <c r="A45" s="91">
        <v>43</v>
      </c>
      <c r="B45" s="98" t="s">
        <v>847</v>
      </c>
      <c r="C45" s="93" t="s">
        <v>848</v>
      </c>
      <c r="D45" s="94" t="s">
        <v>849</v>
      </c>
      <c r="E45" s="94" t="s">
        <v>847</v>
      </c>
      <c r="F45" s="93" t="s">
        <v>690</v>
      </c>
      <c r="G45" s="93" t="s">
        <v>691</v>
      </c>
      <c r="H45" s="95">
        <v>34162889</v>
      </c>
      <c r="I45" s="96"/>
      <c r="J45" s="97"/>
      <c r="M45" s="12"/>
    </row>
    <row r="46" spans="1:15" ht="31.5" x14ac:dyDescent="0.25">
      <c r="A46" s="91">
        <v>44</v>
      </c>
      <c r="B46" s="92" t="s">
        <v>850</v>
      </c>
      <c r="C46" s="93" t="s">
        <v>851</v>
      </c>
      <c r="D46" s="94" t="s">
        <v>852</v>
      </c>
      <c r="E46" s="94" t="s">
        <v>853</v>
      </c>
      <c r="F46" s="93" t="s">
        <v>717</v>
      </c>
      <c r="G46" s="93" t="s">
        <v>691</v>
      </c>
      <c r="H46" s="95">
        <v>30455355</v>
      </c>
      <c r="I46" s="96"/>
      <c r="J46" s="97"/>
      <c r="L46" s="1"/>
      <c r="M46" s="12"/>
      <c r="N46" s="1"/>
      <c r="O46" s="2"/>
    </row>
    <row r="47" spans="1:15" ht="31.5" x14ac:dyDescent="0.25">
      <c r="A47" s="91">
        <v>45</v>
      </c>
      <c r="B47" s="92" t="s">
        <v>854</v>
      </c>
      <c r="C47" s="113" t="s">
        <v>855</v>
      </c>
      <c r="D47" s="113" t="s">
        <v>856</v>
      </c>
      <c r="E47" s="82" t="s">
        <v>854</v>
      </c>
      <c r="F47" s="113" t="s">
        <v>717</v>
      </c>
      <c r="G47" s="113" t="s">
        <v>691</v>
      </c>
      <c r="H47" s="95">
        <v>24332808</v>
      </c>
      <c r="I47" s="115"/>
      <c r="J47" s="116"/>
      <c r="K47" s="17"/>
      <c r="L47" s="1"/>
      <c r="M47" s="12"/>
    </row>
    <row r="48" spans="1:15" ht="31.5" x14ac:dyDescent="0.25">
      <c r="A48" s="91">
        <v>46</v>
      </c>
      <c r="B48" s="92" t="s">
        <v>801</v>
      </c>
      <c r="C48" s="113" t="s">
        <v>799</v>
      </c>
      <c r="D48" s="113" t="s">
        <v>800</v>
      </c>
      <c r="E48" s="82" t="s">
        <v>801</v>
      </c>
      <c r="F48" s="113" t="s">
        <v>717</v>
      </c>
      <c r="G48" s="113" t="s">
        <v>691</v>
      </c>
      <c r="H48" s="95">
        <v>31913353</v>
      </c>
      <c r="I48" s="115"/>
      <c r="J48" s="116"/>
      <c r="L48" s="1"/>
      <c r="M48" s="12"/>
    </row>
    <row r="49" spans="1:13" ht="47.25" x14ac:dyDescent="0.25">
      <c r="A49" s="91">
        <v>47</v>
      </c>
      <c r="B49" s="92" t="s">
        <v>857</v>
      </c>
      <c r="C49" s="113" t="s">
        <v>858</v>
      </c>
      <c r="D49" s="113" t="s">
        <v>859</v>
      </c>
      <c r="E49" s="82" t="s">
        <v>857</v>
      </c>
      <c r="F49" s="113" t="s">
        <v>717</v>
      </c>
      <c r="G49" s="113" t="s">
        <v>691</v>
      </c>
      <c r="H49" s="95">
        <v>24332808</v>
      </c>
      <c r="I49" s="115"/>
      <c r="J49" s="116"/>
      <c r="L49" s="1"/>
      <c r="M49" s="15"/>
    </row>
    <row r="50" spans="1:13" ht="31.5" x14ac:dyDescent="0.25">
      <c r="A50" s="91">
        <v>48</v>
      </c>
      <c r="B50" s="98" t="s">
        <v>860</v>
      </c>
      <c r="C50" s="93" t="s">
        <v>861</v>
      </c>
      <c r="D50" s="94" t="s">
        <v>862</v>
      </c>
      <c r="E50" s="93" t="s">
        <v>863</v>
      </c>
      <c r="F50" s="93" t="s">
        <v>717</v>
      </c>
      <c r="G50" s="93" t="s">
        <v>691</v>
      </c>
      <c r="H50" s="95">
        <v>24443570</v>
      </c>
      <c r="I50" s="96"/>
      <c r="J50" s="97"/>
      <c r="L50" s="1"/>
      <c r="M50" s="12"/>
    </row>
    <row r="51" spans="1:13" ht="31.5" x14ac:dyDescent="0.25">
      <c r="A51" s="91">
        <v>49</v>
      </c>
      <c r="B51" s="92" t="s">
        <v>864</v>
      </c>
      <c r="C51" s="113" t="s">
        <v>865</v>
      </c>
      <c r="D51" s="113" t="s">
        <v>804</v>
      </c>
      <c r="E51" s="82" t="s">
        <v>864</v>
      </c>
      <c r="F51" s="113" t="s">
        <v>717</v>
      </c>
      <c r="G51" s="113" t="s">
        <v>691</v>
      </c>
      <c r="H51" s="95">
        <v>31919466</v>
      </c>
      <c r="I51" s="115"/>
      <c r="J51" s="116"/>
      <c r="K51" s="17"/>
      <c r="L51" s="1"/>
      <c r="M51" s="15"/>
    </row>
    <row r="52" spans="1:13" ht="31.5" x14ac:dyDescent="0.25">
      <c r="A52" s="91">
        <v>50</v>
      </c>
      <c r="B52" s="98" t="s">
        <v>866</v>
      </c>
      <c r="C52" s="93" t="s">
        <v>867</v>
      </c>
      <c r="D52" s="94" t="s">
        <v>868</v>
      </c>
      <c r="E52" s="93" t="s">
        <v>869</v>
      </c>
      <c r="F52" s="93" t="s">
        <v>717</v>
      </c>
      <c r="G52" s="93" t="s">
        <v>704</v>
      </c>
      <c r="H52" s="95">
        <v>19965633</v>
      </c>
      <c r="I52" s="96"/>
      <c r="J52" s="97"/>
      <c r="L52" s="1"/>
      <c r="M52" s="15"/>
    </row>
    <row r="53" spans="1:13" ht="31.5" x14ac:dyDescent="0.25">
      <c r="A53" s="91">
        <v>51</v>
      </c>
      <c r="B53" s="98" t="s">
        <v>870</v>
      </c>
      <c r="C53" s="93" t="s">
        <v>871</v>
      </c>
      <c r="D53" s="94" t="s">
        <v>872</v>
      </c>
      <c r="E53" s="94" t="s">
        <v>873</v>
      </c>
      <c r="F53" s="93" t="s">
        <v>717</v>
      </c>
      <c r="G53" s="93" t="s">
        <v>691</v>
      </c>
      <c r="H53" s="95">
        <v>31911584</v>
      </c>
      <c r="I53" s="96"/>
      <c r="J53" s="97"/>
      <c r="L53" s="1"/>
      <c r="M53" s="12"/>
    </row>
    <row r="54" spans="1:13" ht="47.25" x14ac:dyDescent="0.25">
      <c r="A54" s="91">
        <v>52</v>
      </c>
      <c r="B54" s="92" t="s">
        <v>874</v>
      </c>
      <c r="C54" s="93" t="s">
        <v>875</v>
      </c>
      <c r="D54" s="93" t="s">
        <v>876</v>
      </c>
      <c r="E54" s="94" t="s">
        <v>874</v>
      </c>
      <c r="F54" s="93" t="s">
        <v>877</v>
      </c>
      <c r="G54" s="93" t="s">
        <v>691</v>
      </c>
      <c r="H54" s="95" t="s">
        <v>878</v>
      </c>
      <c r="I54" s="96"/>
      <c r="J54" s="97"/>
      <c r="L54" s="1"/>
      <c r="M54" s="12"/>
    </row>
    <row r="55" spans="1:13" ht="31.5" x14ac:dyDescent="0.25">
      <c r="A55" s="91">
        <v>53</v>
      </c>
      <c r="B55" s="92" t="s">
        <v>879</v>
      </c>
      <c r="C55" s="93" t="s">
        <v>880</v>
      </c>
      <c r="D55" s="94" t="s">
        <v>881</v>
      </c>
      <c r="E55" s="94" t="s">
        <v>882</v>
      </c>
      <c r="F55" s="93" t="s">
        <v>717</v>
      </c>
      <c r="G55" s="93" t="s">
        <v>691</v>
      </c>
      <c r="H55" s="95">
        <v>30948266</v>
      </c>
      <c r="I55" s="96"/>
      <c r="J55" s="97"/>
      <c r="K55" s="17"/>
      <c r="L55" s="1"/>
      <c r="M55" s="12"/>
    </row>
    <row r="56" spans="1:13" ht="157.5" x14ac:dyDescent="0.25">
      <c r="A56" s="91">
        <v>54</v>
      </c>
      <c r="B56" s="92" t="s">
        <v>883</v>
      </c>
      <c r="C56" s="93" t="s">
        <v>884</v>
      </c>
      <c r="D56" s="93" t="s">
        <v>885</v>
      </c>
      <c r="E56" s="94" t="s">
        <v>883</v>
      </c>
      <c r="F56" s="93" t="s">
        <v>703</v>
      </c>
      <c r="G56" s="93" t="s">
        <v>691</v>
      </c>
      <c r="H56" s="95" t="s">
        <v>886</v>
      </c>
      <c r="I56" s="96"/>
      <c r="J56" s="97"/>
      <c r="L56" s="1"/>
      <c r="M56" s="15"/>
    </row>
    <row r="57" spans="1:13" ht="47.25" x14ac:dyDescent="0.25">
      <c r="A57" s="91">
        <v>55</v>
      </c>
      <c r="B57" s="98" t="s">
        <v>887</v>
      </c>
      <c r="C57" s="93" t="s">
        <v>888</v>
      </c>
      <c r="D57" s="94" t="s">
        <v>689</v>
      </c>
      <c r="E57" s="94" t="s">
        <v>889</v>
      </c>
      <c r="F57" s="93" t="s">
        <v>877</v>
      </c>
      <c r="G57" s="93" t="s">
        <v>691</v>
      </c>
      <c r="H57" s="95" t="s">
        <v>890</v>
      </c>
      <c r="I57" s="96"/>
      <c r="J57" s="97"/>
      <c r="L57" s="1"/>
      <c r="M57" s="15"/>
    </row>
    <row r="58" spans="1:13" ht="78.75" x14ac:dyDescent="0.25">
      <c r="A58" s="91">
        <v>56</v>
      </c>
      <c r="B58" s="98" t="s">
        <v>891</v>
      </c>
      <c r="C58" s="93" t="s">
        <v>892</v>
      </c>
      <c r="D58" s="94" t="s">
        <v>893</v>
      </c>
      <c r="E58" s="94" t="s">
        <v>894</v>
      </c>
      <c r="F58" s="93" t="s">
        <v>895</v>
      </c>
      <c r="G58" s="93" t="s">
        <v>691</v>
      </c>
      <c r="H58" s="95" t="s">
        <v>896</v>
      </c>
      <c r="I58" s="96"/>
      <c r="J58" s="97"/>
      <c r="L58" s="1"/>
      <c r="M58" s="12"/>
    </row>
    <row r="59" spans="1:13" ht="31.5" x14ac:dyDescent="0.25">
      <c r="A59" s="91">
        <v>57</v>
      </c>
      <c r="B59" s="92" t="s">
        <v>897</v>
      </c>
      <c r="C59" s="93" t="s">
        <v>898</v>
      </c>
      <c r="D59" s="94" t="s">
        <v>899</v>
      </c>
      <c r="E59" s="94" t="s">
        <v>897</v>
      </c>
      <c r="F59" s="93" t="s">
        <v>717</v>
      </c>
      <c r="G59" s="93" t="s">
        <v>691</v>
      </c>
      <c r="H59" s="95">
        <v>30554943</v>
      </c>
      <c r="I59" s="96"/>
      <c r="J59" s="97"/>
      <c r="K59" s="17"/>
      <c r="L59" s="1"/>
      <c r="M59" s="15"/>
    </row>
    <row r="60" spans="1:13" ht="31.5" x14ac:dyDescent="0.25">
      <c r="A60" s="91">
        <v>58</v>
      </c>
      <c r="B60" s="98" t="s">
        <v>900</v>
      </c>
      <c r="C60" s="93" t="s">
        <v>901</v>
      </c>
      <c r="D60" s="94" t="s">
        <v>902</v>
      </c>
      <c r="E60" s="94" t="s">
        <v>900</v>
      </c>
      <c r="F60" s="93" t="s">
        <v>717</v>
      </c>
      <c r="G60" s="93" t="s">
        <v>704</v>
      </c>
      <c r="H60" s="95">
        <v>33393503</v>
      </c>
      <c r="I60" s="96"/>
      <c r="J60" s="97"/>
      <c r="L60" s="1"/>
      <c r="M60" s="15"/>
    </row>
    <row r="61" spans="1:13" ht="31.5" x14ac:dyDescent="0.25">
      <c r="A61" s="91">
        <v>59</v>
      </c>
      <c r="B61" s="98" t="s">
        <v>903</v>
      </c>
      <c r="C61" s="93" t="s">
        <v>904</v>
      </c>
      <c r="D61" s="94" t="s">
        <v>905</v>
      </c>
      <c r="E61" s="94" t="s">
        <v>903</v>
      </c>
      <c r="F61" s="93" t="s">
        <v>717</v>
      </c>
      <c r="G61" s="93" t="s">
        <v>691</v>
      </c>
      <c r="H61" s="95">
        <v>30554943</v>
      </c>
      <c r="I61" s="96"/>
      <c r="J61" s="97"/>
      <c r="L61" s="1"/>
      <c r="M61" s="12"/>
    </row>
    <row r="62" spans="1:13" ht="78.75" x14ac:dyDescent="0.25">
      <c r="A62" s="91">
        <v>60</v>
      </c>
      <c r="B62" s="92" t="s">
        <v>906</v>
      </c>
      <c r="C62" s="113" t="s">
        <v>907</v>
      </c>
      <c r="D62" s="113" t="s">
        <v>710</v>
      </c>
      <c r="E62" s="82" t="s">
        <v>906</v>
      </c>
      <c r="F62" s="113" t="s">
        <v>717</v>
      </c>
      <c r="G62" s="113" t="s">
        <v>691</v>
      </c>
      <c r="H62" s="95">
        <v>31913353</v>
      </c>
      <c r="I62" s="115"/>
      <c r="J62" s="116"/>
      <c r="L62" s="1"/>
      <c r="M62" s="15"/>
    </row>
    <row r="63" spans="1:13" ht="31.5" x14ac:dyDescent="0.25">
      <c r="A63" s="91">
        <v>61</v>
      </c>
      <c r="B63" s="98" t="s">
        <v>908</v>
      </c>
      <c r="C63" s="93" t="s">
        <v>909</v>
      </c>
      <c r="D63" s="94" t="s">
        <v>910</v>
      </c>
      <c r="E63" s="94" t="s">
        <v>908</v>
      </c>
      <c r="F63" s="93" t="s">
        <v>690</v>
      </c>
      <c r="G63" s="93" t="s">
        <v>691</v>
      </c>
      <c r="H63" s="95">
        <v>32528060</v>
      </c>
      <c r="I63" s="96"/>
      <c r="J63" s="97"/>
      <c r="K63" s="17"/>
      <c r="L63" s="1"/>
      <c r="M63" s="15"/>
    </row>
    <row r="64" spans="1:13" ht="47.25" x14ac:dyDescent="0.25">
      <c r="A64" s="91">
        <v>62</v>
      </c>
      <c r="B64" s="98" t="s">
        <v>911</v>
      </c>
      <c r="C64" s="93" t="s">
        <v>912</v>
      </c>
      <c r="D64" s="94" t="s">
        <v>913</v>
      </c>
      <c r="E64" s="94" t="s">
        <v>911</v>
      </c>
      <c r="F64" s="93" t="s">
        <v>703</v>
      </c>
      <c r="G64" s="93" t="s">
        <v>691</v>
      </c>
      <c r="H64" s="95" t="s">
        <v>914</v>
      </c>
      <c r="I64" s="96"/>
      <c r="J64" s="97"/>
      <c r="L64" s="1"/>
      <c r="M64" s="15"/>
    </row>
    <row r="65" spans="1:13" ht="47.25" x14ac:dyDescent="0.25">
      <c r="A65" s="91">
        <v>63</v>
      </c>
      <c r="B65" s="98" t="s">
        <v>915</v>
      </c>
      <c r="C65" s="93" t="s">
        <v>916</v>
      </c>
      <c r="D65" s="94" t="s">
        <v>905</v>
      </c>
      <c r="E65" s="94" t="s">
        <v>917</v>
      </c>
      <c r="F65" s="93" t="s">
        <v>717</v>
      </c>
      <c r="G65" s="93" t="s">
        <v>691</v>
      </c>
      <c r="H65" s="95">
        <v>32460033</v>
      </c>
      <c r="I65" s="96"/>
      <c r="J65" s="97"/>
      <c r="L65" s="1"/>
      <c r="M65" s="15"/>
    </row>
    <row r="66" spans="1:13" ht="31.5" x14ac:dyDescent="0.25">
      <c r="A66" s="91">
        <v>64</v>
      </c>
      <c r="B66" s="98" t="s">
        <v>918</v>
      </c>
      <c r="C66" s="93" t="s">
        <v>919</v>
      </c>
      <c r="D66" s="94" t="s">
        <v>920</v>
      </c>
      <c r="E66" s="94" t="s">
        <v>918</v>
      </c>
      <c r="F66" s="93" t="s">
        <v>690</v>
      </c>
      <c r="G66" s="93" t="s">
        <v>691</v>
      </c>
      <c r="H66" s="95">
        <v>32528060</v>
      </c>
      <c r="I66" s="96"/>
      <c r="J66" s="97"/>
      <c r="L66" s="1"/>
      <c r="M66" s="15"/>
    </row>
    <row r="67" spans="1:13" ht="31.5" x14ac:dyDescent="0.25">
      <c r="A67" s="91">
        <v>65</v>
      </c>
      <c r="B67" s="98" t="s">
        <v>921</v>
      </c>
      <c r="C67" s="93" t="s">
        <v>922</v>
      </c>
      <c r="D67" s="94" t="s">
        <v>923</v>
      </c>
      <c r="E67" s="94" t="s">
        <v>921</v>
      </c>
      <c r="F67" s="93" t="s">
        <v>690</v>
      </c>
      <c r="G67" s="93" t="s">
        <v>691</v>
      </c>
      <c r="H67" s="95" t="s">
        <v>924</v>
      </c>
      <c r="I67" s="96"/>
      <c r="J67" s="97"/>
      <c r="K67" s="17"/>
      <c r="L67" s="1"/>
      <c r="M67" s="15"/>
    </row>
    <row r="68" spans="1:13" ht="47.25" x14ac:dyDescent="0.25">
      <c r="A68" s="91">
        <v>66</v>
      </c>
      <c r="B68" s="98" t="s">
        <v>925</v>
      </c>
      <c r="C68" s="93" t="s">
        <v>926</v>
      </c>
      <c r="D68" s="94" t="s">
        <v>927</v>
      </c>
      <c r="E68" s="94" t="s">
        <v>925</v>
      </c>
      <c r="F68" s="93" t="s">
        <v>717</v>
      </c>
      <c r="G68" s="93" t="s">
        <v>691</v>
      </c>
      <c r="H68" s="95">
        <v>31969708</v>
      </c>
      <c r="I68" s="96"/>
      <c r="J68" s="97"/>
      <c r="L68" s="1"/>
      <c r="M68" s="12"/>
    </row>
    <row r="69" spans="1:13" ht="45" customHeight="1" x14ac:dyDescent="0.25">
      <c r="A69" s="91">
        <v>67</v>
      </c>
      <c r="B69" s="92" t="s">
        <v>928</v>
      </c>
      <c r="C69" s="93" t="s">
        <v>929</v>
      </c>
      <c r="D69" s="94" t="s">
        <v>930</v>
      </c>
      <c r="E69" s="93" t="s">
        <v>928</v>
      </c>
      <c r="F69" s="93" t="s">
        <v>717</v>
      </c>
      <c r="G69" s="93" t="s">
        <v>691</v>
      </c>
      <c r="H69" s="95">
        <v>21988832</v>
      </c>
      <c r="I69" s="96"/>
      <c r="J69" s="97"/>
      <c r="L69" s="1"/>
      <c r="M69" s="12"/>
    </row>
    <row r="70" spans="1:13" ht="31.5" x14ac:dyDescent="0.25">
      <c r="A70" s="91">
        <v>68</v>
      </c>
      <c r="B70" s="92" t="s">
        <v>931</v>
      </c>
      <c r="C70" s="113" t="s">
        <v>932</v>
      </c>
      <c r="D70" s="113" t="s">
        <v>933</v>
      </c>
      <c r="E70" s="82" t="s">
        <v>931</v>
      </c>
      <c r="F70" s="113" t="s">
        <v>717</v>
      </c>
      <c r="G70" s="113" t="s">
        <v>691</v>
      </c>
      <c r="H70" s="95">
        <v>24332808</v>
      </c>
      <c r="I70" s="115"/>
      <c r="J70" s="116"/>
      <c r="L70" s="1"/>
      <c r="M70" s="15"/>
    </row>
    <row r="71" spans="1:13" ht="31.5" x14ac:dyDescent="0.25">
      <c r="A71" s="91">
        <v>69</v>
      </c>
      <c r="B71" s="98" t="s">
        <v>934</v>
      </c>
      <c r="C71" s="93" t="s">
        <v>935</v>
      </c>
      <c r="D71" s="94" t="s">
        <v>936</v>
      </c>
      <c r="E71" s="94" t="s">
        <v>934</v>
      </c>
      <c r="F71" s="93" t="s">
        <v>690</v>
      </c>
      <c r="G71" s="93" t="s">
        <v>691</v>
      </c>
      <c r="H71" s="95">
        <v>26296975</v>
      </c>
      <c r="I71" s="96"/>
      <c r="J71" s="97"/>
      <c r="K71" s="17"/>
      <c r="L71" s="1"/>
      <c r="M71" s="15"/>
    </row>
    <row r="72" spans="1:13" ht="31.5" x14ac:dyDescent="0.25">
      <c r="A72" s="91">
        <v>70</v>
      </c>
      <c r="B72" s="98" t="s">
        <v>937</v>
      </c>
      <c r="C72" s="113" t="s">
        <v>938</v>
      </c>
      <c r="D72" s="114" t="s">
        <v>939</v>
      </c>
      <c r="E72" s="82" t="s">
        <v>940</v>
      </c>
      <c r="F72" s="113" t="s">
        <v>717</v>
      </c>
      <c r="G72" s="113" t="s">
        <v>704</v>
      </c>
      <c r="H72" s="95">
        <v>18277385</v>
      </c>
      <c r="I72" s="115"/>
      <c r="J72" s="116"/>
      <c r="L72" s="1"/>
      <c r="M72" s="15"/>
    </row>
    <row r="73" spans="1:13" ht="31.5" x14ac:dyDescent="0.25">
      <c r="A73" s="91">
        <v>71</v>
      </c>
      <c r="B73" s="98" t="s">
        <v>941</v>
      </c>
      <c r="C73" s="93" t="s">
        <v>942</v>
      </c>
      <c r="D73" s="94" t="s">
        <v>825</v>
      </c>
      <c r="E73" s="94" t="s">
        <v>943</v>
      </c>
      <c r="F73" s="93" t="s">
        <v>717</v>
      </c>
      <c r="G73" s="93" t="s">
        <v>691</v>
      </c>
      <c r="H73" s="95">
        <v>19617346</v>
      </c>
      <c r="I73" s="96"/>
      <c r="J73" s="97"/>
      <c r="L73" s="1"/>
      <c r="M73" s="12"/>
    </row>
    <row r="74" spans="1:13" ht="31.5" x14ac:dyDescent="0.25">
      <c r="A74" s="91">
        <v>72</v>
      </c>
      <c r="B74" s="92" t="s">
        <v>944</v>
      </c>
      <c r="C74" s="93" t="s">
        <v>945</v>
      </c>
      <c r="D74" s="94" t="s">
        <v>720</v>
      </c>
      <c r="E74" s="93" t="s">
        <v>944</v>
      </c>
      <c r="F74" s="93" t="s">
        <v>717</v>
      </c>
      <c r="G74" s="93" t="s">
        <v>704</v>
      </c>
      <c r="H74" s="95">
        <v>16618801</v>
      </c>
      <c r="I74" s="96"/>
      <c r="J74" s="97"/>
      <c r="L74" s="1"/>
      <c r="M74" s="15"/>
    </row>
    <row r="75" spans="1:13" ht="31.5" x14ac:dyDescent="0.25">
      <c r="A75" s="91">
        <v>73</v>
      </c>
      <c r="B75" s="98" t="s">
        <v>946</v>
      </c>
      <c r="C75" s="93" t="s">
        <v>947</v>
      </c>
      <c r="D75" s="94" t="s">
        <v>948</v>
      </c>
      <c r="E75" s="94" t="s">
        <v>946</v>
      </c>
      <c r="F75" s="93" t="s">
        <v>717</v>
      </c>
      <c r="G75" s="93" t="s">
        <v>691</v>
      </c>
      <c r="H75" s="95">
        <v>32805281</v>
      </c>
      <c r="I75" s="96"/>
      <c r="J75" s="97"/>
      <c r="K75" s="17"/>
      <c r="L75" s="1"/>
      <c r="M75" s="15"/>
    </row>
    <row r="76" spans="1:13" ht="31.5" x14ac:dyDescent="0.25">
      <c r="A76" s="91">
        <v>74</v>
      </c>
      <c r="B76" s="98" t="s">
        <v>949</v>
      </c>
      <c r="C76" s="93" t="s">
        <v>950</v>
      </c>
      <c r="D76" s="94" t="s">
        <v>951</v>
      </c>
      <c r="E76" s="94" t="s">
        <v>952</v>
      </c>
      <c r="F76" s="93" t="s">
        <v>690</v>
      </c>
      <c r="G76" s="93" t="s">
        <v>691</v>
      </c>
      <c r="H76" s="95">
        <v>32528060</v>
      </c>
      <c r="I76" s="96"/>
      <c r="J76" s="97"/>
      <c r="L76" s="1"/>
      <c r="M76" s="15"/>
    </row>
    <row r="77" spans="1:13" ht="31.5" x14ac:dyDescent="0.25">
      <c r="A77" s="91">
        <v>75</v>
      </c>
      <c r="B77" s="98" t="s">
        <v>953</v>
      </c>
      <c r="C77" s="93" t="s">
        <v>954</v>
      </c>
      <c r="D77" s="94" t="s">
        <v>955</v>
      </c>
      <c r="E77" s="94" t="s">
        <v>956</v>
      </c>
      <c r="F77" s="93" t="s">
        <v>717</v>
      </c>
      <c r="G77" s="93" t="s">
        <v>691</v>
      </c>
      <c r="H77" s="95">
        <v>8397207</v>
      </c>
      <c r="I77" s="96"/>
      <c r="J77" s="97"/>
      <c r="L77" s="1"/>
      <c r="M77" s="15"/>
    </row>
    <row r="78" spans="1:13" ht="31.5" x14ac:dyDescent="0.25">
      <c r="A78" s="91">
        <v>76</v>
      </c>
      <c r="B78" s="98" t="s">
        <v>957</v>
      </c>
      <c r="C78" s="93" t="s">
        <v>958</v>
      </c>
      <c r="D78" s="94" t="s">
        <v>959</v>
      </c>
      <c r="E78" s="94" t="s">
        <v>960</v>
      </c>
      <c r="F78" s="93" t="s">
        <v>717</v>
      </c>
      <c r="G78" s="93" t="s">
        <v>691</v>
      </c>
      <c r="H78" s="95">
        <v>8798463</v>
      </c>
      <c r="I78" s="96"/>
      <c r="J78" s="97"/>
      <c r="L78" s="1"/>
      <c r="M78" s="15"/>
    </row>
    <row r="79" spans="1:13" ht="31.5" x14ac:dyDescent="0.25">
      <c r="A79" s="91">
        <v>77</v>
      </c>
      <c r="B79" s="98" t="s">
        <v>961</v>
      </c>
      <c r="C79" s="93" t="s">
        <v>962</v>
      </c>
      <c r="D79" s="94" t="s">
        <v>963</v>
      </c>
      <c r="E79" s="94" t="s">
        <v>964</v>
      </c>
      <c r="F79" s="93" t="s">
        <v>717</v>
      </c>
      <c r="G79" s="93" t="s">
        <v>691</v>
      </c>
      <c r="H79" s="95">
        <v>8397206</v>
      </c>
      <c r="I79" s="96"/>
      <c r="J79" s="97"/>
      <c r="K79" s="17"/>
      <c r="L79" s="1"/>
      <c r="M79" s="12"/>
    </row>
    <row r="80" spans="1:13" ht="31.5" x14ac:dyDescent="0.25">
      <c r="A80" s="91">
        <v>78</v>
      </c>
      <c r="B80" s="92" t="s">
        <v>965</v>
      </c>
      <c r="C80" s="93" t="s">
        <v>966</v>
      </c>
      <c r="D80" s="94" t="s">
        <v>967</v>
      </c>
      <c r="E80" s="93" t="s">
        <v>968</v>
      </c>
      <c r="F80" s="93" t="s">
        <v>717</v>
      </c>
      <c r="G80" s="93" t="s">
        <v>691</v>
      </c>
      <c r="H80" s="95">
        <v>18277385</v>
      </c>
      <c r="I80" s="96"/>
      <c r="J80" s="97"/>
      <c r="L80" s="1"/>
      <c r="M80" s="14"/>
    </row>
    <row r="81" spans="1:13" ht="78.75" x14ac:dyDescent="0.25">
      <c r="A81" s="91">
        <v>79</v>
      </c>
      <c r="B81" s="99" t="s">
        <v>969</v>
      </c>
      <c r="C81" s="93" t="s">
        <v>970</v>
      </c>
      <c r="D81" s="94" t="s">
        <v>971</v>
      </c>
      <c r="E81" s="93" t="s">
        <v>972</v>
      </c>
      <c r="F81" s="93" t="s">
        <v>690</v>
      </c>
      <c r="G81" s="93" t="s">
        <v>691</v>
      </c>
      <c r="H81" s="95" t="s">
        <v>973</v>
      </c>
      <c r="I81" s="96"/>
      <c r="J81" s="97"/>
      <c r="L81" s="1"/>
      <c r="M81" s="15"/>
    </row>
    <row r="82" spans="1:13" ht="31.5" x14ac:dyDescent="0.25">
      <c r="A82" s="91">
        <v>80</v>
      </c>
      <c r="B82" s="98" t="s">
        <v>974</v>
      </c>
      <c r="C82" s="93" t="s">
        <v>975</v>
      </c>
      <c r="D82" s="94" t="s">
        <v>976</v>
      </c>
      <c r="E82" s="94" t="s">
        <v>977</v>
      </c>
      <c r="F82" s="93" t="s">
        <v>690</v>
      </c>
      <c r="G82" s="93" t="s">
        <v>691</v>
      </c>
      <c r="H82" s="95">
        <v>32528060</v>
      </c>
      <c r="I82" s="96"/>
      <c r="J82" s="97"/>
      <c r="L82" s="1"/>
      <c r="M82" s="15"/>
    </row>
    <row r="83" spans="1:13" ht="31.5" x14ac:dyDescent="0.25">
      <c r="A83" s="91">
        <v>81</v>
      </c>
      <c r="B83" s="98" t="s">
        <v>978</v>
      </c>
      <c r="C83" s="93" t="s">
        <v>979</v>
      </c>
      <c r="D83" s="94" t="s">
        <v>980</v>
      </c>
      <c r="E83" s="94" t="s">
        <v>978</v>
      </c>
      <c r="F83" s="93" t="s">
        <v>717</v>
      </c>
      <c r="G83" s="93" t="s">
        <v>691</v>
      </c>
      <c r="H83" s="95">
        <v>21961047</v>
      </c>
      <c r="I83" s="96"/>
      <c r="J83" s="97"/>
      <c r="K83" s="17"/>
      <c r="L83" s="1"/>
      <c r="M83" s="15"/>
    </row>
    <row r="84" spans="1:13" ht="31.5" x14ac:dyDescent="0.25">
      <c r="A84" s="91">
        <v>82</v>
      </c>
      <c r="B84" s="98" t="s">
        <v>981</v>
      </c>
      <c r="C84" s="93" t="s">
        <v>982</v>
      </c>
      <c r="D84" s="94" t="s">
        <v>983</v>
      </c>
      <c r="E84" s="94" t="s">
        <v>981</v>
      </c>
      <c r="F84" s="93" t="s">
        <v>690</v>
      </c>
      <c r="G84" s="93" t="s">
        <v>691</v>
      </c>
      <c r="H84" s="95">
        <v>32528060</v>
      </c>
      <c r="I84" s="96"/>
      <c r="J84" s="97"/>
      <c r="L84" s="1"/>
      <c r="M84" s="12"/>
    </row>
    <row r="85" spans="1:13" ht="31.5" x14ac:dyDescent="0.25">
      <c r="A85" s="91">
        <v>83</v>
      </c>
      <c r="B85" s="92" t="s">
        <v>984</v>
      </c>
      <c r="C85" s="113" t="s">
        <v>985</v>
      </c>
      <c r="D85" s="113" t="s">
        <v>986</v>
      </c>
      <c r="E85" s="82" t="s">
        <v>987</v>
      </c>
      <c r="F85" s="113" t="s">
        <v>717</v>
      </c>
      <c r="G85" s="113" t="s">
        <v>691</v>
      </c>
      <c r="H85" s="95">
        <v>18277385</v>
      </c>
      <c r="I85" s="115"/>
      <c r="J85" s="116"/>
      <c r="L85" s="1"/>
      <c r="M85" s="12"/>
    </row>
    <row r="86" spans="1:13" ht="31.5" x14ac:dyDescent="0.25">
      <c r="A86" s="91">
        <v>84</v>
      </c>
      <c r="B86" s="92" t="s">
        <v>988</v>
      </c>
      <c r="C86" s="93" t="s">
        <v>989</v>
      </c>
      <c r="D86" s="94" t="s">
        <v>876</v>
      </c>
      <c r="E86" s="93" t="s">
        <v>990</v>
      </c>
      <c r="F86" s="93" t="s">
        <v>717</v>
      </c>
      <c r="G86" s="93" t="s">
        <v>691</v>
      </c>
      <c r="H86" s="95">
        <v>23910567</v>
      </c>
      <c r="I86" s="96"/>
      <c r="J86" s="97"/>
      <c r="L86" s="1"/>
      <c r="M86" s="15"/>
    </row>
    <row r="87" spans="1:13" ht="31.5" x14ac:dyDescent="0.25">
      <c r="A87" s="91">
        <v>85</v>
      </c>
      <c r="B87" s="98" t="s">
        <v>991</v>
      </c>
      <c r="C87" s="93" t="s">
        <v>992</v>
      </c>
      <c r="D87" s="94" t="s">
        <v>993</v>
      </c>
      <c r="E87" s="94" t="s">
        <v>991</v>
      </c>
      <c r="F87" s="93" t="s">
        <v>690</v>
      </c>
      <c r="G87" s="93" t="s">
        <v>691</v>
      </c>
      <c r="H87" s="95" t="s">
        <v>994</v>
      </c>
      <c r="I87" s="96"/>
      <c r="J87" s="97"/>
      <c r="K87" s="17"/>
      <c r="L87" s="1"/>
      <c r="M87" s="15"/>
    </row>
    <row r="88" spans="1:13" ht="78.75" x14ac:dyDescent="0.25">
      <c r="A88" s="91">
        <v>86</v>
      </c>
      <c r="B88" s="98" t="s">
        <v>995</v>
      </c>
      <c r="C88" s="93" t="s">
        <v>996</v>
      </c>
      <c r="D88" s="94" t="s">
        <v>997</v>
      </c>
      <c r="E88" s="94" t="s">
        <v>998</v>
      </c>
      <c r="F88" s="93" t="s">
        <v>717</v>
      </c>
      <c r="G88" s="93" t="s">
        <v>691</v>
      </c>
      <c r="H88" s="95" t="s">
        <v>999</v>
      </c>
      <c r="I88" s="96"/>
      <c r="J88" s="97"/>
      <c r="L88" s="1"/>
      <c r="M88" s="15"/>
    </row>
    <row r="89" spans="1:13" ht="31.5" x14ac:dyDescent="0.25">
      <c r="A89" s="91">
        <v>87</v>
      </c>
      <c r="B89" s="98" t="s">
        <v>1000</v>
      </c>
      <c r="C89" s="93" t="s">
        <v>1001</v>
      </c>
      <c r="D89" s="94" t="s">
        <v>1002</v>
      </c>
      <c r="E89" s="94" t="s">
        <v>1000</v>
      </c>
      <c r="F89" s="93" t="s">
        <v>717</v>
      </c>
      <c r="G89" s="93" t="s">
        <v>691</v>
      </c>
      <c r="H89" s="95" t="s">
        <v>1003</v>
      </c>
      <c r="I89" s="96"/>
      <c r="J89" s="97"/>
      <c r="L89" s="1"/>
      <c r="M89" s="15"/>
    </row>
    <row r="90" spans="1:13" ht="31.5" x14ac:dyDescent="0.25">
      <c r="A90" s="91">
        <v>88</v>
      </c>
      <c r="B90" s="98" t="s">
        <v>1004</v>
      </c>
      <c r="C90" s="93" t="s">
        <v>1005</v>
      </c>
      <c r="D90" s="94" t="s">
        <v>1006</v>
      </c>
      <c r="E90" s="93" t="s">
        <v>1004</v>
      </c>
      <c r="F90" s="93" t="s">
        <v>690</v>
      </c>
      <c r="G90" s="93" t="s">
        <v>691</v>
      </c>
      <c r="H90" s="95">
        <v>20679368</v>
      </c>
      <c r="I90" s="96"/>
      <c r="J90" s="97"/>
      <c r="L90" s="1"/>
      <c r="M90" s="12"/>
    </row>
    <row r="91" spans="1:13" ht="31.5" x14ac:dyDescent="0.25">
      <c r="A91" s="91">
        <v>89</v>
      </c>
      <c r="B91" s="92" t="s">
        <v>1007</v>
      </c>
      <c r="C91" s="93" t="s">
        <v>932</v>
      </c>
      <c r="D91" s="93" t="s">
        <v>933</v>
      </c>
      <c r="E91" s="94" t="s">
        <v>931</v>
      </c>
      <c r="F91" s="93" t="s">
        <v>717</v>
      </c>
      <c r="G91" s="93" t="s">
        <v>691</v>
      </c>
      <c r="H91" s="95">
        <v>24332808</v>
      </c>
      <c r="I91" s="96"/>
      <c r="J91" s="97"/>
      <c r="K91" s="17"/>
      <c r="L91" s="1"/>
      <c r="M91" s="15"/>
    </row>
    <row r="92" spans="1:13" ht="31.5" x14ac:dyDescent="0.25">
      <c r="A92" s="91">
        <v>90</v>
      </c>
      <c r="B92" s="98" t="s">
        <v>1008</v>
      </c>
      <c r="C92" s="113" t="s">
        <v>1009</v>
      </c>
      <c r="D92" s="114" t="s">
        <v>1010</v>
      </c>
      <c r="E92" s="82" t="s">
        <v>1011</v>
      </c>
      <c r="F92" s="113" t="s">
        <v>717</v>
      </c>
      <c r="G92" s="113" t="s">
        <v>704</v>
      </c>
      <c r="H92" s="95">
        <v>20186755</v>
      </c>
      <c r="I92" s="115"/>
      <c r="J92" s="116"/>
      <c r="L92" s="1"/>
      <c r="M92" s="15"/>
    </row>
    <row r="93" spans="1:13" ht="31.5" x14ac:dyDescent="0.25">
      <c r="A93" s="91">
        <v>91</v>
      </c>
      <c r="B93" s="98" t="s">
        <v>1012</v>
      </c>
      <c r="C93" s="93" t="s">
        <v>1013</v>
      </c>
      <c r="D93" s="94" t="s">
        <v>1014</v>
      </c>
      <c r="E93" s="93" t="s">
        <v>1015</v>
      </c>
      <c r="F93" s="93" t="s">
        <v>717</v>
      </c>
      <c r="G93" s="93" t="s">
        <v>691</v>
      </c>
      <c r="H93" s="95">
        <v>22242598</v>
      </c>
      <c r="I93" s="96"/>
      <c r="J93" s="97"/>
      <c r="L93" s="1"/>
      <c r="M93" s="15"/>
    </row>
    <row r="94" spans="1:13" ht="31.5" x14ac:dyDescent="0.25">
      <c r="A94" s="91">
        <v>92</v>
      </c>
      <c r="B94" s="98" t="s">
        <v>1016</v>
      </c>
      <c r="C94" s="93" t="s">
        <v>1017</v>
      </c>
      <c r="D94" s="94" t="s">
        <v>1018</v>
      </c>
      <c r="E94" s="94" t="s">
        <v>1019</v>
      </c>
      <c r="F94" s="93" t="s">
        <v>690</v>
      </c>
      <c r="G94" s="93" t="s">
        <v>691</v>
      </c>
      <c r="H94" s="95">
        <v>32528060</v>
      </c>
      <c r="I94" s="96"/>
      <c r="J94" s="97"/>
      <c r="L94" s="1"/>
      <c r="M94" s="15"/>
    </row>
    <row r="95" spans="1:13" ht="31.5" x14ac:dyDescent="0.25">
      <c r="A95" s="91">
        <v>93</v>
      </c>
      <c r="B95" s="98" t="s">
        <v>1020</v>
      </c>
      <c r="C95" s="93" t="s">
        <v>1021</v>
      </c>
      <c r="D95" s="94" t="s">
        <v>1022</v>
      </c>
      <c r="E95" s="94" t="s">
        <v>1023</v>
      </c>
      <c r="F95" s="93" t="s">
        <v>717</v>
      </c>
      <c r="G95" s="93" t="s">
        <v>691</v>
      </c>
      <c r="H95" s="95">
        <v>19410544</v>
      </c>
      <c r="I95" s="96"/>
      <c r="J95" s="97"/>
      <c r="K95" s="17"/>
      <c r="L95" s="1"/>
      <c r="M95" s="15"/>
    </row>
    <row r="96" spans="1:13" ht="31.5" x14ac:dyDescent="0.25">
      <c r="A96" s="91">
        <v>94</v>
      </c>
      <c r="B96" s="98" t="s">
        <v>1024</v>
      </c>
      <c r="C96" s="93" t="s">
        <v>1025</v>
      </c>
      <c r="D96" s="94" t="s">
        <v>936</v>
      </c>
      <c r="E96" s="94" t="s">
        <v>1026</v>
      </c>
      <c r="F96" s="93" t="s">
        <v>717</v>
      </c>
      <c r="G96" s="93" t="s">
        <v>691</v>
      </c>
      <c r="H96" s="95">
        <v>20347428</v>
      </c>
      <c r="I96" s="96"/>
      <c r="J96" s="97"/>
      <c r="L96" s="1"/>
      <c r="M96" s="12"/>
    </row>
    <row r="97" spans="1:13" ht="31.5" x14ac:dyDescent="0.25">
      <c r="A97" s="91">
        <v>95</v>
      </c>
      <c r="B97" s="92" t="s">
        <v>1027</v>
      </c>
      <c r="C97" s="93" t="s">
        <v>1028</v>
      </c>
      <c r="D97" s="93" t="s">
        <v>1029</v>
      </c>
      <c r="E97" s="93" t="s">
        <v>1030</v>
      </c>
      <c r="F97" s="93" t="s">
        <v>690</v>
      </c>
      <c r="G97" s="93" t="s">
        <v>691</v>
      </c>
      <c r="H97" s="95">
        <v>16169070</v>
      </c>
      <c r="I97" s="96"/>
      <c r="J97" s="97"/>
      <c r="L97" s="1"/>
      <c r="M97" s="15"/>
    </row>
    <row r="98" spans="1:13" ht="31.5" x14ac:dyDescent="0.25">
      <c r="A98" s="91">
        <v>96</v>
      </c>
      <c r="B98" s="98" t="s">
        <v>1031</v>
      </c>
      <c r="C98" s="93" t="s">
        <v>1032</v>
      </c>
      <c r="D98" s="94" t="s">
        <v>728</v>
      </c>
      <c r="E98" s="94" t="s">
        <v>1033</v>
      </c>
      <c r="F98" s="93" t="s">
        <v>690</v>
      </c>
      <c r="G98" s="93" t="s">
        <v>691</v>
      </c>
      <c r="H98" s="95">
        <v>32528060</v>
      </c>
      <c r="I98" s="96"/>
      <c r="J98" s="97"/>
      <c r="L98" s="1"/>
      <c r="M98" s="14"/>
    </row>
    <row r="99" spans="1:13" ht="31.5" x14ac:dyDescent="0.25">
      <c r="A99" s="91">
        <v>97</v>
      </c>
      <c r="B99" s="99" t="s">
        <v>1034</v>
      </c>
      <c r="C99" s="100" t="s">
        <v>1035</v>
      </c>
      <c r="D99" s="101" t="s">
        <v>1036</v>
      </c>
      <c r="E99" s="93" t="s">
        <v>1037</v>
      </c>
      <c r="F99" s="93" t="s">
        <v>690</v>
      </c>
      <c r="G99" s="93" t="s">
        <v>691</v>
      </c>
      <c r="H99" s="95" t="s">
        <v>1038</v>
      </c>
      <c r="I99" s="96"/>
      <c r="J99" s="97"/>
      <c r="K99" s="17"/>
      <c r="L99" s="1"/>
      <c r="M99" s="15"/>
    </row>
    <row r="100" spans="1:13" ht="31.5" x14ac:dyDescent="0.25">
      <c r="A100" s="91">
        <v>98</v>
      </c>
      <c r="B100" s="98" t="s">
        <v>1039</v>
      </c>
      <c r="C100" s="93" t="s">
        <v>1040</v>
      </c>
      <c r="D100" s="94" t="s">
        <v>1041</v>
      </c>
      <c r="E100" s="94" t="s">
        <v>1042</v>
      </c>
      <c r="F100" s="93" t="s">
        <v>690</v>
      </c>
      <c r="G100" s="93" t="s">
        <v>691</v>
      </c>
      <c r="H100" s="95">
        <v>32528060</v>
      </c>
      <c r="I100" s="96"/>
      <c r="J100" s="97"/>
      <c r="L100" s="1"/>
      <c r="M100" s="12"/>
    </row>
    <row r="101" spans="1:13" ht="31.5" x14ac:dyDescent="0.25">
      <c r="A101" s="91">
        <v>99</v>
      </c>
      <c r="B101" s="92" t="s">
        <v>1043</v>
      </c>
      <c r="C101" s="93" t="s">
        <v>1044</v>
      </c>
      <c r="D101" s="94" t="s">
        <v>1045</v>
      </c>
      <c r="E101" s="93" t="s">
        <v>1046</v>
      </c>
      <c r="F101" s="93" t="s">
        <v>717</v>
      </c>
      <c r="G101" s="93" t="s">
        <v>691</v>
      </c>
      <c r="H101" s="95">
        <v>21988832</v>
      </c>
      <c r="I101" s="96"/>
      <c r="J101" s="97"/>
      <c r="L101" s="1"/>
      <c r="M101" s="15"/>
    </row>
    <row r="102" spans="1:13" ht="47.25" x14ac:dyDescent="0.25">
      <c r="A102" s="91">
        <v>100</v>
      </c>
      <c r="B102" s="98" t="s">
        <v>1047</v>
      </c>
      <c r="C102" s="93" t="s">
        <v>1048</v>
      </c>
      <c r="D102" s="94" t="s">
        <v>1049</v>
      </c>
      <c r="E102" s="94" t="s">
        <v>1050</v>
      </c>
      <c r="F102" s="93" t="s">
        <v>690</v>
      </c>
      <c r="G102" s="93" t="s">
        <v>691</v>
      </c>
      <c r="H102" s="95" t="s">
        <v>1051</v>
      </c>
      <c r="I102" s="96"/>
      <c r="J102" s="97"/>
      <c r="L102" s="1"/>
      <c r="M102" s="15"/>
    </row>
    <row r="103" spans="1:13" ht="31.5" x14ac:dyDescent="0.25">
      <c r="A103" s="91">
        <v>101</v>
      </c>
      <c r="B103" s="98" t="s">
        <v>1052</v>
      </c>
      <c r="C103" s="93" t="s">
        <v>1053</v>
      </c>
      <c r="D103" s="94" t="s">
        <v>1054</v>
      </c>
      <c r="E103" s="94" t="s">
        <v>1055</v>
      </c>
      <c r="F103" s="93" t="s">
        <v>690</v>
      </c>
      <c r="G103" s="93" t="s">
        <v>691</v>
      </c>
      <c r="H103" s="95">
        <v>32528060</v>
      </c>
      <c r="I103" s="96"/>
      <c r="J103" s="97"/>
      <c r="K103" s="17"/>
      <c r="L103" s="1"/>
      <c r="M103" s="15"/>
    </row>
    <row r="104" spans="1:13" ht="47.25" x14ac:dyDescent="0.25">
      <c r="A104" s="91">
        <v>102</v>
      </c>
      <c r="B104" s="98" t="s">
        <v>1056</v>
      </c>
      <c r="C104" s="93" t="s">
        <v>1057</v>
      </c>
      <c r="D104" s="94" t="s">
        <v>1058</v>
      </c>
      <c r="E104" s="94" t="s">
        <v>1059</v>
      </c>
      <c r="F104" s="93" t="s">
        <v>690</v>
      </c>
      <c r="G104" s="93" t="s">
        <v>691</v>
      </c>
      <c r="H104" s="95">
        <v>32528060</v>
      </c>
      <c r="I104" s="96"/>
      <c r="J104" s="97"/>
      <c r="L104" s="1"/>
      <c r="M104" s="15"/>
    </row>
    <row r="105" spans="1:13" ht="47.25" x14ac:dyDescent="0.25">
      <c r="A105" s="91">
        <v>103</v>
      </c>
      <c r="B105" s="98" t="s">
        <v>1060</v>
      </c>
      <c r="C105" s="93" t="s">
        <v>1061</v>
      </c>
      <c r="D105" s="94" t="s">
        <v>1062</v>
      </c>
      <c r="E105" s="93" t="s">
        <v>1060</v>
      </c>
      <c r="F105" s="93" t="s">
        <v>717</v>
      </c>
      <c r="G105" s="93" t="s">
        <v>691</v>
      </c>
      <c r="H105" s="95">
        <v>31907391</v>
      </c>
      <c r="I105" s="96"/>
      <c r="J105" s="97"/>
      <c r="L105" s="1"/>
      <c r="M105" s="12"/>
    </row>
    <row r="106" spans="1:13" ht="47.25" x14ac:dyDescent="0.25">
      <c r="A106" s="91">
        <v>104</v>
      </c>
      <c r="B106" s="92" t="s">
        <v>1063</v>
      </c>
      <c r="C106" s="93" t="s">
        <v>1064</v>
      </c>
      <c r="D106" s="93" t="s">
        <v>1065</v>
      </c>
      <c r="E106" s="94" t="s">
        <v>1063</v>
      </c>
      <c r="F106" s="93" t="s">
        <v>717</v>
      </c>
      <c r="G106" s="93" t="s">
        <v>691</v>
      </c>
      <c r="H106" s="95" t="s">
        <v>1066</v>
      </c>
      <c r="I106" s="96"/>
      <c r="J106" s="97"/>
      <c r="L106" s="1"/>
      <c r="M106" s="15"/>
    </row>
    <row r="107" spans="1:13" ht="31.5" x14ac:dyDescent="0.25">
      <c r="A107" s="91">
        <v>105</v>
      </c>
      <c r="B107" s="98" t="s">
        <v>1067</v>
      </c>
      <c r="C107" s="93" t="s">
        <v>1068</v>
      </c>
      <c r="D107" s="94" t="s">
        <v>1069</v>
      </c>
      <c r="E107" s="93" t="s">
        <v>1070</v>
      </c>
      <c r="F107" s="93" t="s">
        <v>690</v>
      </c>
      <c r="G107" s="93" t="s">
        <v>691</v>
      </c>
      <c r="H107" s="95">
        <v>20639859</v>
      </c>
      <c r="I107" s="96"/>
      <c r="J107" s="97"/>
      <c r="K107" s="17"/>
      <c r="L107" s="1"/>
      <c r="M107" s="15"/>
    </row>
    <row r="108" spans="1:13" ht="47.25" x14ac:dyDescent="0.25">
      <c r="A108" s="91">
        <v>106</v>
      </c>
      <c r="B108" s="98" t="s">
        <v>1071</v>
      </c>
      <c r="C108" s="93" t="s">
        <v>1072</v>
      </c>
      <c r="D108" s="93" t="s">
        <v>1073</v>
      </c>
      <c r="E108" s="94" t="s">
        <v>1071</v>
      </c>
      <c r="F108" s="93" t="s">
        <v>717</v>
      </c>
      <c r="G108" s="93" t="s">
        <v>691</v>
      </c>
      <c r="H108" s="95">
        <v>27175616</v>
      </c>
      <c r="I108" s="96"/>
      <c r="J108" s="97"/>
      <c r="L108" s="1"/>
      <c r="M108" s="15"/>
    </row>
    <row r="109" spans="1:13" ht="31.5" x14ac:dyDescent="0.25">
      <c r="A109" s="91">
        <v>107</v>
      </c>
      <c r="B109" s="98" t="s">
        <v>1074</v>
      </c>
      <c r="C109" s="93" t="s">
        <v>1075</v>
      </c>
      <c r="D109" s="94" t="s">
        <v>1049</v>
      </c>
      <c r="E109" s="94" t="s">
        <v>1074</v>
      </c>
      <c r="F109" s="93" t="s">
        <v>717</v>
      </c>
      <c r="G109" s="93" t="s">
        <v>691</v>
      </c>
      <c r="H109" s="95" t="s">
        <v>1076</v>
      </c>
      <c r="I109" s="96"/>
      <c r="J109" s="97"/>
      <c r="L109" s="1"/>
      <c r="M109" s="15"/>
    </row>
    <row r="110" spans="1:13" ht="31.5" x14ac:dyDescent="0.25">
      <c r="A110" s="91">
        <v>108</v>
      </c>
      <c r="B110" s="98" t="s">
        <v>1077</v>
      </c>
      <c r="C110" s="93" t="s">
        <v>1078</v>
      </c>
      <c r="D110" s="94" t="s">
        <v>1079</v>
      </c>
      <c r="E110" s="94" t="s">
        <v>1077</v>
      </c>
      <c r="F110" s="93" t="s">
        <v>690</v>
      </c>
      <c r="G110" s="93" t="s">
        <v>691</v>
      </c>
      <c r="H110" s="95">
        <v>32528060</v>
      </c>
      <c r="I110" s="96"/>
      <c r="J110" s="97"/>
      <c r="L110" s="1"/>
      <c r="M110" s="15"/>
    </row>
    <row r="111" spans="1:13" ht="31.5" x14ac:dyDescent="0.25">
      <c r="A111" s="91">
        <v>109</v>
      </c>
      <c r="B111" s="98" t="s">
        <v>1080</v>
      </c>
      <c r="C111" s="93" t="s">
        <v>1081</v>
      </c>
      <c r="D111" s="94" t="s">
        <v>1082</v>
      </c>
      <c r="E111" s="94" t="s">
        <v>1080</v>
      </c>
      <c r="F111" s="93" t="s">
        <v>690</v>
      </c>
      <c r="G111" s="93" t="s">
        <v>691</v>
      </c>
      <c r="H111" s="95">
        <v>32528060</v>
      </c>
      <c r="I111" s="96"/>
      <c r="J111" s="97"/>
      <c r="K111" s="17"/>
      <c r="L111" s="1"/>
      <c r="M111" s="15"/>
    </row>
    <row r="112" spans="1:13" ht="31.5" x14ac:dyDescent="0.25">
      <c r="A112" s="91">
        <v>110</v>
      </c>
      <c r="B112" s="98" t="s">
        <v>1083</v>
      </c>
      <c r="C112" s="93" t="s">
        <v>1084</v>
      </c>
      <c r="D112" s="94" t="s">
        <v>800</v>
      </c>
      <c r="E112" s="94" t="s">
        <v>1083</v>
      </c>
      <c r="F112" s="93" t="s">
        <v>690</v>
      </c>
      <c r="G112" s="93" t="s">
        <v>691</v>
      </c>
      <c r="H112" s="95">
        <v>32528060</v>
      </c>
      <c r="I112" s="96"/>
      <c r="J112" s="97"/>
      <c r="L112" s="1"/>
      <c r="M112" s="15"/>
    </row>
    <row r="113" spans="1:13" ht="31.5" x14ac:dyDescent="0.25">
      <c r="A113" s="91">
        <v>111</v>
      </c>
      <c r="B113" s="98" t="s">
        <v>1085</v>
      </c>
      <c r="C113" s="93" t="s">
        <v>1086</v>
      </c>
      <c r="D113" s="94" t="s">
        <v>1087</v>
      </c>
      <c r="E113" s="94" t="s">
        <v>1086</v>
      </c>
      <c r="F113" s="93" t="s">
        <v>690</v>
      </c>
      <c r="G113" s="93" t="s">
        <v>691</v>
      </c>
      <c r="H113" s="95" t="s">
        <v>1088</v>
      </c>
      <c r="I113" s="96"/>
      <c r="J113" s="97"/>
      <c r="L113" s="1"/>
      <c r="M113" s="12"/>
    </row>
    <row r="114" spans="1:13" ht="47.25" x14ac:dyDescent="0.25">
      <c r="A114" s="91">
        <v>112</v>
      </c>
      <c r="B114" s="92" t="s">
        <v>1089</v>
      </c>
      <c r="C114" s="113" t="s">
        <v>1090</v>
      </c>
      <c r="D114" s="113" t="s">
        <v>1091</v>
      </c>
      <c r="E114" s="82" t="s">
        <v>1089</v>
      </c>
      <c r="F114" s="113" t="s">
        <v>717</v>
      </c>
      <c r="G114" s="113" t="s">
        <v>691</v>
      </c>
      <c r="H114" s="95">
        <v>17353931</v>
      </c>
      <c r="I114" s="115"/>
      <c r="J114" s="116"/>
      <c r="L114" s="1"/>
      <c r="M114" s="15"/>
    </row>
    <row r="115" spans="1:13" ht="31.5" x14ac:dyDescent="0.25">
      <c r="A115" s="91">
        <v>113</v>
      </c>
      <c r="B115" s="98" t="s">
        <v>1092</v>
      </c>
      <c r="C115" s="93" t="s">
        <v>1093</v>
      </c>
      <c r="D115" s="94" t="s">
        <v>1094</v>
      </c>
      <c r="E115" s="94" t="s">
        <v>1092</v>
      </c>
      <c r="F115" s="93" t="s">
        <v>690</v>
      </c>
      <c r="G115" s="93" t="s">
        <v>691</v>
      </c>
      <c r="H115" s="95">
        <v>32528060</v>
      </c>
      <c r="I115" s="96"/>
      <c r="J115" s="97"/>
      <c r="K115" s="17"/>
      <c r="L115" s="1"/>
      <c r="M115" s="15"/>
    </row>
    <row r="116" spans="1:13" ht="42.75" customHeight="1" x14ac:dyDescent="0.25">
      <c r="A116" s="91">
        <v>114</v>
      </c>
      <c r="B116" s="98" t="s">
        <v>1095</v>
      </c>
      <c r="C116" s="93" t="s">
        <v>1096</v>
      </c>
      <c r="D116" s="94" t="s">
        <v>804</v>
      </c>
      <c r="E116" s="93" t="s">
        <v>1095</v>
      </c>
      <c r="F116" s="93" t="s">
        <v>690</v>
      </c>
      <c r="G116" s="93" t="s">
        <v>691</v>
      </c>
      <c r="H116" s="95" t="s">
        <v>1097</v>
      </c>
      <c r="I116" s="115"/>
      <c r="J116" s="119"/>
      <c r="L116" s="1"/>
      <c r="M116" s="15"/>
    </row>
    <row r="117" spans="1:13" ht="31.5" x14ac:dyDescent="0.25">
      <c r="A117" s="91">
        <v>115</v>
      </c>
      <c r="B117" s="98" t="s">
        <v>1098</v>
      </c>
      <c r="C117" s="93" t="s">
        <v>1099</v>
      </c>
      <c r="D117" s="94" t="s">
        <v>1100</v>
      </c>
      <c r="E117" s="94" t="s">
        <v>1098</v>
      </c>
      <c r="F117" s="93" t="s">
        <v>690</v>
      </c>
      <c r="G117" s="93" t="s">
        <v>691</v>
      </c>
      <c r="H117" s="95">
        <v>32528060</v>
      </c>
      <c r="I117" s="96"/>
      <c r="J117" s="97"/>
      <c r="L117" s="1"/>
      <c r="M117" s="15"/>
    </row>
    <row r="118" spans="1:13" ht="31.5" x14ac:dyDescent="0.25">
      <c r="A118" s="91">
        <v>116</v>
      </c>
      <c r="B118" s="98" t="s">
        <v>1101</v>
      </c>
      <c r="C118" s="93" t="s">
        <v>1102</v>
      </c>
      <c r="D118" s="94" t="s">
        <v>1103</v>
      </c>
      <c r="E118" s="94" t="s">
        <v>1104</v>
      </c>
      <c r="F118" s="93" t="s">
        <v>690</v>
      </c>
      <c r="G118" s="93" t="s">
        <v>691</v>
      </c>
      <c r="H118" s="95">
        <v>32528060</v>
      </c>
      <c r="I118" s="96"/>
      <c r="J118" s="97"/>
      <c r="L118" s="1"/>
      <c r="M118" s="15"/>
    </row>
    <row r="119" spans="1:13" ht="31.5" x14ac:dyDescent="0.25">
      <c r="A119" s="91">
        <v>117</v>
      </c>
      <c r="B119" s="98" t="s">
        <v>1105</v>
      </c>
      <c r="C119" s="93" t="s">
        <v>1106</v>
      </c>
      <c r="D119" s="94" t="s">
        <v>1107</v>
      </c>
      <c r="E119" s="94" t="s">
        <v>1108</v>
      </c>
      <c r="F119" s="93" t="s">
        <v>717</v>
      </c>
      <c r="G119" s="93" t="s">
        <v>691</v>
      </c>
      <c r="H119" s="95">
        <v>16169070</v>
      </c>
      <c r="I119" s="96"/>
      <c r="J119" s="97"/>
      <c r="K119" s="17"/>
      <c r="L119" s="1"/>
      <c r="M119" s="12"/>
    </row>
    <row r="120" spans="1:13" ht="47.25" x14ac:dyDescent="0.25">
      <c r="A120" s="91">
        <v>118</v>
      </c>
      <c r="B120" s="92" t="s">
        <v>1109</v>
      </c>
      <c r="C120" s="113" t="s">
        <v>1110</v>
      </c>
      <c r="D120" s="113" t="s">
        <v>1111</v>
      </c>
      <c r="E120" s="82" t="s">
        <v>1109</v>
      </c>
      <c r="F120" s="113" t="s">
        <v>717</v>
      </c>
      <c r="G120" s="113" t="s">
        <v>691</v>
      </c>
      <c r="H120" s="95">
        <v>33323527</v>
      </c>
      <c r="I120" s="115"/>
      <c r="J120" s="116"/>
      <c r="L120" s="1"/>
      <c r="M120" s="15"/>
    </row>
    <row r="121" spans="1:13" ht="47.25" x14ac:dyDescent="0.25">
      <c r="A121" s="91">
        <v>119</v>
      </c>
      <c r="B121" s="98" t="s">
        <v>1112</v>
      </c>
      <c r="C121" s="93" t="s">
        <v>1113</v>
      </c>
      <c r="D121" s="94" t="s">
        <v>1114</v>
      </c>
      <c r="E121" s="94" t="s">
        <v>1112</v>
      </c>
      <c r="F121" s="93" t="s">
        <v>717</v>
      </c>
      <c r="G121" s="93" t="s">
        <v>691</v>
      </c>
      <c r="H121" s="95">
        <v>32783929</v>
      </c>
      <c r="I121" s="96"/>
      <c r="J121" s="97"/>
      <c r="L121" s="1"/>
      <c r="M121" s="12"/>
    </row>
    <row r="122" spans="1:13" ht="47.25" x14ac:dyDescent="0.25">
      <c r="A122" s="91">
        <v>120</v>
      </c>
      <c r="B122" s="92" t="s">
        <v>1115</v>
      </c>
      <c r="C122" s="93" t="s">
        <v>1116</v>
      </c>
      <c r="D122" s="93" t="s">
        <v>1117</v>
      </c>
      <c r="E122" s="94" t="s">
        <v>1115</v>
      </c>
      <c r="F122" s="93" t="s">
        <v>717</v>
      </c>
      <c r="G122" s="93" t="s">
        <v>691</v>
      </c>
      <c r="H122" s="95">
        <v>32968053</v>
      </c>
      <c r="I122" s="115"/>
      <c r="J122" s="119"/>
      <c r="L122" s="1"/>
      <c r="M122" s="15"/>
    </row>
    <row r="123" spans="1:13" ht="42.75" customHeight="1" x14ac:dyDescent="0.25">
      <c r="A123" s="91">
        <v>121</v>
      </c>
      <c r="B123" s="98" t="s">
        <v>1118</v>
      </c>
      <c r="C123" s="93" t="s">
        <v>1119</v>
      </c>
      <c r="D123" s="94" t="s">
        <v>1120</v>
      </c>
      <c r="E123" s="93" t="s">
        <v>1118</v>
      </c>
      <c r="F123" s="93" t="s">
        <v>717</v>
      </c>
      <c r="G123" s="93" t="s">
        <v>691</v>
      </c>
      <c r="H123" s="95">
        <v>33323527</v>
      </c>
      <c r="I123" s="96"/>
      <c r="J123" s="97"/>
      <c r="K123" s="17"/>
      <c r="L123" s="1"/>
      <c r="M123" s="15"/>
    </row>
    <row r="124" spans="1:13" ht="47.25" x14ac:dyDescent="0.25">
      <c r="A124" s="91">
        <v>122</v>
      </c>
      <c r="B124" s="98" t="s">
        <v>1121</v>
      </c>
      <c r="C124" s="93" t="s">
        <v>1122</v>
      </c>
      <c r="D124" s="94" t="s">
        <v>735</v>
      </c>
      <c r="E124" s="94" t="s">
        <v>1123</v>
      </c>
      <c r="F124" s="93" t="s">
        <v>690</v>
      </c>
      <c r="G124" s="93" t="s">
        <v>691</v>
      </c>
      <c r="H124" s="95">
        <v>24332808</v>
      </c>
      <c r="I124" s="96"/>
      <c r="J124" s="97"/>
      <c r="L124" s="1"/>
      <c r="M124" s="15"/>
    </row>
    <row r="125" spans="1:13" ht="31.5" x14ac:dyDescent="0.25">
      <c r="A125" s="91">
        <v>123</v>
      </c>
      <c r="B125" s="98" t="s">
        <v>1124</v>
      </c>
      <c r="C125" s="93" t="s">
        <v>1125</v>
      </c>
      <c r="D125" s="94" t="s">
        <v>1126</v>
      </c>
      <c r="E125" s="93" t="s">
        <v>1124</v>
      </c>
      <c r="F125" s="93" t="s">
        <v>717</v>
      </c>
      <c r="G125" s="93" t="s">
        <v>704</v>
      </c>
      <c r="H125" s="95">
        <v>15753290</v>
      </c>
      <c r="I125" s="96"/>
      <c r="J125" s="97"/>
      <c r="L125" s="1"/>
      <c r="M125" s="15"/>
    </row>
    <row r="126" spans="1:13" ht="31.5" x14ac:dyDescent="0.25">
      <c r="A126" s="91">
        <v>124</v>
      </c>
      <c r="B126" s="98" t="s">
        <v>1127</v>
      </c>
      <c r="C126" s="93" t="s">
        <v>1128</v>
      </c>
      <c r="D126" s="94" t="s">
        <v>1073</v>
      </c>
      <c r="E126" s="93" t="s">
        <v>1129</v>
      </c>
      <c r="F126" s="93" t="s">
        <v>690</v>
      </c>
      <c r="G126" s="93" t="s">
        <v>691</v>
      </c>
      <c r="H126" s="95">
        <v>17525332</v>
      </c>
      <c r="I126" s="96"/>
      <c r="J126" s="97"/>
      <c r="L126" s="1"/>
      <c r="M126" s="15"/>
    </row>
    <row r="127" spans="1:13" ht="31.5" x14ac:dyDescent="0.25">
      <c r="A127" s="91">
        <v>125</v>
      </c>
      <c r="B127" s="98" t="s">
        <v>1130</v>
      </c>
      <c r="C127" s="93" t="s">
        <v>1131</v>
      </c>
      <c r="D127" s="94" t="s">
        <v>1132</v>
      </c>
      <c r="E127" s="94" t="s">
        <v>1130</v>
      </c>
      <c r="F127" s="93" t="s">
        <v>717</v>
      </c>
      <c r="G127" s="93" t="s">
        <v>691</v>
      </c>
      <c r="H127" s="95">
        <v>25381819</v>
      </c>
      <c r="I127" s="96"/>
      <c r="J127" s="97"/>
      <c r="K127" s="17"/>
      <c r="L127" s="1"/>
      <c r="M127" s="15"/>
    </row>
    <row r="128" spans="1:13" ht="31.5" x14ac:dyDescent="0.25">
      <c r="A128" s="91">
        <v>126</v>
      </c>
      <c r="B128" s="98" t="s">
        <v>1133</v>
      </c>
      <c r="C128" s="93" t="s">
        <v>1134</v>
      </c>
      <c r="D128" s="94" t="s">
        <v>1135</v>
      </c>
      <c r="E128" s="93" t="s">
        <v>1133</v>
      </c>
      <c r="F128" s="93" t="s">
        <v>690</v>
      </c>
      <c r="G128" s="93" t="s">
        <v>691</v>
      </c>
      <c r="H128" s="120">
        <v>16169070</v>
      </c>
      <c r="I128" s="96"/>
      <c r="J128" s="97"/>
      <c r="L128" s="1"/>
      <c r="M128" s="15"/>
    </row>
    <row r="129" spans="1:13" ht="31.5" x14ac:dyDescent="0.25">
      <c r="A129" s="91">
        <v>127</v>
      </c>
      <c r="B129" s="98" t="s">
        <v>1136</v>
      </c>
      <c r="C129" s="93" t="s">
        <v>1137</v>
      </c>
      <c r="D129" s="94" t="s">
        <v>1138</v>
      </c>
      <c r="E129" s="94" t="s">
        <v>1136</v>
      </c>
      <c r="F129" s="93" t="s">
        <v>690</v>
      </c>
      <c r="G129" s="93" t="s">
        <v>691</v>
      </c>
      <c r="H129" s="95">
        <v>32528060</v>
      </c>
      <c r="I129" s="96"/>
      <c r="J129" s="97"/>
      <c r="L129" s="1"/>
      <c r="M129" s="15"/>
    </row>
    <row r="130" spans="1:13" ht="31.5" x14ac:dyDescent="0.25">
      <c r="A130" s="91">
        <v>128</v>
      </c>
      <c r="B130" s="98" t="s">
        <v>1139</v>
      </c>
      <c r="C130" s="93" t="s">
        <v>1140</v>
      </c>
      <c r="D130" s="94" t="s">
        <v>1141</v>
      </c>
      <c r="E130" s="94" t="s">
        <v>1142</v>
      </c>
      <c r="F130" s="93" t="s">
        <v>717</v>
      </c>
      <c r="G130" s="93" t="s">
        <v>704</v>
      </c>
      <c r="H130" s="95">
        <v>23505158</v>
      </c>
      <c r="I130" s="96"/>
      <c r="J130" s="97"/>
      <c r="L130" s="1"/>
      <c r="M130" s="15"/>
    </row>
    <row r="131" spans="1:13" ht="31.5" x14ac:dyDescent="0.25">
      <c r="A131" s="91">
        <v>129</v>
      </c>
      <c r="B131" s="98" t="s">
        <v>1143</v>
      </c>
      <c r="C131" s="93" t="s">
        <v>1144</v>
      </c>
      <c r="D131" s="94" t="s">
        <v>1145</v>
      </c>
      <c r="E131" s="94" t="s">
        <v>1146</v>
      </c>
      <c r="F131" s="93" t="s">
        <v>717</v>
      </c>
      <c r="G131" s="93" t="s">
        <v>691</v>
      </c>
      <c r="H131" s="95" t="s">
        <v>1147</v>
      </c>
      <c r="I131" s="96"/>
      <c r="J131" s="97"/>
      <c r="K131" s="17"/>
      <c r="L131" s="1"/>
      <c r="M131" s="12"/>
    </row>
    <row r="132" spans="1:13" ht="31.5" x14ac:dyDescent="0.25">
      <c r="A132" s="91">
        <v>130</v>
      </c>
      <c r="B132" s="92" t="s">
        <v>1148</v>
      </c>
      <c r="C132" s="113"/>
      <c r="D132" s="113"/>
      <c r="E132" s="82" t="s">
        <v>1146</v>
      </c>
      <c r="F132" s="113" t="s">
        <v>717</v>
      </c>
      <c r="G132" s="113" t="s">
        <v>691</v>
      </c>
      <c r="H132" s="95">
        <v>21145461</v>
      </c>
      <c r="I132" s="115"/>
      <c r="J132" s="116"/>
      <c r="L132" s="1"/>
      <c r="M132" s="12"/>
    </row>
    <row r="133" spans="1:13" ht="47.25" x14ac:dyDescent="0.25">
      <c r="A133" s="91">
        <v>131</v>
      </c>
      <c r="B133" s="92" t="s">
        <v>1149</v>
      </c>
      <c r="C133" s="93" t="s">
        <v>1150</v>
      </c>
      <c r="D133" s="93" t="s">
        <v>804</v>
      </c>
      <c r="E133" s="94" t="s">
        <v>1151</v>
      </c>
      <c r="F133" s="93" t="s">
        <v>877</v>
      </c>
      <c r="G133" s="93" t="s">
        <v>704</v>
      </c>
      <c r="H133" s="95" t="s">
        <v>1152</v>
      </c>
      <c r="I133" s="96"/>
      <c r="J133" s="116"/>
      <c r="L133" s="1"/>
      <c r="M133" s="15"/>
    </row>
    <row r="134" spans="1:13" ht="47.25" x14ac:dyDescent="0.25">
      <c r="A134" s="91">
        <v>132</v>
      </c>
      <c r="B134" s="98" t="s">
        <v>1153</v>
      </c>
      <c r="C134" s="93" t="s">
        <v>1154</v>
      </c>
      <c r="D134" s="94" t="s">
        <v>1155</v>
      </c>
      <c r="E134" s="94" t="s">
        <v>1156</v>
      </c>
      <c r="F134" s="93" t="s">
        <v>690</v>
      </c>
      <c r="G134" s="93" t="s">
        <v>691</v>
      </c>
      <c r="H134" s="95">
        <v>32528060</v>
      </c>
      <c r="I134" s="96"/>
      <c r="J134" s="97"/>
      <c r="L134" s="1"/>
      <c r="M134" s="12"/>
    </row>
    <row r="135" spans="1:13" ht="31.5" x14ac:dyDescent="0.25">
      <c r="A135" s="91">
        <v>133</v>
      </c>
      <c r="B135" s="92" t="s">
        <v>1157</v>
      </c>
      <c r="C135" s="93" t="s">
        <v>1158</v>
      </c>
      <c r="D135" s="94" t="s">
        <v>1082</v>
      </c>
      <c r="E135" s="93" t="s">
        <v>1157</v>
      </c>
      <c r="F135" s="93" t="s">
        <v>717</v>
      </c>
      <c r="G135" s="93" t="s">
        <v>704</v>
      </c>
      <c r="H135" s="95">
        <v>23563267</v>
      </c>
      <c r="I135" s="96"/>
      <c r="J135" s="97"/>
      <c r="K135" s="17"/>
      <c r="L135" s="1"/>
      <c r="M135" s="12"/>
    </row>
    <row r="136" spans="1:13" ht="31.5" x14ac:dyDescent="0.25">
      <c r="A136" s="91">
        <v>134</v>
      </c>
      <c r="B136" s="92" t="s">
        <v>863</v>
      </c>
      <c r="C136" s="113" t="s">
        <v>861</v>
      </c>
      <c r="D136" s="113" t="s">
        <v>862</v>
      </c>
      <c r="E136" s="82" t="s">
        <v>863</v>
      </c>
      <c r="F136" s="113" t="s">
        <v>717</v>
      </c>
      <c r="G136" s="113" t="s">
        <v>691</v>
      </c>
      <c r="H136" s="95">
        <v>24443570</v>
      </c>
      <c r="I136" s="115"/>
      <c r="J136" s="116"/>
      <c r="L136" s="1"/>
      <c r="M136" s="15"/>
    </row>
    <row r="137" spans="1:13" ht="45" customHeight="1" x14ac:dyDescent="0.25">
      <c r="A137" s="91">
        <v>135</v>
      </c>
      <c r="B137" s="98" t="s">
        <v>1159</v>
      </c>
      <c r="C137" s="113" t="s">
        <v>1160</v>
      </c>
      <c r="D137" s="114" t="s">
        <v>899</v>
      </c>
      <c r="E137" s="82" t="s">
        <v>1159</v>
      </c>
      <c r="F137" s="113" t="s">
        <v>717</v>
      </c>
      <c r="G137" s="113" t="s">
        <v>704</v>
      </c>
      <c r="H137" s="95">
        <v>31029033</v>
      </c>
      <c r="I137" s="115"/>
      <c r="J137" s="116"/>
      <c r="L137" s="1"/>
      <c r="M137" s="12"/>
    </row>
    <row r="138" spans="1:13" ht="31.5" x14ac:dyDescent="0.25">
      <c r="A138" s="91">
        <v>136</v>
      </c>
      <c r="B138" s="92" t="s">
        <v>1161</v>
      </c>
      <c r="C138" s="93" t="s">
        <v>1162</v>
      </c>
      <c r="D138" s="94" t="s">
        <v>1163</v>
      </c>
      <c r="E138" s="93" t="s">
        <v>1161</v>
      </c>
      <c r="F138" s="93" t="s">
        <v>690</v>
      </c>
      <c r="G138" s="93" t="s">
        <v>691</v>
      </c>
      <c r="H138" s="95">
        <v>32528060</v>
      </c>
      <c r="I138" s="96"/>
      <c r="J138" s="97"/>
      <c r="L138" s="1"/>
      <c r="M138" s="15"/>
    </row>
    <row r="139" spans="1:13" ht="31.5" x14ac:dyDescent="0.25">
      <c r="A139" s="91">
        <v>137</v>
      </c>
      <c r="B139" s="98" t="s">
        <v>1164</v>
      </c>
      <c r="C139" s="93" t="s">
        <v>1165</v>
      </c>
      <c r="D139" s="94" t="s">
        <v>707</v>
      </c>
      <c r="E139" s="94" t="s">
        <v>1164</v>
      </c>
      <c r="F139" s="93" t="s">
        <v>717</v>
      </c>
      <c r="G139" s="93" t="s">
        <v>691</v>
      </c>
      <c r="H139" s="95">
        <v>27091446</v>
      </c>
      <c r="I139" s="96"/>
      <c r="J139" s="97"/>
      <c r="K139" s="17"/>
      <c r="L139" s="1"/>
      <c r="M139" s="12"/>
    </row>
    <row r="140" spans="1:13" ht="31.5" x14ac:dyDescent="0.25">
      <c r="A140" s="91">
        <v>138</v>
      </c>
      <c r="B140" s="92" t="s">
        <v>1166</v>
      </c>
      <c r="C140" s="93" t="s">
        <v>1167</v>
      </c>
      <c r="D140" s="93" t="s">
        <v>1168</v>
      </c>
      <c r="E140" s="94" t="s">
        <v>1166</v>
      </c>
      <c r="F140" s="93" t="s">
        <v>717</v>
      </c>
      <c r="G140" s="93" t="s">
        <v>691</v>
      </c>
      <c r="H140" s="95">
        <v>29290612</v>
      </c>
      <c r="I140" s="96"/>
      <c r="J140" s="97"/>
      <c r="L140" s="1"/>
      <c r="M140" s="15"/>
    </row>
    <row r="141" spans="1:13" ht="63" x14ac:dyDescent="0.25">
      <c r="A141" s="91">
        <v>139</v>
      </c>
      <c r="B141" s="98" t="s">
        <v>1169</v>
      </c>
      <c r="C141" s="113" t="s">
        <v>1170</v>
      </c>
      <c r="D141" s="114" t="s">
        <v>1171</v>
      </c>
      <c r="E141" s="82" t="s">
        <v>1172</v>
      </c>
      <c r="F141" s="113" t="s">
        <v>717</v>
      </c>
      <c r="G141" s="113" t="s">
        <v>704</v>
      </c>
      <c r="H141" s="95">
        <v>20186755</v>
      </c>
      <c r="I141" s="115"/>
      <c r="J141" s="116"/>
      <c r="L141" s="1"/>
      <c r="M141" s="12"/>
    </row>
    <row r="142" spans="1:13" ht="31.5" x14ac:dyDescent="0.25">
      <c r="A142" s="91">
        <v>140</v>
      </c>
      <c r="B142" s="92" t="s">
        <v>1173</v>
      </c>
      <c r="C142" s="93" t="s">
        <v>1174</v>
      </c>
      <c r="D142" s="94" t="s">
        <v>1175</v>
      </c>
      <c r="E142" s="93" t="s">
        <v>1176</v>
      </c>
      <c r="F142" s="93" t="s">
        <v>717</v>
      </c>
      <c r="G142" s="93" t="s">
        <v>691</v>
      </c>
      <c r="H142" s="95">
        <v>22629318</v>
      </c>
      <c r="I142" s="115"/>
      <c r="J142" s="119"/>
      <c r="L142" s="1"/>
      <c r="M142" s="15"/>
    </row>
    <row r="143" spans="1:13" ht="31.5" x14ac:dyDescent="0.25">
      <c r="A143" s="91">
        <v>141</v>
      </c>
      <c r="B143" s="98" t="s">
        <v>1177</v>
      </c>
      <c r="C143" s="93" t="s">
        <v>1178</v>
      </c>
      <c r="D143" s="94" t="s">
        <v>1179</v>
      </c>
      <c r="E143" s="94" t="s">
        <v>1177</v>
      </c>
      <c r="F143" s="93" t="s">
        <v>690</v>
      </c>
      <c r="G143" s="93" t="s">
        <v>691</v>
      </c>
      <c r="H143" s="95">
        <v>32528060</v>
      </c>
      <c r="I143" s="96"/>
      <c r="J143" s="97"/>
      <c r="K143" s="17"/>
      <c r="L143" s="1"/>
      <c r="M143" s="15"/>
    </row>
    <row r="144" spans="1:13" ht="31.5" x14ac:dyDescent="0.25">
      <c r="A144" s="91">
        <v>142</v>
      </c>
      <c r="B144" s="98" t="s">
        <v>1180</v>
      </c>
      <c r="C144" s="93" t="s">
        <v>1181</v>
      </c>
      <c r="D144" s="94" t="s">
        <v>1182</v>
      </c>
      <c r="E144" s="94" t="s">
        <v>1180</v>
      </c>
      <c r="F144" s="93" t="s">
        <v>690</v>
      </c>
      <c r="G144" s="93" t="s">
        <v>691</v>
      </c>
      <c r="H144" s="95">
        <v>32528060</v>
      </c>
      <c r="I144" s="96"/>
      <c r="J144" s="97"/>
      <c r="L144" s="1"/>
      <c r="M144" s="15"/>
    </row>
    <row r="145" spans="1:13" ht="31.5" x14ac:dyDescent="0.25">
      <c r="A145" s="91">
        <v>143</v>
      </c>
      <c r="B145" s="98" t="s">
        <v>1183</v>
      </c>
      <c r="C145" s="93" t="s">
        <v>1184</v>
      </c>
      <c r="D145" s="94" t="s">
        <v>905</v>
      </c>
      <c r="E145" s="94" t="s">
        <v>1185</v>
      </c>
      <c r="F145" s="93" t="s">
        <v>690</v>
      </c>
      <c r="G145" s="93" t="s">
        <v>691</v>
      </c>
      <c r="H145" s="95">
        <v>24332808</v>
      </c>
      <c r="I145" s="96"/>
      <c r="J145" s="97"/>
      <c r="L145" s="1"/>
      <c r="M145" s="15"/>
    </row>
    <row r="146" spans="1:13" ht="47.25" x14ac:dyDescent="0.25">
      <c r="A146" s="91">
        <v>144</v>
      </c>
      <c r="B146" s="98" t="s">
        <v>1186</v>
      </c>
      <c r="C146" s="93" t="s">
        <v>1187</v>
      </c>
      <c r="D146" s="94" t="s">
        <v>939</v>
      </c>
      <c r="E146" s="94" t="s">
        <v>1186</v>
      </c>
      <c r="F146" s="93" t="s">
        <v>690</v>
      </c>
      <c r="G146" s="93" t="s">
        <v>691</v>
      </c>
      <c r="H146" s="95">
        <v>32528060</v>
      </c>
      <c r="I146" s="96"/>
      <c r="J146" s="97"/>
      <c r="L146" s="1"/>
      <c r="M146" s="15"/>
    </row>
    <row r="147" spans="1:13" ht="60" customHeight="1" x14ac:dyDescent="0.25">
      <c r="A147" s="91">
        <v>145</v>
      </c>
      <c r="B147" s="98" t="s">
        <v>1188</v>
      </c>
      <c r="C147" s="93" t="s">
        <v>1189</v>
      </c>
      <c r="D147" s="94" t="s">
        <v>1190</v>
      </c>
      <c r="E147" s="94" t="s">
        <v>1188</v>
      </c>
      <c r="F147" s="93" t="s">
        <v>690</v>
      </c>
      <c r="G147" s="93" t="s">
        <v>691</v>
      </c>
      <c r="H147" s="95">
        <v>32528060</v>
      </c>
      <c r="I147" s="96"/>
      <c r="J147" s="97"/>
      <c r="K147" s="17"/>
      <c r="L147" s="1"/>
      <c r="M147" s="15"/>
    </row>
    <row r="148" spans="1:13" ht="31.5" x14ac:dyDescent="0.25">
      <c r="A148" s="91">
        <v>146</v>
      </c>
      <c r="B148" s="98" t="s">
        <v>1191</v>
      </c>
      <c r="C148" s="93" t="s">
        <v>1192</v>
      </c>
      <c r="D148" s="93" t="s">
        <v>1193</v>
      </c>
      <c r="E148" s="94" t="s">
        <v>1194</v>
      </c>
      <c r="F148" s="93" t="s">
        <v>717</v>
      </c>
      <c r="G148" s="93" t="s">
        <v>691</v>
      </c>
      <c r="H148" s="95">
        <v>24332808</v>
      </c>
      <c r="I148" s="96"/>
      <c r="J148" s="97"/>
      <c r="L148" s="1"/>
      <c r="M148" s="15"/>
    </row>
    <row r="149" spans="1:13" ht="31.5" x14ac:dyDescent="0.25">
      <c r="A149" s="91">
        <v>147</v>
      </c>
      <c r="B149" s="98" t="s">
        <v>1195</v>
      </c>
      <c r="C149" s="93" t="s">
        <v>1196</v>
      </c>
      <c r="D149" s="94" t="s">
        <v>1197</v>
      </c>
      <c r="E149" s="94" t="s">
        <v>1195</v>
      </c>
      <c r="F149" s="93" t="s">
        <v>690</v>
      </c>
      <c r="G149" s="93" t="s">
        <v>691</v>
      </c>
      <c r="H149" s="95">
        <v>32528060</v>
      </c>
      <c r="I149" s="96"/>
      <c r="J149" s="97"/>
      <c r="L149" s="1"/>
      <c r="M149" s="15"/>
    </row>
    <row r="150" spans="1:13" ht="31.5" x14ac:dyDescent="0.25">
      <c r="A150" s="91">
        <v>148</v>
      </c>
      <c r="B150" s="108" t="s">
        <v>245</v>
      </c>
      <c r="C150" s="103" t="s">
        <v>1198</v>
      </c>
      <c r="D150" s="104" t="s">
        <v>1199</v>
      </c>
      <c r="E150" s="104" t="s">
        <v>1200</v>
      </c>
      <c r="F150" s="103" t="s">
        <v>690</v>
      </c>
      <c r="G150" s="103" t="s">
        <v>691</v>
      </c>
      <c r="H150" s="105" t="s">
        <v>1201</v>
      </c>
      <c r="I150" s="106">
        <v>4</v>
      </c>
      <c r="J150" s="107">
        <v>2</v>
      </c>
      <c r="M150" s="15"/>
    </row>
    <row r="151" spans="1:13" ht="31.5" x14ac:dyDescent="0.25">
      <c r="A151" s="91">
        <v>149</v>
      </c>
      <c r="B151" s="98" t="s">
        <v>1202</v>
      </c>
      <c r="C151" s="93" t="s">
        <v>1203</v>
      </c>
      <c r="D151" s="94" t="s">
        <v>1204</v>
      </c>
      <c r="E151" s="94" t="s">
        <v>1205</v>
      </c>
      <c r="F151" s="93" t="s">
        <v>690</v>
      </c>
      <c r="G151" s="93" t="s">
        <v>691</v>
      </c>
      <c r="H151" s="95" t="s">
        <v>994</v>
      </c>
      <c r="I151" s="96"/>
      <c r="J151" s="97"/>
      <c r="K151" s="17"/>
      <c r="M151" s="15"/>
    </row>
    <row r="152" spans="1:13" ht="31.5" x14ac:dyDescent="0.25">
      <c r="A152" s="91">
        <v>150</v>
      </c>
      <c r="B152" s="98" t="s">
        <v>1206</v>
      </c>
      <c r="C152" s="93" t="s">
        <v>1207</v>
      </c>
      <c r="D152" s="94" t="s">
        <v>1208</v>
      </c>
      <c r="E152" s="94" t="s">
        <v>1209</v>
      </c>
      <c r="F152" s="93" t="s">
        <v>690</v>
      </c>
      <c r="G152" s="93" t="s">
        <v>704</v>
      </c>
      <c r="H152" s="95">
        <v>32528060</v>
      </c>
      <c r="I152" s="96"/>
      <c r="J152" s="97"/>
      <c r="M152" s="12"/>
    </row>
    <row r="153" spans="1:13" ht="31.5" x14ac:dyDescent="0.25">
      <c r="A153" s="91">
        <v>151</v>
      </c>
      <c r="B153" s="92" t="s">
        <v>1210</v>
      </c>
      <c r="C153" s="93" t="s">
        <v>1211</v>
      </c>
      <c r="D153" s="93" t="s">
        <v>1212</v>
      </c>
      <c r="E153" s="94" t="s">
        <v>1210</v>
      </c>
      <c r="F153" s="93" t="s">
        <v>717</v>
      </c>
      <c r="G153" s="93" t="s">
        <v>691</v>
      </c>
      <c r="H153" s="95">
        <v>24332808</v>
      </c>
      <c r="I153" s="96"/>
      <c r="J153" s="97"/>
      <c r="M153" s="15"/>
    </row>
    <row r="154" spans="1:13" ht="47.25" x14ac:dyDescent="0.25">
      <c r="A154" s="91">
        <v>152</v>
      </c>
      <c r="B154" s="98" t="s">
        <v>1213</v>
      </c>
      <c r="C154" s="93" t="s">
        <v>1214</v>
      </c>
      <c r="D154" s="94" t="s">
        <v>1215</v>
      </c>
      <c r="E154" s="94" t="s">
        <v>1216</v>
      </c>
      <c r="F154" s="93" t="s">
        <v>717</v>
      </c>
      <c r="G154" s="93" t="s">
        <v>691</v>
      </c>
      <c r="H154" s="95"/>
      <c r="I154" s="96"/>
      <c r="J154" s="97"/>
      <c r="M154" s="15"/>
    </row>
    <row r="155" spans="1:13" ht="47.25" x14ac:dyDescent="0.25">
      <c r="A155" s="91">
        <v>153</v>
      </c>
      <c r="B155" s="98" t="s">
        <v>1217</v>
      </c>
      <c r="C155" s="93" t="s">
        <v>1218</v>
      </c>
      <c r="D155" s="94" t="s">
        <v>1219</v>
      </c>
      <c r="E155" s="94" t="s">
        <v>1220</v>
      </c>
      <c r="F155" s="93" t="s">
        <v>690</v>
      </c>
      <c r="G155" s="93" t="s">
        <v>691</v>
      </c>
      <c r="H155" s="95">
        <v>32528060</v>
      </c>
      <c r="I155" s="96"/>
      <c r="J155" s="97"/>
      <c r="K155" s="17"/>
      <c r="M155" s="15"/>
    </row>
    <row r="156" spans="1:13" ht="31.5" x14ac:dyDescent="0.25">
      <c r="A156" s="91">
        <v>154</v>
      </c>
      <c r="B156" s="98" t="s">
        <v>1221</v>
      </c>
      <c r="C156" s="93" t="s">
        <v>1222</v>
      </c>
      <c r="D156" s="94" t="s">
        <v>1223</v>
      </c>
      <c r="E156" s="94" t="s">
        <v>1221</v>
      </c>
      <c r="F156" s="93" t="s">
        <v>717</v>
      </c>
      <c r="G156" s="93" t="s">
        <v>691</v>
      </c>
      <c r="H156" s="95">
        <v>30609396</v>
      </c>
      <c r="I156" s="96"/>
      <c r="J156" s="97"/>
      <c r="M156" s="12"/>
    </row>
    <row r="157" spans="1:13" ht="31.5" x14ac:dyDescent="0.25">
      <c r="A157" s="91">
        <v>155</v>
      </c>
      <c r="B157" s="92" t="s">
        <v>1224</v>
      </c>
      <c r="C157" s="93" t="s">
        <v>1225</v>
      </c>
      <c r="D157" s="94" t="s">
        <v>1226</v>
      </c>
      <c r="E157" s="93" t="s">
        <v>1224</v>
      </c>
      <c r="F157" s="93" t="s">
        <v>717</v>
      </c>
      <c r="G157" s="93" t="s">
        <v>704</v>
      </c>
      <c r="H157" s="95">
        <v>17548813</v>
      </c>
      <c r="I157" s="115"/>
      <c r="J157" s="119"/>
      <c r="M157" s="15"/>
    </row>
    <row r="158" spans="1:13" ht="31.5" x14ac:dyDescent="0.25">
      <c r="A158" s="91">
        <v>156</v>
      </c>
      <c r="B158" s="108" t="s">
        <v>510</v>
      </c>
      <c r="C158" s="103" t="s">
        <v>1227</v>
      </c>
      <c r="D158" s="104" t="s">
        <v>1228</v>
      </c>
      <c r="E158" s="104" t="s">
        <v>1229</v>
      </c>
      <c r="F158" s="103" t="s">
        <v>690</v>
      </c>
      <c r="G158" s="103" t="s">
        <v>691</v>
      </c>
      <c r="H158" s="105">
        <v>32528060</v>
      </c>
      <c r="I158" s="106">
        <v>2</v>
      </c>
      <c r="J158" s="107"/>
      <c r="M158" s="12"/>
    </row>
    <row r="159" spans="1:13" ht="47.25" x14ac:dyDescent="0.25">
      <c r="A159" s="91">
        <v>157</v>
      </c>
      <c r="B159" s="92" t="s">
        <v>1230</v>
      </c>
      <c r="C159" s="113" t="s">
        <v>1231</v>
      </c>
      <c r="D159" s="113" t="s">
        <v>724</v>
      </c>
      <c r="E159" s="82" t="s">
        <v>1230</v>
      </c>
      <c r="F159" s="113" t="s">
        <v>717</v>
      </c>
      <c r="G159" s="113" t="s">
        <v>691</v>
      </c>
      <c r="H159" s="95">
        <v>24332808</v>
      </c>
      <c r="I159" s="115"/>
      <c r="J159" s="116"/>
      <c r="K159" s="17"/>
      <c r="M159" s="15"/>
    </row>
    <row r="160" spans="1:13" ht="126" x14ac:dyDescent="0.25">
      <c r="A160" s="91">
        <v>158</v>
      </c>
      <c r="B160" s="98" t="s">
        <v>1232</v>
      </c>
      <c r="C160" s="93" t="s">
        <v>1233</v>
      </c>
      <c r="D160" s="94" t="s">
        <v>1234</v>
      </c>
      <c r="E160" s="94" t="s">
        <v>1232</v>
      </c>
      <c r="F160" s="93" t="s">
        <v>717</v>
      </c>
      <c r="G160" s="93" t="s">
        <v>704</v>
      </c>
      <c r="H160" s="95" t="s">
        <v>1235</v>
      </c>
      <c r="I160" s="96"/>
      <c r="J160" s="121"/>
      <c r="M160" s="15"/>
    </row>
    <row r="161" spans="1:15" ht="47.25" x14ac:dyDescent="0.25">
      <c r="A161" s="91">
        <v>159</v>
      </c>
      <c r="B161" s="98" t="s">
        <v>1236</v>
      </c>
      <c r="C161" s="93" t="s">
        <v>1237</v>
      </c>
      <c r="D161" s="94" t="s">
        <v>1238</v>
      </c>
      <c r="E161" s="94" t="s">
        <v>1236</v>
      </c>
      <c r="F161" s="93" t="s">
        <v>717</v>
      </c>
      <c r="G161" s="93" t="s">
        <v>704</v>
      </c>
      <c r="H161" s="95" t="s">
        <v>1239</v>
      </c>
      <c r="I161" s="96"/>
      <c r="J161" s="121"/>
      <c r="M161" s="15"/>
    </row>
    <row r="162" spans="1:15" ht="31.5" x14ac:dyDescent="0.25">
      <c r="A162" s="91">
        <v>160</v>
      </c>
      <c r="B162" s="98" t="s">
        <v>1240</v>
      </c>
      <c r="C162" s="93" t="s">
        <v>1241</v>
      </c>
      <c r="D162" s="94" t="s">
        <v>1242</v>
      </c>
      <c r="E162" s="94" t="s">
        <v>1240</v>
      </c>
      <c r="F162" s="93" t="s">
        <v>717</v>
      </c>
      <c r="G162" s="93" t="s">
        <v>704</v>
      </c>
      <c r="H162" s="95">
        <v>15525642</v>
      </c>
      <c r="I162" s="96"/>
      <c r="J162" s="121"/>
      <c r="M162" s="15"/>
    </row>
    <row r="163" spans="1:15" ht="126" x14ac:dyDescent="0.25">
      <c r="A163" s="91">
        <v>161</v>
      </c>
      <c r="B163" s="98" t="s">
        <v>1243</v>
      </c>
      <c r="C163" s="93" t="s">
        <v>1244</v>
      </c>
      <c r="D163" s="94" t="s">
        <v>939</v>
      </c>
      <c r="E163" s="94" t="s">
        <v>1243</v>
      </c>
      <c r="F163" s="93" t="s">
        <v>717</v>
      </c>
      <c r="G163" s="93" t="s">
        <v>704</v>
      </c>
      <c r="H163" s="95" t="s">
        <v>1245</v>
      </c>
      <c r="I163" s="96"/>
      <c r="J163" s="97"/>
      <c r="K163" s="17"/>
      <c r="M163" s="12"/>
    </row>
    <row r="164" spans="1:15" ht="31.5" x14ac:dyDescent="0.25">
      <c r="A164" s="91">
        <v>162</v>
      </c>
      <c r="B164" s="92" t="s">
        <v>1246</v>
      </c>
      <c r="C164" s="93" t="s">
        <v>1247</v>
      </c>
      <c r="D164" s="94" t="s">
        <v>1248</v>
      </c>
      <c r="E164" s="94" t="s">
        <v>1246</v>
      </c>
      <c r="F164" s="93" t="s">
        <v>717</v>
      </c>
      <c r="G164" s="93" t="s">
        <v>704</v>
      </c>
      <c r="H164" s="95">
        <v>15525642</v>
      </c>
      <c r="I164" s="96"/>
      <c r="J164" s="97"/>
      <c r="M164" s="15"/>
    </row>
    <row r="165" spans="1:15" ht="30" customHeight="1" x14ac:dyDescent="0.25">
      <c r="A165" s="91">
        <v>163</v>
      </c>
      <c r="B165" s="98" t="s">
        <v>1249</v>
      </c>
      <c r="C165" s="93" t="s">
        <v>1250</v>
      </c>
      <c r="D165" s="94" t="s">
        <v>1251</v>
      </c>
      <c r="E165" s="93" t="s">
        <v>1249</v>
      </c>
      <c r="F165" s="93" t="s">
        <v>717</v>
      </c>
      <c r="G165" s="93" t="s">
        <v>704</v>
      </c>
      <c r="H165" s="95" t="s">
        <v>1252</v>
      </c>
      <c r="I165" s="96"/>
      <c r="J165" s="97"/>
      <c r="M165" s="12"/>
    </row>
    <row r="166" spans="1:15" ht="42.75" customHeight="1" x14ac:dyDescent="0.25">
      <c r="A166" s="91">
        <v>164</v>
      </c>
      <c r="B166" s="92" t="s">
        <v>1253</v>
      </c>
      <c r="C166" s="93" t="s">
        <v>1254</v>
      </c>
      <c r="D166" s="94" t="s">
        <v>1255</v>
      </c>
      <c r="E166" s="93" t="s">
        <v>1253</v>
      </c>
      <c r="F166" s="93" t="s">
        <v>1256</v>
      </c>
      <c r="G166" s="93" t="s">
        <v>704</v>
      </c>
      <c r="H166" s="95">
        <v>22180533</v>
      </c>
      <c r="I166" s="96"/>
      <c r="J166" s="97"/>
      <c r="M166" s="15"/>
    </row>
    <row r="167" spans="1:15" ht="42.75" customHeight="1" x14ac:dyDescent="0.25">
      <c r="A167" s="91">
        <v>165</v>
      </c>
      <c r="B167" s="108" t="s">
        <v>8</v>
      </c>
      <c r="C167" s="103" t="s">
        <v>1257</v>
      </c>
      <c r="D167" s="104" t="s">
        <v>1258</v>
      </c>
      <c r="E167" s="103" t="s">
        <v>1259</v>
      </c>
      <c r="F167" s="103" t="s">
        <v>690</v>
      </c>
      <c r="G167" s="103" t="s">
        <v>691</v>
      </c>
      <c r="H167" s="122" t="s">
        <v>1260</v>
      </c>
      <c r="I167" s="106">
        <v>51</v>
      </c>
      <c r="J167" s="107">
        <v>10</v>
      </c>
      <c r="K167" s="17"/>
      <c r="L167" s="1"/>
      <c r="M167" s="15"/>
      <c r="N167" s="1"/>
      <c r="O167" s="2"/>
    </row>
    <row r="168" spans="1:15" ht="42.75" customHeight="1" x14ac:dyDescent="0.25">
      <c r="A168" s="91">
        <v>166</v>
      </c>
      <c r="B168" s="108" t="s">
        <v>64</v>
      </c>
      <c r="C168" s="103" t="s">
        <v>1261</v>
      </c>
      <c r="D168" s="104" t="s">
        <v>1049</v>
      </c>
      <c r="E168" s="104" t="s">
        <v>1262</v>
      </c>
      <c r="F168" s="103" t="s">
        <v>690</v>
      </c>
      <c r="G168" s="103" t="s">
        <v>691</v>
      </c>
      <c r="H168" s="105">
        <v>32528060</v>
      </c>
      <c r="I168" s="106">
        <v>15</v>
      </c>
      <c r="J168" s="107">
        <v>3</v>
      </c>
      <c r="L168" s="1"/>
      <c r="M168" s="12"/>
    </row>
    <row r="169" spans="1:15" ht="42.75" customHeight="1" x14ac:dyDescent="0.25">
      <c r="A169" s="91">
        <v>167</v>
      </c>
      <c r="B169" s="92" t="s">
        <v>1263</v>
      </c>
      <c r="C169" s="93" t="s">
        <v>1264</v>
      </c>
      <c r="D169" s="94" t="s">
        <v>1045</v>
      </c>
      <c r="E169" s="94" t="s">
        <v>1265</v>
      </c>
      <c r="F169" s="93" t="s">
        <v>703</v>
      </c>
      <c r="G169" s="93" t="s">
        <v>691</v>
      </c>
      <c r="H169" s="95">
        <v>28698370</v>
      </c>
      <c r="I169" s="96"/>
      <c r="J169" s="97"/>
      <c r="L169" s="1"/>
      <c r="M169" s="12"/>
      <c r="N169" s="1"/>
      <c r="O169" s="2"/>
    </row>
    <row r="170" spans="1:15" ht="42.75" customHeight="1" x14ac:dyDescent="0.25">
      <c r="A170" s="91">
        <v>168</v>
      </c>
      <c r="B170" s="92" t="s">
        <v>1266</v>
      </c>
      <c r="C170" s="113" t="s">
        <v>1267</v>
      </c>
      <c r="D170" s="113" t="s">
        <v>1141</v>
      </c>
      <c r="E170" s="82" t="s">
        <v>1266</v>
      </c>
      <c r="F170" s="113" t="s">
        <v>717</v>
      </c>
      <c r="G170" s="113" t="s">
        <v>691</v>
      </c>
      <c r="H170" s="95">
        <v>17353931</v>
      </c>
      <c r="I170" s="115"/>
      <c r="J170" s="116"/>
      <c r="L170" s="1"/>
      <c r="M170" s="12"/>
    </row>
    <row r="171" spans="1:15" ht="42.75" customHeight="1" x14ac:dyDescent="0.25">
      <c r="A171" s="91">
        <v>169</v>
      </c>
      <c r="B171" s="92" t="s">
        <v>1268</v>
      </c>
      <c r="C171" s="93" t="s">
        <v>1269</v>
      </c>
      <c r="D171" s="94" t="s">
        <v>1270</v>
      </c>
      <c r="E171" s="93" t="s">
        <v>1271</v>
      </c>
      <c r="F171" s="93" t="s">
        <v>1256</v>
      </c>
      <c r="G171" s="93" t="s">
        <v>691</v>
      </c>
      <c r="H171" s="95">
        <v>23393223</v>
      </c>
      <c r="I171" s="96"/>
      <c r="J171" s="97"/>
      <c r="K171" s="17"/>
      <c r="L171" s="1"/>
      <c r="M171" s="15"/>
      <c r="N171" s="1"/>
      <c r="O171" s="2"/>
    </row>
    <row r="172" spans="1:15" ht="42.75" customHeight="1" x14ac:dyDescent="0.25">
      <c r="A172" s="91">
        <v>170</v>
      </c>
      <c r="B172" s="98" t="s">
        <v>1272</v>
      </c>
      <c r="C172" s="93" t="s">
        <v>1273</v>
      </c>
      <c r="D172" s="94" t="s">
        <v>868</v>
      </c>
      <c r="E172" s="94" t="s">
        <v>1274</v>
      </c>
      <c r="F172" s="93" t="s">
        <v>717</v>
      </c>
      <c r="G172" s="93" t="s">
        <v>691</v>
      </c>
      <c r="H172" s="95">
        <v>31919466</v>
      </c>
      <c r="I172" s="115"/>
      <c r="J172" s="97"/>
      <c r="L172" s="1"/>
      <c r="M172" s="12"/>
      <c r="N172" s="1"/>
      <c r="O172" s="2"/>
    </row>
    <row r="173" spans="1:15" ht="47.25" x14ac:dyDescent="0.25">
      <c r="A173" s="91">
        <v>171</v>
      </c>
      <c r="B173" s="92" t="s">
        <v>1275</v>
      </c>
      <c r="C173" s="93" t="s">
        <v>1276</v>
      </c>
      <c r="D173" s="94" t="s">
        <v>1277</v>
      </c>
      <c r="E173" s="93" t="s">
        <v>1278</v>
      </c>
      <c r="F173" s="93" t="s">
        <v>717</v>
      </c>
      <c r="G173" s="93" t="s">
        <v>691</v>
      </c>
      <c r="H173" s="95">
        <v>22684010</v>
      </c>
      <c r="I173" s="115"/>
      <c r="J173" s="119"/>
      <c r="M173" s="15"/>
    </row>
    <row r="174" spans="1:15" ht="45" customHeight="1" x14ac:dyDescent="0.25">
      <c r="A174" s="91">
        <v>172</v>
      </c>
      <c r="B174" s="98" t="s">
        <v>1279</v>
      </c>
      <c r="C174" s="93" t="s">
        <v>1280</v>
      </c>
      <c r="D174" s="94" t="s">
        <v>1281</v>
      </c>
      <c r="E174" s="93" t="s">
        <v>1282</v>
      </c>
      <c r="F174" s="93" t="s">
        <v>717</v>
      </c>
      <c r="G174" s="93" t="s">
        <v>691</v>
      </c>
      <c r="H174" s="95">
        <v>21988832</v>
      </c>
      <c r="I174" s="91"/>
      <c r="J174" s="123"/>
      <c r="M174" s="15"/>
    </row>
    <row r="175" spans="1:15" ht="31.5" x14ac:dyDescent="0.25">
      <c r="A175" s="91">
        <v>173</v>
      </c>
      <c r="B175" s="98" t="s">
        <v>1283</v>
      </c>
      <c r="C175" s="93" t="s">
        <v>1284</v>
      </c>
      <c r="D175" s="94" t="s">
        <v>710</v>
      </c>
      <c r="E175" s="93" t="s">
        <v>1285</v>
      </c>
      <c r="F175" s="93" t="s">
        <v>717</v>
      </c>
      <c r="G175" s="93" t="s">
        <v>691</v>
      </c>
      <c r="H175" s="95">
        <v>15824116</v>
      </c>
      <c r="I175" s="91"/>
      <c r="J175" s="123"/>
      <c r="K175" s="17"/>
      <c r="M175" s="12"/>
    </row>
    <row r="176" spans="1:15" ht="31.5" x14ac:dyDescent="0.25">
      <c r="A176" s="91">
        <v>174</v>
      </c>
      <c r="B176" s="92" t="s">
        <v>1286</v>
      </c>
      <c r="C176" s="93" t="s">
        <v>1287</v>
      </c>
      <c r="D176" s="94" t="s">
        <v>1288</v>
      </c>
      <c r="E176" s="93" t="s">
        <v>1289</v>
      </c>
      <c r="F176" s="93" t="s">
        <v>717</v>
      </c>
      <c r="G176" s="93" t="s">
        <v>704</v>
      </c>
      <c r="H176" s="95">
        <v>23698071</v>
      </c>
      <c r="I176" s="91"/>
      <c r="J176" s="123"/>
      <c r="M176" s="15"/>
    </row>
    <row r="177" spans="1:13" ht="47.25" x14ac:dyDescent="0.25">
      <c r="A177" s="91">
        <v>175</v>
      </c>
      <c r="B177" s="98" t="s">
        <v>1290</v>
      </c>
      <c r="C177" s="93" t="s">
        <v>1291</v>
      </c>
      <c r="D177" s="94" t="s">
        <v>1292</v>
      </c>
      <c r="E177" s="94" t="s">
        <v>1293</v>
      </c>
      <c r="F177" s="93" t="s">
        <v>703</v>
      </c>
      <c r="G177" s="93" t="s">
        <v>691</v>
      </c>
      <c r="H177" s="95" t="s">
        <v>1294</v>
      </c>
      <c r="I177" s="91"/>
      <c r="J177" s="123"/>
      <c r="M177" s="15"/>
    </row>
    <row r="178" spans="1:13" ht="47.25" x14ac:dyDescent="0.25">
      <c r="A178" s="91">
        <v>176</v>
      </c>
      <c r="B178" s="98" t="s">
        <v>1295</v>
      </c>
      <c r="C178" s="93" t="s">
        <v>1296</v>
      </c>
      <c r="D178" s="94" t="s">
        <v>1297</v>
      </c>
      <c r="E178" s="94" t="s">
        <v>1295</v>
      </c>
      <c r="F178" s="93" t="s">
        <v>717</v>
      </c>
      <c r="G178" s="93" t="s">
        <v>691</v>
      </c>
      <c r="H178" s="95">
        <v>16916636</v>
      </c>
      <c r="I178" s="91"/>
      <c r="J178" s="123"/>
      <c r="M178" s="15"/>
    </row>
    <row r="179" spans="1:13" ht="47.25" x14ac:dyDescent="0.25">
      <c r="A179" s="91">
        <v>177</v>
      </c>
      <c r="B179" s="98" t="s">
        <v>1298</v>
      </c>
      <c r="C179" s="113" t="s">
        <v>1299</v>
      </c>
      <c r="D179" s="114" t="s">
        <v>1300</v>
      </c>
      <c r="E179" s="82" t="s">
        <v>1301</v>
      </c>
      <c r="F179" s="113" t="s">
        <v>717</v>
      </c>
      <c r="G179" s="113" t="s">
        <v>691</v>
      </c>
      <c r="H179" s="95">
        <v>17353931</v>
      </c>
      <c r="I179" s="115"/>
      <c r="J179" s="116"/>
      <c r="K179" s="17"/>
      <c r="M179" s="15"/>
    </row>
    <row r="180" spans="1:13" ht="31.5" x14ac:dyDescent="0.25">
      <c r="A180" s="91">
        <v>178</v>
      </c>
      <c r="B180" s="98" t="s">
        <v>1302</v>
      </c>
      <c r="C180" s="93" t="s">
        <v>1303</v>
      </c>
      <c r="D180" s="94" t="s">
        <v>825</v>
      </c>
      <c r="E180" s="93" t="s">
        <v>1304</v>
      </c>
      <c r="F180" s="93" t="s">
        <v>717</v>
      </c>
      <c r="G180" s="93" t="s">
        <v>691</v>
      </c>
      <c r="H180" s="95">
        <v>29165708</v>
      </c>
      <c r="I180" s="91"/>
      <c r="J180" s="123"/>
      <c r="M180" s="15"/>
    </row>
    <row r="181" spans="1:13" ht="47.25" x14ac:dyDescent="0.25">
      <c r="A181" s="91">
        <v>179</v>
      </c>
      <c r="B181" s="98" t="s">
        <v>1305</v>
      </c>
      <c r="C181" s="93" t="s">
        <v>1306</v>
      </c>
      <c r="D181" s="94" t="s">
        <v>1307</v>
      </c>
      <c r="E181" s="94" t="s">
        <v>1308</v>
      </c>
      <c r="F181" s="93" t="s">
        <v>895</v>
      </c>
      <c r="G181" s="93" t="s">
        <v>1309</v>
      </c>
      <c r="H181" s="95" t="s">
        <v>1310</v>
      </c>
      <c r="I181" s="91"/>
      <c r="J181" s="123"/>
      <c r="M181" s="15"/>
    </row>
    <row r="182" spans="1:13" ht="31.5" x14ac:dyDescent="0.25">
      <c r="A182" s="91">
        <v>180</v>
      </c>
      <c r="B182" s="98" t="s">
        <v>1311</v>
      </c>
      <c r="C182" s="113" t="s">
        <v>1312</v>
      </c>
      <c r="D182" s="114" t="s">
        <v>1223</v>
      </c>
      <c r="E182" s="82" t="s">
        <v>1313</v>
      </c>
      <c r="F182" s="113" t="s">
        <v>717</v>
      </c>
      <c r="G182" s="113" t="s">
        <v>704</v>
      </c>
      <c r="H182" s="95">
        <v>32079653</v>
      </c>
      <c r="I182" s="115"/>
      <c r="J182" s="116"/>
      <c r="M182" s="15"/>
    </row>
    <row r="183" spans="1:13" ht="31.5" x14ac:dyDescent="0.25">
      <c r="A183" s="91">
        <v>181</v>
      </c>
      <c r="B183" s="98" t="s">
        <v>1314</v>
      </c>
      <c r="C183" s="93" t="s">
        <v>1315</v>
      </c>
      <c r="D183" s="94" t="s">
        <v>1316</v>
      </c>
      <c r="E183" s="94" t="s">
        <v>1317</v>
      </c>
      <c r="F183" s="93" t="s">
        <v>717</v>
      </c>
      <c r="G183" s="93" t="s">
        <v>704</v>
      </c>
      <c r="H183" s="95" t="s">
        <v>1318</v>
      </c>
      <c r="I183" s="124"/>
      <c r="J183" s="125"/>
      <c r="K183" s="17"/>
      <c r="M183" s="15"/>
    </row>
    <row r="184" spans="1:13" ht="31.5" x14ac:dyDescent="0.25">
      <c r="A184" s="91">
        <v>182</v>
      </c>
      <c r="B184" s="98" t="s">
        <v>1319</v>
      </c>
      <c r="C184" s="113" t="s">
        <v>1320</v>
      </c>
      <c r="D184" s="114" t="s">
        <v>1321</v>
      </c>
      <c r="E184" s="82" t="s">
        <v>1322</v>
      </c>
      <c r="F184" s="113" t="s">
        <v>717</v>
      </c>
      <c r="G184" s="113" t="s">
        <v>704</v>
      </c>
      <c r="H184" s="95">
        <v>32079653</v>
      </c>
      <c r="I184" s="115"/>
      <c r="J184" s="116"/>
      <c r="M184" s="15"/>
    </row>
    <row r="185" spans="1:13" ht="47.25" x14ac:dyDescent="0.25">
      <c r="A185" s="91">
        <v>183</v>
      </c>
      <c r="B185" s="98" t="s">
        <v>1323</v>
      </c>
      <c r="C185" s="93" t="s">
        <v>1324</v>
      </c>
      <c r="D185" s="93" t="s">
        <v>1325</v>
      </c>
      <c r="E185" s="94" t="s">
        <v>1323</v>
      </c>
      <c r="F185" s="93" t="s">
        <v>703</v>
      </c>
      <c r="G185" s="93" t="s">
        <v>691</v>
      </c>
      <c r="H185" s="95" t="s">
        <v>1326</v>
      </c>
      <c r="I185" s="126"/>
      <c r="J185" s="127"/>
      <c r="M185" s="15"/>
    </row>
    <row r="186" spans="1:13" ht="31.5" x14ac:dyDescent="0.25">
      <c r="A186" s="91">
        <v>184</v>
      </c>
      <c r="B186" s="98" t="s">
        <v>1327</v>
      </c>
      <c r="C186" s="93" t="s">
        <v>1328</v>
      </c>
      <c r="D186" s="94" t="s">
        <v>1329</v>
      </c>
      <c r="E186" s="94" t="s">
        <v>1327</v>
      </c>
      <c r="F186" s="93" t="s">
        <v>717</v>
      </c>
      <c r="G186" s="93" t="s">
        <v>704</v>
      </c>
      <c r="H186" s="95">
        <v>20019798</v>
      </c>
      <c r="I186" s="91"/>
      <c r="J186" s="123"/>
      <c r="M186" s="15"/>
    </row>
    <row r="187" spans="1:13" ht="31.5" x14ac:dyDescent="0.25">
      <c r="A187" s="91">
        <v>185</v>
      </c>
      <c r="B187" s="98" t="s">
        <v>1330</v>
      </c>
      <c r="C187" s="93" t="s">
        <v>1331</v>
      </c>
      <c r="D187" s="94" t="s">
        <v>1332</v>
      </c>
      <c r="E187" s="94" t="s">
        <v>1333</v>
      </c>
      <c r="F187" s="93" t="s">
        <v>717</v>
      </c>
      <c r="G187" s="93" t="s">
        <v>691</v>
      </c>
      <c r="H187" s="95">
        <v>34197737</v>
      </c>
      <c r="I187" s="91"/>
      <c r="J187" s="123"/>
      <c r="K187" s="17"/>
      <c r="M187" s="15"/>
    </row>
    <row r="188" spans="1:13" ht="31.5" x14ac:dyDescent="0.25">
      <c r="A188" s="91">
        <v>186</v>
      </c>
      <c r="B188" s="98" t="s">
        <v>1334</v>
      </c>
      <c r="C188" s="93" t="s">
        <v>1335</v>
      </c>
      <c r="D188" s="94" t="s">
        <v>1336</v>
      </c>
      <c r="E188" s="94" t="s">
        <v>1337</v>
      </c>
      <c r="F188" s="93" t="s">
        <v>690</v>
      </c>
      <c r="G188" s="93" t="s">
        <v>691</v>
      </c>
      <c r="H188" s="95">
        <v>32528060</v>
      </c>
      <c r="I188" s="91"/>
      <c r="J188" s="123"/>
      <c r="M188" s="12"/>
    </row>
    <row r="189" spans="1:13" ht="31.5" x14ac:dyDescent="0.25">
      <c r="A189" s="91">
        <v>187</v>
      </c>
      <c r="B189" s="92" t="s">
        <v>1338</v>
      </c>
      <c r="C189" s="93" t="s">
        <v>1339</v>
      </c>
      <c r="D189" s="94" t="s">
        <v>1340</v>
      </c>
      <c r="E189" s="93" t="s">
        <v>1338</v>
      </c>
      <c r="F189" s="93" t="s">
        <v>717</v>
      </c>
      <c r="G189" s="93" t="s">
        <v>691</v>
      </c>
      <c r="H189" s="95">
        <v>20360068</v>
      </c>
      <c r="I189" s="91"/>
      <c r="J189" s="123"/>
      <c r="M189" s="15"/>
    </row>
    <row r="190" spans="1:13" ht="31.5" x14ac:dyDescent="0.25">
      <c r="A190" s="91">
        <v>188</v>
      </c>
      <c r="B190" s="98" t="s">
        <v>1341</v>
      </c>
      <c r="C190" s="93" t="s">
        <v>1342</v>
      </c>
      <c r="D190" s="94" t="s">
        <v>1343</v>
      </c>
      <c r="E190" s="94" t="s">
        <v>1341</v>
      </c>
      <c r="F190" s="93" t="s">
        <v>717</v>
      </c>
      <c r="G190" s="93" t="s">
        <v>691</v>
      </c>
      <c r="H190" s="95">
        <v>33369867</v>
      </c>
      <c r="I190" s="91"/>
      <c r="J190" s="123"/>
      <c r="M190" s="15"/>
    </row>
    <row r="191" spans="1:13" ht="47.25" x14ac:dyDescent="0.25">
      <c r="A191" s="91">
        <v>189</v>
      </c>
      <c r="B191" s="98" t="s">
        <v>1344</v>
      </c>
      <c r="C191" s="93" t="s">
        <v>1345</v>
      </c>
      <c r="D191" s="94" t="s">
        <v>1346</v>
      </c>
      <c r="E191" s="94" t="s">
        <v>1344</v>
      </c>
      <c r="F191" s="93" t="s">
        <v>717</v>
      </c>
      <c r="G191" s="93" t="s">
        <v>691</v>
      </c>
      <c r="H191" s="95" t="s">
        <v>1347</v>
      </c>
      <c r="I191" s="91"/>
      <c r="J191" s="123"/>
      <c r="K191" s="17"/>
      <c r="M191" s="15"/>
    </row>
    <row r="192" spans="1:13" ht="31.5" x14ac:dyDescent="0.25">
      <c r="A192" s="91">
        <v>190</v>
      </c>
      <c r="B192" s="98" t="s">
        <v>1348</v>
      </c>
      <c r="C192" s="93" t="s">
        <v>1349</v>
      </c>
      <c r="D192" s="94" t="s">
        <v>1350</v>
      </c>
      <c r="E192" s="94" t="s">
        <v>1348</v>
      </c>
      <c r="F192" s="93" t="s">
        <v>717</v>
      </c>
      <c r="G192" s="93" t="s">
        <v>691</v>
      </c>
      <c r="H192" s="95" t="s">
        <v>1351</v>
      </c>
      <c r="I192" s="91"/>
      <c r="J192" s="123"/>
      <c r="M192" s="15"/>
    </row>
    <row r="193" spans="1:13" ht="31.5" x14ac:dyDescent="0.25">
      <c r="A193" s="91">
        <v>191</v>
      </c>
      <c r="B193" s="98" t="s">
        <v>1352</v>
      </c>
      <c r="C193" s="93" t="s">
        <v>1353</v>
      </c>
      <c r="D193" s="94" t="s">
        <v>770</v>
      </c>
      <c r="E193" s="94" t="s">
        <v>1352</v>
      </c>
      <c r="F193" s="93" t="s">
        <v>717</v>
      </c>
      <c r="G193" s="93" t="s">
        <v>691</v>
      </c>
      <c r="H193" s="95">
        <v>12724401</v>
      </c>
      <c r="I193" s="126"/>
      <c r="J193" s="127"/>
      <c r="M193" s="12"/>
    </row>
    <row r="194" spans="1:13" ht="31.5" x14ac:dyDescent="0.25">
      <c r="A194" s="91">
        <v>192</v>
      </c>
      <c r="B194" s="92" t="s">
        <v>1354</v>
      </c>
      <c r="C194" s="93" t="s">
        <v>1355</v>
      </c>
      <c r="D194" s="93" t="s">
        <v>1356</v>
      </c>
      <c r="E194" s="94" t="s">
        <v>1354</v>
      </c>
      <c r="F194" s="93" t="s">
        <v>717</v>
      </c>
      <c r="G194" s="93" t="s">
        <v>691</v>
      </c>
      <c r="H194" s="95">
        <v>20347428</v>
      </c>
      <c r="I194" s="124"/>
      <c r="J194" s="127"/>
      <c r="M194" s="12"/>
    </row>
    <row r="195" spans="1:13" ht="31.5" x14ac:dyDescent="0.25">
      <c r="A195" s="91">
        <v>193</v>
      </c>
      <c r="B195" s="92" t="s">
        <v>1357</v>
      </c>
      <c r="C195" s="93" t="s">
        <v>1358</v>
      </c>
      <c r="D195" s="93" t="s">
        <v>1359</v>
      </c>
      <c r="E195" s="94" t="s">
        <v>1357</v>
      </c>
      <c r="F195" s="93" t="s">
        <v>717</v>
      </c>
      <c r="G195" s="93" t="s">
        <v>691</v>
      </c>
      <c r="H195" s="95" t="s">
        <v>1360</v>
      </c>
      <c r="I195" s="124"/>
      <c r="J195" s="127"/>
      <c r="K195" s="17"/>
      <c r="M195" s="15"/>
    </row>
    <row r="196" spans="1:13" ht="31.5" x14ac:dyDescent="0.25">
      <c r="A196" s="91">
        <v>194</v>
      </c>
      <c r="B196" s="98" t="s">
        <v>1361</v>
      </c>
      <c r="C196" s="93" t="s">
        <v>1362</v>
      </c>
      <c r="D196" s="94" t="s">
        <v>1363</v>
      </c>
      <c r="E196" s="94" t="s">
        <v>1364</v>
      </c>
      <c r="F196" s="93" t="s">
        <v>717</v>
      </c>
      <c r="G196" s="93" t="s">
        <v>691</v>
      </c>
      <c r="H196" s="95">
        <v>28720574</v>
      </c>
      <c r="I196" s="124"/>
      <c r="J196" s="127"/>
      <c r="M196" s="12"/>
    </row>
    <row r="197" spans="1:13" ht="31.5" x14ac:dyDescent="0.25">
      <c r="A197" s="91">
        <v>195</v>
      </c>
      <c r="B197" s="92" t="s">
        <v>1365</v>
      </c>
      <c r="C197" s="93" t="s">
        <v>1366</v>
      </c>
      <c r="D197" s="94" t="s">
        <v>1367</v>
      </c>
      <c r="E197" s="94" t="s">
        <v>1365</v>
      </c>
      <c r="F197" s="93" t="s">
        <v>690</v>
      </c>
      <c r="G197" s="93" t="s">
        <v>691</v>
      </c>
      <c r="H197" s="95" t="s">
        <v>1368</v>
      </c>
      <c r="I197" s="126"/>
      <c r="J197" s="127"/>
      <c r="M197" s="12"/>
    </row>
    <row r="198" spans="1:13" ht="31.5" x14ac:dyDescent="0.25">
      <c r="A198" s="91">
        <v>196</v>
      </c>
      <c r="B198" s="92" t="s">
        <v>1369</v>
      </c>
      <c r="C198" s="93" t="s">
        <v>1370</v>
      </c>
      <c r="D198" s="94" t="s">
        <v>1371</v>
      </c>
      <c r="E198" s="93" t="s">
        <v>1369</v>
      </c>
      <c r="F198" s="93" t="s">
        <v>717</v>
      </c>
      <c r="G198" s="93" t="s">
        <v>691</v>
      </c>
      <c r="H198" s="95">
        <v>16169070</v>
      </c>
      <c r="I198" s="126"/>
      <c r="J198" s="127"/>
      <c r="M198" s="15"/>
    </row>
    <row r="199" spans="1:13" ht="47.25" x14ac:dyDescent="0.25">
      <c r="A199" s="91">
        <v>197</v>
      </c>
      <c r="B199" s="98" t="s">
        <v>1372</v>
      </c>
      <c r="C199" s="93" t="s">
        <v>1373</v>
      </c>
      <c r="D199" s="94" t="s">
        <v>1223</v>
      </c>
      <c r="E199" s="94" t="s">
        <v>1374</v>
      </c>
      <c r="F199" s="93" t="s">
        <v>717</v>
      </c>
      <c r="G199" s="93" t="s">
        <v>691</v>
      </c>
      <c r="H199" s="95">
        <v>31015574</v>
      </c>
      <c r="I199" s="126"/>
      <c r="J199" s="127"/>
      <c r="K199" s="17"/>
      <c r="M199" s="15"/>
    </row>
    <row r="200" spans="1:13" ht="47.25" x14ac:dyDescent="0.25">
      <c r="A200" s="91">
        <v>198</v>
      </c>
      <c r="B200" s="98" t="s">
        <v>1375</v>
      </c>
      <c r="C200" s="93" t="s">
        <v>1376</v>
      </c>
      <c r="D200" s="94" t="s">
        <v>1377</v>
      </c>
      <c r="E200" s="94" t="s">
        <v>1378</v>
      </c>
      <c r="F200" s="93" t="s">
        <v>717</v>
      </c>
      <c r="G200" s="93" t="s">
        <v>704</v>
      </c>
      <c r="H200" s="95">
        <v>18277385</v>
      </c>
      <c r="I200" s="91"/>
      <c r="J200" s="123"/>
      <c r="M200" s="12"/>
    </row>
    <row r="201" spans="1:13" ht="31.5" x14ac:dyDescent="0.25">
      <c r="A201" s="91">
        <v>199</v>
      </c>
      <c r="B201" s="92" t="s">
        <v>1379</v>
      </c>
      <c r="C201" s="93" t="s">
        <v>1380</v>
      </c>
      <c r="D201" s="94" t="s">
        <v>1381</v>
      </c>
      <c r="E201" s="93" t="s">
        <v>1382</v>
      </c>
      <c r="F201" s="93" t="s">
        <v>717</v>
      </c>
      <c r="G201" s="93" t="s">
        <v>704</v>
      </c>
      <c r="H201" s="95">
        <v>32839292</v>
      </c>
      <c r="I201" s="91"/>
      <c r="J201" s="123"/>
      <c r="M201" s="12"/>
    </row>
    <row r="202" spans="1:13" ht="47.25" x14ac:dyDescent="0.25">
      <c r="A202" s="91">
        <v>200</v>
      </c>
      <c r="B202" s="92" t="s">
        <v>1383</v>
      </c>
      <c r="C202" s="93" t="s">
        <v>1384</v>
      </c>
      <c r="D202" s="94" t="s">
        <v>1385</v>
      </c>
      <c r="E202" s="93" t="s">
        <v>1383</v>
      </c>
      <c r="F202" s="93" t="s">
        <v>717</v>
      </c>
      <c r="G202" s="93" t="s">
        <v>1386</v>
      </c>
      <c r="H202" s="95" t="s">
        <v>1387</v>
      </c>
      <c r="I202" s="91"/>
      <c r="J202" s="123"/>
      <c r="M202" s="15"/>
    </row>
    <row r="203" spans="1:13" ht="31.5" x14ac:dyDescent="0.25">
      <c r="A203" s="91">
        <v>201</v>
      </c>
      <c r="B203" s="98" t="s">
        <v>1388</v>
      </c>
      <c r="C203" s="93" t="s">
        <v>1389</v>
      </c>
      <c r="D203" s="94" t="s">
        <v>1390</v>
      </c>
      <c r="E203" s="94" t="s">
        <v>1391</v>
      </c>
      <c r="F203" s="93" t="s">
        <v>717</v>
      </c>
      <c r="G203" s="93" t="s">
        <v>691</v>
      </c>
      <c r="H203" s="95">
        <v>27550812</v>
      </c>
      <c r="I203" s="91"/>
      <c r="J203" s="123"/>
      <c r="K203" s="17"/>
      <c r="M203" s="15"/>
    </row>
    <row r="204" spans="1:13" ht="31.5" x14ac:dyDescent="0.25">
      <c r="A204" s="91">
        <v>202</v>
      </c>
      <c r="B204" s="98" t="s">
        <v>1392</v>
      </c>
      <c r="C204" s="113" t="s">
        <v>1393</v>
      </c>
      <c r="D204" s="114" t="s">
        <v>1394</v>
      </c>
      <c r="E204" s="82" t="s">
        <v>1395</v>
      </c>
      <c r="F204" s="113" t="s">
        <v>717</v>
      </c>
      <c r="G204" s="113" t="s">
        <v>704</v>
      </c>
      <c r="H204" s="95">
        <v>18277385</v>
      </c>
      <c r="I204" s="115"/>
      <c r="J204" s="116"/>
      <c r="M204" s="15"/>
    </row>
    <row r="205" spans="1:13" ht="31.5" x14ac:dyDescent="0.25">
      <c r="A205" s="91">
        <v>203</v>
      </c>
      <c r="B205" s="98" t="s">
        <v>1396</v>
      </c>
      <c r="C205" s="113" t="s">
        <v>1397</v>
      </c>
      <c r="D205" s="114" t="s">
        <v>1215</v>
      </c>
      <c r="E205" s="82" t="s">
        <v>1396</v>
      </c>
      <c r="F205" s="113" t="s">
        <v>717</v>
      </c>
      <c r="G205" s="113" t="s">
        <v>704</v>
      </c>
      <c r="H205" s="95">
        <v>23602712</v>
      </c>
      <c r="I205" s="115"/>
      <c r="J205" s="116"/>
      <c r="M205" s="15"/>
    </row>
    <row r="206" spans="1:13" ht="31.5" x14ac:dyDescent="0.25">
      <c r="A206" s="91">
        <v>204</v>
      </c>
      <c r="B206" s="98" t="s">
        <v>1398</v>
      </c>
      <c r="C206" s="93" t="s">
        <v>1399</v>
      </c>
      <c r="D206" s="94" t="s">
        <v>1400</v>
      </c>
      <c r="E206" s="94" t="s">
        <v>1398</v>
      </c>
      <c r="F206" s="93" t="s">
        <v>717</v>
      </c>
      <c r="G206" s="93" t="s">
        <v>704</v>
      </c>
      <c r="H206" s="95" t="s">
        <v>1401</v>
      </c>
      <c r="I206" s="91"/>
      <c r="J206" s="123"/>
      <c r="M206" s="15"/>
    </row>
    <row r="207" spans="1:13" ht="31.5" x14ac:dyDescent="0.25">
      <c r="A207" s="91">
        <v>205</v>
      </c>
      <c r="B207" s="98" t="s">
        <v>1402</v>
      </c>
      <c r="C207" s="93" t="s">
        <v>1403</v>
      </c>
      <c r="D207" s="94" t="s">
        <v>1036</v>
      </c>
      <c r="E207" s="94" t="s">
        <v>1402</v>
      </c>
      <c r="F207" s="93" t="s">
        <v>690</v>
      </c>
      <c r="G207" s="93" t="s">
        <v>691</v>
      </c>
      <c r="H207" s="95">
        <v>32528060</v>
      </c>
      <c r="I207" s="96"/>
      <c r="J207" s="97"/>
      <c r="K207" s="17"/>
      <c r="M207" s="12"/>
    </row>
    <row r="208" spans="1:13" ht="31.5" x14ac:dyDescent="0.25">
      <c r="A208" s="91">
        <v>206</v>
      </c>
      <c r="B208" s="102" t="s">
        <v>540</v>
      </c>
      <c r="C208" s="103" t="s">
        <v>1404</v>
      </c>
      <c r="D208" s="103" t="s">
        <v>1405</v>
      </c>
      <c r="E208" s="104" t="s">
        <v>540</v>
      </c>
      <c r="F208" s="103" t="s">
        <v>717</v>
      </c>
      <c r="G208" s="103" t="s">
        <v>691</v>
      </c>
      <c r="H208" s="105">
        <v>24332808</v>
      </c>
      <c r="I208" s="106">
        <v>2</v>
      </c>
      <c r="J208" s="107"/>
      <c r="L208" s="1"/>
      <c r="M208" s="12"/>
    </row>
    <row r="209" spans="1:15" ht="31.5" x14ac:dyDescent="0.25">
      <c r="A209" s="91">
        <v>207</v>
      </c>
      <c r="B209" s="92" t="s">
        <v>1406</v>
      </c>
      <c r="C209" s="93" t="s">
        <v>1407</v>
      </c>
      <c r="D209" s="93" t="s">
        <v>1408</v>
      </c>
      <c r="E209" s="94" t="s">
        <v>1406</v>
      </c>
      <c r="F209" s="93" t="s">
        <v>717</v>
      </c>
      <c r="G209" s="93" t="s">
        <v>691</v>
      </c>
      <c r="H209" s="95" t="s">
        <v>1409</v>
      </c>
      <c r="I209" s="96"/>
      <c r="J209" s="97"/>
      <c r="L209" s="1"/>
      <c r="M209" s="12"/>
      <c r="N209" s="1"/>
      <c r="O209" s="2"/>
    </row>
    <row r="210" spans="1:15" ht="47.25" x14ac:dyDescent="0.25">
      <c r="A210" s="91">
        <v>208</v>
      </c>
      <c r="B210" s="92" t="s">
        <v>1410</v>
      </c>
      <c r="C210" s="93" t="s">
        <v>1411</v>
      </c>
      <c r="D210" s="93" t="s">
        <v>843</v>
      </c>
      <c r="E210" s="94" t="s">
        <v>1410</v>
      </c>
      <c r="F210" s="93" t="s">
        <v>717</v>
      </c>
      <c r="G210" s="93" t="s">
        <v>691</v>
      </c>
      <c r="H210" s="95">
        <v>20562859</v>
      </c>
      <c r="I210" s="96"/>
      <c r="J210" s="97"/>
      <c r="M210" s="15"/>
    </row>
    <row r="211" spans="1:15" ht="47.25" x14ac:dyDescent="0.25">
      <c r="A211" s="91">
        <v>209</v>
      </c>
      <c r="B211" s="98" t="s">
        <v>1412</v>
      </c>
      <c r="C211" s="93" t="s">
        <v>1413</v>
      </c>
      <c r="D211" s="94" t="s">
        <v>1414</v>
      </c>
      <c r="E211" s="94" t="s">
        <v>1415</v>
      </c>
      <c r="F211" s="93" t="s">
        <v>703</v>
      </c>
      <c r="G211" s="93" t="s">
        <v>691</v>
      </c>
      <c r="H211" s="95" t="s">
        <v>1416</v>
      </c>
      <c r="I211" s="96"/>
      <c r="J211" s="97"/>
      <c r="K211" s="17"/>
      <c r="M211" s="15"/>
    </row>
    <row r="212" spans="1:15" ht="31.5" x14ac:dyDescent="0.25">
      <c r="A212" s="91">
        <v>210</v>
      </c>
      <c r="B212" s="98" t="s">
        <v>1417</v>
      </c>
      <c r="C212" s="93" t="s">
        <v>1418</v>
      </c>
      <c r="D212" s="94" t="s">
        <v>1419</v>
      </c>
      <c r="E212" s="94" t="s">
        <v>1420</v>
      </c>
      <c r="F212" s="93" t="s">
        <v>703</v>
      </c>
      <c r="G212" s="93" t="s">
        <v>704</v>
      </c>
      <c r="H212" s="95">
        <v>20385089</v>
      </c>
      <c r="I212" s="96"/>
      <c r="J212" s="97"/>
      <c r="M212" s="15"/>
    </row>
    <row r="213" spans="1:15" ht="47.25" x14ac:dyDescent="0.25">
      <c r="A213" s="91">
        <v>211</v>
      </c>
      <c r="B213" s="108" t="s">
        <v>20</v>
      </c>
      <c r="C213" s="103" t="s">
        <v>1421</v>
      </c>
      <c r="D213" s="104" t="s">
        <v>746</v>
      </c>
      <c r="E213" s="104" t="s">
        <v>1422</v>
      </c>
      <c r="F213" s="103" t="s">
        <v>717</v>
      </c>
      <c r="G213" s="103" t="s">
        <v>691</v>
      </c>
      <c r="H213" s="105">
        <v>24332808</v>
      </c>
      <c r="I213" s="106">
        <v>32</v>
      </c>
      <c r="J213" s="107">
        <v>8</v>
      </c>
      <c r="M213" s="14"/>
    </row>
    <row r="214" spans="1:15" ht="47.25" x14ac:dyDescent="0.25">
      <c r="A214" s="91">
        <v>212</v>
      </c>
      <c r="B214" s="99" t="s">
        <v>1423</v>
      </c>
      <c r="C214" s="93" t="s">
        <v>1424</v>
      </c>
      <c r="D214" s="101" t="s">
        <v>1400</v>
      </c>
      <c r="E214" s="100" t="s">
        <v>1425</v>
      </c>
      <c r="F214" s="93" t="s">
        <v>717</v>
      </c>
      <c r="G214" s="93" t="s">
        <v>704</v>
      </c>
      <c r="H214" s="95" t="s">
        <v>1426</v>
      </c>
      <c r="I214" s="91"/>
      <c r="J214" s="123"/>
      <c r="M214" s="15"/>
    </row>
    <row r="215" spans="1:15" ht="31.5" x14ac:dyDescent="0.25">
      <c r="A215" s="91">
        <v>213</v>
      </c>
      <c r="B215" s="98" t="s">
        <v>1427</v>
      </c>
      <c r="C215" s="93" t="s">
        <v>1428</v>
      </c>
      <c r="D215" s="94" t="s">
        <v>1091</v>
      </c>
      <c r="E215" s="94" t="s">
        <v>1429</v>
      </c>
      <c r="F215" s="93" t="s">
        <v>717</v>
      </c>
      <c r="G215" s="93" t="s">
        <v>704</v>
      </c>
      <c r="H215" s="95" t="s">
        <v>1430</v>
      </c>
      <c r="I215" s="96"/>
      <c r="J215" s="97"/>
      <c r="K215" s="17"/>
      <c r="M215" s="15"/>
    </row>
    <row r="216" spans="1:15" ht="31.5" x14ac:dyDescent="0.25">
      <c r="A216" s="91">
        <v>214</v>
      </c>
      <c r="B216" s="98" t="s">
        <v>1431</v>
      </c>
      <c r="C216" s="93" t="s">
        <v>1432</v>
      </c>
      <c r="D216" s="94" t="s">
        <v>1226</v>
      </c>
      <c r="E216" s="94" t="s">
        <v>1433</v>
      </c>
      <c r="F216" s="93" t="s">
        <v>690</v>
      </c>
      <c r="G216" s="93" t="s">
        <v>691</v>
      </c>
      <c r="H216" s="95">
        <v>32528060</v>
      </c>
      <c r="I216" s="96"/>
      <c r="J216" s="97"/>
      <c r="M216" s="15"/>
    </row>
    <row r="217" spans="1:15" ht="31.5" x14ac:dyDescent="0.25">
      <c r="A217" s="91">
        <v>215</v>
      </c>
      <c r="B217" s="98" t="s">
        <v>1434</v>
      </c>
      <c r="C217" s="93" t="s">
        <v>1435</v>
      </c>
      <c r="D217" s="94" t="s">
        <v>1436</v>
      </c>
      <c r="E217" s="94" t="s">
        <v>1437</v>
      </c>
      <c r="F217" s="93" t="s">
        <v>690</v>
      </c>
      <c r="G217" s="93" t="s">
        <v>691</v>
      </c>
      <c r="H217" s="95">
        <v>24332808</v>
      </c>
      <c r="I217" s="96"/>
      <c r="J217" s="97"/>
      <c r="M217" s="15"/>
    </row>
    <row r="218" spans="1:15" ht="42.75" customHeight="1" x14ac:dyDescent="0.25">
      <c r="A218" s="91">
        <v>216</v>
      </c>
      <c r="B218" s="98" t="s">
        <v>1438</v>
      </c>
      <c r="C218" s="93" t="s">
        <v>1439</v>
      </c>
      <c r="D218" s="93" t="s">
        <v>1440</v>
      </c>
      <c r="E218" s="94" t="s">
        <v>1441</v>
      </c>
      <c r="F218" s="93" t="s">
        <v>717</v>
      </c>
      <c r="G218" s="93" t="s">
        <v>691</v>
      </c>
      <c r="H218" s="95">
        <v>24126761</v>
      </c>
      <c r="I218" s="96"/>
      <c r="J218" s="97"/>
      <c r="M218" s="15"/>
    </row>
    <row r="219" spans="1:15" ht="31.5" x14ac:dyDescent="0.25">
      <c r="A219" s="91">
        <v>217</v>
      </c>
      <c r="B219" s="98" t="s">
        <v>1442</v>
      </c>
      <c r="C219" s="93" t="s">
        <v>1443</v>
      </c>
      <c r="D219" s="94" t="s">
        <v>1444</v>
      </c>
      <c r="E219" s="94" t="s">
        <v>1442</v>
      </c>
      <c r="F219" s="93" t="s">
        <v>717</v>
      </c>
      <c r="G219" s="93" t="s">
        <v>704</v>
      </c>
      <c r="H219" s="95">
        <v>29083325</v>
      </c>
      <c r="I219" s="96"/>
      <c r="J219" s="97"/>
      <c r="K219" s="17"/>
      <c r="M219" s="15"/>
    </row>
    <row r="220" spans="1:15" ht="31.5" x14ac:dyDescent="0.25">
      <c r="A220" s="91">
        <v>218</v>
      </c>
      <c r="B220" s="98" t="s">
        <v>1445</v>
      </c>
      <c r="C220" s="93" t="s">
        <v>1446</v>
      </c>
      <c r="D220" s="94" t="s">
        <v>1447</v>
      </c>
      <c r="E220" s="94" t="s">
        <v>1448</v>
      </c>
      <c r="F220" s="93" t="s">
        <v>717</v>
      </c>
      <c r="G220" s="93" t="s">
        <v>691</v>
      </c>
      <c r="H220" s="95">
        <v>21988832</v>
      </c>
      <c r="I220" s="96"/>
      <c r="J220" s="97"/>
      <c r="M220" s="12"/>
    </row>
    <row r="221" spans="1:15" ht="31.5" x14ac:dyDescent="0.25">
      <c r="A221" s="91">
        <v>219</v>
      </c>
      <c r="B221" s="92" t="s">
        <v>1449</v>
      </c>
      <c r="C221" s="93" t="s">
        <v>1450</v>
      </c>
      <c r="D221" s="94" t="s">
        <v>1451</v>
      </c>
      <c r="E221" s="93" t="s">
        <v>1452</v>
      </c>
      <c r="F221" s="93" t="s">
        <v>717</v>
      </c>
      <c r="G221" s="93" t="s">
        <v>691</v>
      </c>
      <c r="H221" s="95">
        <v>16169070</v>
      </c>
      <c r="I221" s="96"/>
      <c r="J221" s="97"/>
      <c r="M221" s="15"/>
    </row>
    <row r="222" spans="1:15" ht="31.5" x14ac:dyDescent="0.25">
      <c r="A222" s="91">
        <v>220</v>
      </c>
      <c r="B222" s="98" t="s">
        <v>1453</v>
      </c>
      <c r="C222" s="93" t="s">
        <v>1454</v>
      </c>
      <c r="D222" s="94" t="s">
        <v>1010</v>
      </c>
      <c r="E222" s="94" t="s">
        <v>1453</v>
      </c>
      <c r="F222" s="93" t="s">
        <v>690</v>
      </c>
      <c r="G222" s="93" t="s">
        <v>691</v>
      </c>
      <c r="H222" s="95">
        <v>32528060</v>
      </c>
      <c r="I222" s="96"/>
      <c r="J222" s="97"/>
      <c r="M222" s="15"/>
    </row>
    <row r="223" spans="1:15" ht="47.25" x14ac:dyDescent="0.25">
      <c r="A223" s="91">
        <v>221</v>
      </c>
      <c r="B223" s="98" t="s">
        <v>1455</v>
      </c>
      <c r="C223" s="93" t="s">
        <v>1456</v>
      </c>
      <c r="D223" s="94" t="s">
        <v>1457</v>
      </c>
      <c r="E223" s="94" t="s">
        <v>1458</v>
      </c>
      <c r="F223" s="93" t="s">
        <v>717</v>
      </c>
      <c r="G223" s="93" t="s">
        <v>691</v>
      </c>
      <c r="H223" s="95">
        <v>27273304</v>
      </c>
      <c r="I223" s="96"/>
      <c r="J223" s="97"/>
      <c r="K223" s="17"/>
      <c r="M223" s="12"/>
    </row>
    <row r="224" spans="1:15" ht="31.5" x14ac:dyDescent="0.25">
      <c r="A224" s="91">
        <v>222</v>
      </c>
      <c r="B224" s="92" t="s">
        <v>1459</v>
      </c>
      <c r="C224" s="93" t="s">
        <v>1460</v>
      </c>
      <c r="D224" s="94" t="s">
        <v>1461</v>
      </c>
      <c r="E224" s="93" t="s">
        <v>1459</v>
      </c>
      <c r="F224" s="93" t="s">
        <v>717</v>
      </c>
      <c r="G224" s="93" t="s">
        <v>691</v>
      </c>
      <c r="H224" s="95">
        <v>30508726</v>
      </c>
      <c r="I224" s="126"/>
      <c r="J224" s="127"/>
      <c r="M224" s="12"/>
    </row>
    <row r="225" spans="1:13" ht="31.5" x14ac:dyDescent="0.25">
      <c r="A225" s="91">
        <v>223</v>
      </c>
      <c r="B225" s="92" t="s">
        <v>1462</v>
      </c>
      <c r="C225" s="93" t="s">
        <v>1463</v>
      </c>
      <c r="D225" s="93" t="s">
        <v>1464</v>
      </c>
      <c r="E225" s="94" t="s">
        <v>1465</v>
      </c>
      <c r="F225" s="93" t="s">
        <v>717</v>
      </c>
      <c r="G225" s="93" t="s">
        <v>691</v>
      </c>
      <c r="H225" s="95" t="s">
        <v>1466</v>
      </c>
      <c r="I225" s="126"/>
      <c r="J225" s="127"/>
      <c r="M225" s="15"/>
    </row>
    <row r="226" spans="1:13" ht="31.5" x14ac:dyDescent="0.25">
      <c r="A226" s="91">
        <v>224</v>
      </c>
      <c r="B226" s="98" t="s">
        <v>1467</v>
      </c>
      <c r="C226" s="93" t="s">
        <v>1468</v>
      </c>
      <c r="D226" s="94" t="s">
        <v>1469</v>
      </c>
      <c r="E226" s="94" t="s">
        <v>1470</v>
      </c>
      <c r="F226" s="93" t="s">
        <v>690</v>
      </c>
      <c r="G226" s="93" t="s">
        <v>691</v>
      </c>
      <c r="H226" s="95">
        <v>32528060</v>
      </c>
      <c r="I226" s="96"/>
      <c r="J226" s="97"/>
      <c r="M226" s="15"/>
    </row>
    <row r="227" spans="1:13" ht="31.5" x14ac:dyDescent="0.25">
      <c r="A227" s="91">
        <v>225</v>
      </c>
      <c r="B227" s="98" t="s">
        <v>1471</v>
      </c>
      <c r="C227" s="93" t="s">
        <v>1472</v>
      </c>
      <c r="D227" s="94" t="s">
        <v>872</v>
      </c>
      <c r="E227" s="93" t="s">
        <v>1473</v>
      </c>
      <c r="F227" s="93" t="s">
        <v>690</v>
      </c>
      <c r="G227" s="93" t="s">
        <v>691</v>
      </c>
      <c r="H227" s="95">
        <v>26186194</v>
      </c>
      <c r="I227" s="96"/>
      <c r="J227" s="97"/>
      <c r="K227" s="17"/>
      <c r="M227" s="14"/>
    </row>
    <row r="228" spans="1:13" ht="63" x14ac:dyDescent="0.25">
      <c r="A228" s="91">
        <v>226</v>
      </c>
      <c r="B228" s="99" t="s">
        <v>1474</v>
      </c>
      <c r="C228" s="100" t="s">
        <v>1475</v>
      </c>
      <c r="D228" s="101" t="s">
        <v>1476</v>
      </c>
      <c r="E228" s="100" t="s">
        <v>1477</v>
      </c>
      <c r="F228" s="100" t="s">
        <v>690</v>
      </c>
      <c r="G228" s="100" t="s">
        <v>691</v>
      </c>
      <c r="H228" s="95">
        <v>34074749</v>
      </c>
      <c r="I228" s="96"/>
      <c r="J228" s="97"/>
      <c r="M228" s="15"/>
    </row>
    <row r="229" spans="1:13" ht="31.5" x14ac:dyDescent="0.25">
      <c r="A229" s="91">
        <v>227</v>
      </c>
      <c r="B229" s="98" t="s">
        <v>1478</v>
      </c>
      <c r="C229" s="93" t="s">
        <v>1479</v>
      </c>
      <c r="D229" s="94" t="s">
        <v>859</v>
      </c>
      <c r="E229" s="94" t="s">
        <v>1480</v>
      </c>
      <c r="F229" s="93" t="s">
        <v>690</v>
      </c>
      <c r="G229" s="93" t="s">
        <v>691</v>
      </c>
      <c r="H229" s="95">
        <v>32528060</v>
      </c>
      <c r="I229" s="96"/>
      <c r="J229" s="97"/>
      <c r="M229" s="15"/>
    </row>
    <row r="230" spans="1:13" ht="31.5" x14ac:dyDescent="0.25">
      <c r="A230" s="91">
        <v>228</v>
      </c>
      <c r="B230" s="98" t="s">
        <v>1481</v>
      </c>
      <c r="C230" s="93" t="s">
        <v>1482</v>
      </c>
      <c r="D230" s="94" t="s">
        <v>728</v>
      </c>
      <c r="E230" s="94" t="s">
        <v>1481</v>
      </c>
      <c r="F230" s="93" t="s">
        <v>717</v>
      </c>
      <c r="G230" s="93" t="s">
        <v>691</v>
      </c>
      <c r="H230" s="95">
        <v>21988832</v>
      </c>
      <c r="I230" s="96"/>
      <c r="J230" s="97"/>
      <c r="M230" s="15"/>
    </row>
    <row r="231" spans="1:13" ht="31.5" x14ac:dyDescent="0.25">
      <c r="A231" s="91">
        <v>229</v>
      </c>
      <c r="B231" s="98" t="s">
        <v>1483</v>
      </c>
      <c r="C231" s="93" t="s">
        <v>1484</v>
      </c>
      <c r="D231" s="94" t="s">
        <v>1277</v>
      </c>
      <c r="E231" s="94" t="s">
        <v>1483</v>
      </c>
      <c r="F231" s="93" t="s">
        <v>717</v>
      </c>
      <c r="G231" s="93" t="s">
        <v>704</v>
      </c>
      <c r="H231" s="95">
        <v>32467224</v>
      </c>
      <c r="I231" s="96"/>
      <c r="J231" s="97"/>
      <c r="K231" s="17"/>
      <c r="M231" s="15"/>
    </row>
    <row r="232" spans="1:13" ht="31.5" x14ac:dyDescent="0.25">
      <c r="A232" s="91">
        <v>230</v>
      </c>
      <c r="B232" s="98" t="s">
        <v>1485</v>
      </c>
      <c r="C232" s="93" t="s">
        <v>1486</v>
      </c>
      <c r="D232" s="94" t="s">
        <v>1487</v>
      </c>
      <c r="E232" s="94" t="s">
        <v>1485</v>
      </c>
      <c r="F232" s="93" t="s">
        <v>717</v>
      </c>
      <c r="G232" s="93" t="s">
        <v>691</v>
      </c>
      <c r="H232" s="95">
        <v>21907836</v>
      </c>
      <c r="I232" s="96"/>
      <c r="J232" s="97"/>
      <c r="M232" s="12"/>
    </row>
    <row r="233" spans="1:13" ht="31.5" x14ac:dyDescent="0.25">
      <c r="A233" s="91">
        <v>231</v>
      </c>
      <c r="B233" s="92" t="s">
        <v>1488</v>
      </c>
      <c r="C233" s="93" t="s">
        <v>1489</v>
      </c>
      <c r="D233" s="93" t="s">
        <v>1490</v>
      </c>
      <c r="E233" s="94" t="s">
        <v>1488</v>
      </c>
      <c r="F233" s="93" t="s">
        <v>690</v>
      </c>
      <c r="G233" s="93" t="s">
        <v>691</v>
      </c>
      <c r="H233" s="95" t="s">
        <v>1491</v>
      </c>
      <c r="I233" s="96"/>
      <c r="J233" s="97"/>
      <c r="M233" s="15"/>
    </row>
    <row r="234" spans="1:13" ht="31.5" x14ac:dyDescent="0.25">
      <c r="A234" s="91">
        <v>232</v>
      </c>
      <c r="B234" s="98" t="s">
        <v>1492</v>
      </c>
      <c r="C234" s="93" t="s">
        <v>1493</v>
      </c>
      <c r="D234" s="94" t="s">
        <v>1494</v>
      </c>
      <c r="E234" s="94" t="s">
        <v>1495</v>
      </c>
      <c r="F234" s="93" t="s">
        <v>690</v>
      </c>
      <c r="G234" s="93" t="s">
        <v>691</v>
      </c>
      <c r="H234" s="95">
        <v>32528060</v>
      </c>
      <c r="I234" s="96"/>
      <c r="J234" s="97"/>
      <c r="M234" s="12"/>
    </row>
    <row r="235" spans="1:13" ht="47.25" x14ac:dyDescent="0.25">
      <c r="A235" s="91">
        <v>233</v>
      </c>
      <c r="B235" s="92" t="s">
        <v>1496</v>
      </c>
      <c r="C235" s="93" t="s">
        <v>1497</v>
      </c>
      <c r="D235" s="93" t="s">
        <v>1498</v>
      </c>
      <c r="E235" s="94" t="s">
        <v>1496</v>
      </c>
      <c r="F235" s="93" t="s">
        <v>703</v>
      </c>
      <c r="G235" s="93" t="s">
        <v>691</v>
      </c>
      <c r="H235" s="95" t="s">
        <v>1499</v>
      </c>
      <c r="I235" s="96"/>
      <c r="J235" s="97"/>
      <c r="K235" s="17"/>
      <c r="M235" s="12"/>
    </row>
    <row r="236" spans="1:13" ht="47.25" x14ac:dyDescent="0.25">
      <c r="A236" s="91">
        <v>234</v>
      </c>
      <c r="B236" s="92" t="s">
        <v>1500</v>
      </c>
      <c r="C236" s="93" t="s">
        <v>1501</v>
      </c>
      <c r="D236" s="94" t="s">
        <v>1502</v>
      </c>
      <c r="E236" s="93" t="s">
        <v>1503</v>
      </c>
      <c r="F236" s="93" t="s">
        <v>717</v>
      </c>
      <c r="G236" s="93" t="s">
        <v>691</v>
      </c>
      <c r="H236" s="95">
        <v>16169070</v>
      </c>
      <c r="I236" s="91"/>
      <c r="J236" s="123"/>
      <c r="M236" s="12"/>
    </row>
    <row r="237" spans="1:13" ht="47.25" x14ac:dyDescent="0.25">
      <c r="A237" s="91">
        <v>235</v>
      </c>
      <c r="B237" s="92" t="s">
        <v>1504</v>
      </c>
      <c r="C237" s="93" t="s">
        <v>1505</v>
      </c>
      <c r="D237" s="94" t="s">
        <v>1506</v>
      </c>
      <c r="E237" s="93" t="s">
        <v>1507</v>
      </c>
      <c r="F237" s="93" t="s">
        <v>717</v>
      </c>
      <c r="G237" s="93" t="s">
        <v>704</v>
      </c>
      <c r="H237" s="95">
        <v>19118200</v>
      </c>
      <c r="I237" s="91"/>
      <c r="J237" s="123"/>
      <c r="M237" s="15"/>
    </row>
    <row r="238" spans="1:13" ht="31.5" x14ac:dyDescent="0.25">
      <c r="A238" s="91">
        <v>236</v>
      </c>
      <c r="B238" s="98" t="s">
        <v>1508</v>
      </c>
      <c r="C238" s="93" t="s">
        <v>1509</v>
      </c>
      <c r="D238" s="94" t="s">
        <v>735</v>
      </c>
      <c r="E238" s="94" t="s">
        <v>1510</v>
      </c>
      <c r="F238" s="93" t="s">
        <v>717</v>
      </c>
      <c r="G238" s="93" t="s">
        <v>691</v>
      </c>
      <c r="H238" s="95">
        <v>16169070</v>
      </c>
      <c r="I238" s="96"/>
      <c r="J238" s="97"/>
      <c r="M238" s="15"/>
    </row>
    <row r="239" spans="1:13" ht="31.5" x14ac:dyDescent="0.25">
      <c r="A239" s="91">
        <v>237</v>
      </c>
      <c r="B239" s="98" t="s">
        <v>1511</v>
      </c>
      <c r="C239" s="93" t="s">
        <v>1512</v>
      </c>
      <c r="D239" s="94" t="s">
        <v>1513</v>
      </c>
      <c r="E239" s="94" t="s">
        <v>1511</v>
      </c>
      <c r="F239" s="93" t="s">
        <v>717</v>
      </c>
      <c r="G239" s="93" t="s">
        <v>691</v>
      </c>
      <c r="H239" s="95">
        <v>34285132</v>
      </c>
      <c r="I239" s="96"/>
      <c r="J239" s="97"/>
      <c r="K239" s="17"/>
      <c r="M239" s="15"/>
    </row>
    <row r="240" spans="1:13" ht="47.25" x14ac:dyDescent="0.25">
      <c r="A240" s="91">
        <v>238</v>
      </c>
      <c r="B240" s="98" t="s">
        <v>1514</v>
      </c>
      <c r="C240" s="93" t="s">
        <v>1515</v>
      </c>
      <c r="D240" s="94" t="s">
        <v>1141</v>
      </c>
      <c r="E240" s="94" t="s">
        <v>1516</v>
      </c>
      <c r="F240" s="93" t="s">
        <v>690</v>
      </c>
      <c r="G240" s="93" t="s">
        <v>691</v>
      </c>
      <c r="H240" s="95">
        <v>32528060</v>
      </c>
      <c r="I240" s="96"/>
      <c r="J240" s="97"/>
      <c r="M240" s="12"/>
    </row>
    <row r="241" spans="1:13" ht="47.25" x14ac:dyDescent="0.25">
      <c r="A241" s="91">
        <v>239</v>
      </c>
      <c r="B241" s="102" t="s">
        <v>360</v>
      </c>
      <c r="C241" s="103" t="s">
        <v>1517</v>
      </c>
      <c r="D241" s="103" t="s">
        <v>1518</v>
      </c>
      <c r="E241" s="104" t="s">
        <v>1519</v>
      </c>
      <c r="F241" s="103" t="s">
        <v>717</v>
      </c>
      <c r="G241" s="103" t="s">
        <v>691</v>
      </c>
      <c r="H241" s="105" t="s">
        <v>1520</v>
      </c>
      <c r="I241" s="106">
        <v>3</v>
      </c>
      <c r="J241" s="107"/>
      <c r="M241" s="15"/>
    </row>
    <row r="242" spans="1:13" ht="31.5" x14ac:dyDescent="0.25">
      <c r="A242" s="91">
        <v>240</v>
      </c>
      <c r="B242" s="98" t="s">
        <v>1521</v>
      </c>
      <c r="C242" s="93" t="s">
        <v>1522</v>
      </c>
      <c r="D242" s="94" t="s">
        <v>1091</v>
      </c>
      <c r="E242" s="93" t="s">
        <v>1523</v>
      </c>
      <c r="F242" s="93" t="s">
        <v>690</v>
      </c>
      <c r="G242" s="93" t="s">
        <v>691</v>
      </c>
      <c r="H242" s="95">
        <v>28514442</v>
      </c>
      <c r="I242" s="115"/>
      <c r="J242" s="119"/>
      <c r="M242" s="15"/>
    </row>
    <row r="243" spans="1:13" ht="31.5" x14ac:dyDescent="0.25">
      <c r="A243" s="91">
        <v>241</v>
      </c>
      <c r="B243" s="98" t="s">
        <v>1524</v>
      </c>
      <c r="C243" s="93" t="s">
        <v>1525</v>
      </c>
      <c r="D243" s="94" t="s">
        <v>1526</v>
      </c>
      <c r="E243" s="94" t="s">
        <v>1524</v>
      </c>
      <c r="F243" s="93" t="s">
        <v>690</v>
      </c>
      <c r="G243" s="93" t="s">
        <v>691</v>
      </c>
      <c r="H243" s="95">
        <v>34074749</v>
      </c>
      <c r="I243" s="96"/>
      <c r="J243" s="97"/>
      <c r="K243" s="17"/>
      <c r="M243" s="15"/>
    </row>
    <row r="244" spans="1:13" ht="47.25" x14ac:dyDescent="0.25">
      <c r="A244" s="91">
        <v>242</v>
      </c>
      <c r="B244" s="98" t="s">
        <v>1527</v>
      </c>
      <c r="C244" s="93" t="s">
        <v>1528</v>
      </c>
      <c r="D244" s="94" t="s">
        <v>800</v>
      </c>
      <c r="E244" s="94" t="s">
        <v>1527</v>
      </c>
      <c r="F244" s="93" t="s">
        <v>690</v>
      </c>
      <c r="G244" s="93" t="s">
        <v>691</v>
      </c>
      <c r="H244" s="95">
        <v>32528060</v>
      </c>
      <c r="I244" s="96"/>
      <c r="J244" s="97"/>
      <c r="M244" s="15"/>
    </row>
    <row r="245" spans="1:13" ht="31.5" x14ac:dyDescent="0.25">
      <c r="A245" s="91">
        <v>243</v>
      </c>
      <c r="B245" s="98" t="s">
        <v>1529</v>
      </c>
      <c r="C245" s="114" t="s">
        <v>1530</v>
      </c>
      <c r="D245" s="114" t="s">
        <v>910</v>
      </c>
      <c r="E245" s="82" t="s">
        <v>1531</v>
      </c>
      <c r="F245" s="113" t="s">
        <v>717</v>
      </c>
      <c r="G245" s="113" t="s">
        <v>704</v>
      </c>
      <c r="H245" s="95">
        <v>18277385</v>
      </c>
      <c r="I245" s="115"/>
      <c r="J245" s="116"/>
      <c r="M245" s="15"/>
    </row>
    <row r="246" spans="1:13" ht="31.5" x14ac:dyDescent="0.25">
      <c r="A246" s="91">
        <v>244</v>
      </c>
      <c r="B246" s="98" t="s">
        <v>1532</v>
      </c>
      <c r="C246" s="93" t="s">
        <v>1533</v>
      </c>
      <c r="D246" s="94" t="s">
        <v>1534</v>
      </c>
      <c r="E246" s="94" t="s">
        <v>1535</v>
      </c>
      <c r="F246" s="93" t="s">
        <v>717</v>
      </c>
      <c r="G246" s="93" t="s">
        <v>704</v>
      </c>
      <c r="H246" s="95" t="s">
        <v>1536</v>
      </c>
      <c r="I246" s="96"/>
      <c r="J246" s="97"/>
      <c r="M246" s="12"/>
    </row>
    <row r="247" spans="1:13" ht="31.5" x14ac:dyDescent="0.25">
      <c r="A247" s="91">
        <v>245</v>
      </c>
      <c r="B247" s="92" t="s">
        <v>1537</v>
      </c>
      <c r="C247" s="93" t="s">
        <v>1538</v>
      </c>
      <c r="D247" s="94" t="s">
        <v>1539</v>
      </c>
      <c r="E247" s="94" t="s">
        <v>1540</v>
      </c>
      <c r="F247" s="93" t="s">
        <v>717</v>
      </c>
      <c r="G247" s="93" t="s">
        <v>691</v>
      </c>
      <c r="H247" s="95">
        <v>24332808</v>
      </c>
      <c r="I247" s="96"/>
      <c r="J247" s="97"/>
      <c r="K247" s="17"/>
      <c r="M247" s="15"/>
    </row>
    <row r="248" spans="1:13" ht="31.5" x14ac:dyDescent="0.25">
      <c r="A248" s="91">
        <v>246</v>
      </c>
      <c r="B248" s="108" t="s">
        <v>134</v>
      </c>
      <c r="C248" s="103" t="s">
        <v>1541</v>
      </c>
      <c r="D248" s="103" t="s">
        <v>1542</v>
      </c>
      <c r="E248" s="104" t="s">
        <v>1543</v>
      </c>
      <c r="F248" s="103" t="s">
        <v>717</v>
      </c>
      <c r="G248" s="103" t="s">
        <v>691</v>
      </c>
      <c r="H248" s="105">
        <v>34285132</v>
      </c>
      <c r="I248" s="106">
        <v>7</v>
      </c>
      <c r="J248" s="107"/>
      <c r="M248" s="12"/>
    </row>
    <row r="249" spans="1:13" ht="31.5" x14ac:dyDescent="0.25">
      <c r="A249" s="91">
        <v>247</v>
      </c>
      <c r="B249" s="102" t="s">
        <v>261</v>
      </c>
      <c r="C249" s="103" t="s">
        <v>855</v>
      </c>
      <c r="D249" s="103" t="s">
        <v>856</v>
      </c>
      <c r="E249" s="104" t="s">
        <v>854</v>
      </c>
      <c r="F249" s="103" t="s">
        <v>717</v>
      </c>
      <c r="G249" s="103" t="s">
        <v>691</v>
      </c>
      <c r="H249" s="105">
        <v>24332808</v>
      </c>
      <c r="I249" s="106">
        <v>4</v>
      </c>
      <c r="J249" s="107"/>
      <c r="M249" s="15"/>
    </row>
    <row r="250" spans="1:13" ht="31.5" x14ac:dyDescent="0.25">
      <c r="A250" s="91">
        <v>248</v>
      </c>
      <c r="B250" s="98" t="s">
        <v>1544</v>
      </c>
      <c r="C250" s="93" t="s">
        <v>1545</v>
      </c>
      <c r="D250" s="94" t="s">
        <v>724</v>
      </c>
      <c r="E250" s="94" t="s">
        <v>1546</v>
      </c>
      <c r="F250" s="93" t="s">
        <v>690</v>
      </c>
      <c r="G250" s="93" t="s">
        <v>691</v>
      </c>
      <c r="H250" s="95">
        <v>32528060</v>
      </c>
      <c r="I250" s="96"/>
      <c r="J250" s="97"/>
      <c r="M250" s="12"/>
    </row>
    <row r="251" spans="1:13" ht="31.5" x14ac:dyDescent="0.25">
      <c r="A251" s="91">
        <v>249</v>
      </c>
      <c r="B251" s="92" t="s">
        <v>1547</v>
      </c>
      <c r="C251" s="93" t="s">
        <v>1548</v>
      </c>
      <c r="D251" s="94" t="s">
        <v>710</v>
      </c>
      <c r="E251" s="94" t="s">
        <v>1549</v>
      </c>
      <c r="F251" s="93" t="s">
        <v>717</v>
      </c>
      <c r="G251" s="93" t="s">
        <v>691</v>
      </c>
      <c r="H251" s="95">
        <v>24332808</v>
      </c>
      <c r="I251" s="96"/>
      <c r="J251" s="97"/>
      <c r="K251" s="17"/>
      <c r="M251" s="12"/>
    </row>
    <row r="252" spans="1:13" ht="47.25" x14ac:dyDescent="0.25">
      <c r="A252" s="91">
        <v>250</v>
      </c>
      <c r="B252" s="102" t="s">
        <v>267</v>
      </c>
      <c r="C252" s="103" t="s">
        <v>1231</v>
      </c>
      <c r="D252" s="103" t="s">
        <v>724</v>
      </c>
      <c r="E252" s="104" t="s">
        <v>1230</v>
      </c>
      <c r="F252" s="103" t="s">
        <v>717</v>
      </c>
      <c r="G252" s="103" t="s">
        <v>691</v>
      </c>
      <c r="H252" s="105" t="s">
        <v>1550</v>
      </c>
      <c r="I252" s="106">
        <v>4</v>
      </c>
      <c r="J252" s="107"/>
      <c r="M252" s="15"/>
    </row>
    <row r="253" spans="1:13" ht="47.25" x14ac:dyDescent="0.25">
      <c r="A253" s="91">
        <v>251</v>
      </c>
      <c r="B253" s="98" t="s">
        <v>1551</v>
      </c>
      <c r="C253" s="93" t="s">
        <v>1552</v>
      </c>
      <c r="D253" s="94" t="s">
        <v>1542</v>
      </c>
      <c r="E253" s="94" t="s">
        <v>1551</v>
      </c>
      <c r="F253" s="93" t="s">
        <v>690</v>
      </c>
      <c r="G253" s="93" t="s">
        <v>691</v>
      </c>
      <c r="H253" s="95">
        <v>32661334</v>
      </c>
      <c r="I253" s="96"/>
      <c r="J253" s="97"/>
      <c r="L253" s="1"/>
      <c r="M253" s="15"/>
    </row>
    <row r="254" spans="1:13" ht="47.25" x14ac:dyDescent="0.25">
      <c r="A254" s="91">
        <v>252</v>
      </c>
      <c r="B254" s="98" t="s">
        <v>1553</v>
      </c>
      <c r="C254" s="93" t="s">
        <v>1554</v>
      </c>
      <c r="D254" s="94" t="s">
        <v>689</v>
      </c>
      <c r="E254" s="94" t="s">
        <v>1553</v>
      </c>
      <c r="F254" s="93" t="s">
        <v>690</v>
      </c>
      <c r="G254" s="93" t="s">
        <v>691</v>
      </c>
      <c r="H254" s="95">
        <v>32528060</v>
      </c>
      <c r="I254" s="96"/>
      <c r="J254" s="97"/>
      <c r="L254" s="1"/>
      <c r="M254" s="12"/>
    </row>
    <row r="255" spans="1:13" ht="47.25" x14ac:dyDescent="0.25">
      <c r="A255" s="91">
        <v>253</v>
      </c>
      <c r="B255" s="92" t="s">
        <v>1555</v>
      </c>
      <c r="C255" s="93" t="s">
        <v>1556</v>
      </c>
      <c r="D255" s="94" t="s">
        <v>899</v>
      </c>
      <c r="E255" s="93" t="s">
        <v>1557</v>
      </c>
      <c r="F255" s="93" t="s">
        <v>717</v>
      </c>
      <c r="G255" s="93" t="s">
        <v>704</v>
      </c>
      <c r="H255" s="95" t="s">
        <v>1558</v>
      </c>
      <c r="I255" s="115"/>
      <c r="J255" s="119"/>
      <c r="K255" s="17"/>
      <c r="L255" s="1"/>
      <c r="M255" s="12"/>
    </row>
    <row r="256" spans="1:13" ht="31.5" x14ac:dyDescent="0.25">
      <c r="A256" s="91">
        <v>254</v>
      </c>
      <c r="B256" s="92" t="s">
        <v>1559</v>
      </c>
      <c r="C256" s="93" t="s">
        <v>1560</v>
      </c>
      <c r="D256" s="93" t="s">
        <v>735</v>
      </c>
      <c r="E256" s="94" t="s">
        <v>1559</v>
      </c>
      <c r="F256" s="93" t="s">
        <v>703</v>
      </c>
      <c r="G256" s="93" t="s">
        <v>691</v>
      </c>
      <c r="H256" s="95">
        <v>22940245</v>
      </c>
      <c r="I256" s="128"/>
      <c r="J256" s="97"/>
      <c r="L256" s="1"/>
      <c r="M256" s="12"/>
    </row>
    <row r="257" spans="1:15" ht="47.25" x14ac:dyDescent="0.25">
      <c r="A257" s="91">
        <v>255</v>
      </c>
      <c r="B257" s="102" t="s">
        <v>67</v>
      </c>
      <c r="C257" s="109" t="s">
        <v>1561</v>
      </c>
      <c r="D257" s="109" t="s">
        <v>1228</v>
      </c>
      <c r="E257" s="129" t="s">
        <v>1562</v>
      </c>
      <c r="F257" s="109" t="s">
        <v>717</v>
      </c>
      <c r="G257" s="109" t="s">
        <v>691</v>
      </c>
      <c r="H257" s="105">
        <v>20394503</v>
      </c>
      <c r="I257" s="106">
        <v>15</v>
      </c>
      <c r="J257" s="107">
        <v>3</v>
      </c>
      <c r="L257" s="1"/>
      <c r="M257" s="15"/>
      <c r="N257" s="1"/>
      <c r="O257" s="2"/>
    </row>
    <row r="258" spans="1:15" ht="47.25" x14ac:dyDescent="0.25">
      <c r="A258" s="91">
        <v>256</v>
      </c>
      <c r="B258" s="108" t="s">
        <v>74</v>
      </c>
      <c r="C258" s="103" t="s">
        <v>1563</v>
      </c>
      <c r="D258" s="104" t="s">
        <v>993</v>
      </c>
      <c r="E258" s="104" t="s">
        <v>1564</v>
      </c>
      <c r="F258" s="103" t="s">
        <v>690</v>
      </c>
      <c r="G258" s="103" t="s">
        <v>691</v>
      </c>
      <c r="H258" s="105">
        <v>32528060</v>
      </c>
      <c r="I258" s="106">
        <v>13</v>
      </c>
      <c r="J258" s="107"/>
      <c r="L258" s="1"/>
      <c r="M258" s="15"/>
    </row>
    <row r="259" spans="1:15" ht="31.5" x14ac:dyDescent="0.25">
      <c r="A259" s="91">
        <v>257</v>
      </c>
      <c r="B259" s="108" t="s">
        <v>270</v>
      </c>
      <c r="C259" s="103" t="s">
        <v>1565</v>
      </c>
      <c r="D259" s="104" t="s">
        <v>1045</v>
      </c>
      <c r="E259" s="104" t="s">
        <v>270</v>
      </c>
      <c r="F259" s="103" t="s">
        <v>703</v>
      </c>
      <c r="G259" s="103" t="s">
        <v>704</v>
      </c>
      <c r="H259" s="105">
        <v>22940245</v>
      </c>
      <c r="I259" s="106">
        <v>4</v>
      </c>
      <c r="J259" s="107"/>
      <c r="K259" s="17"/>
      <c r="L259" s="1"/>
      <c r="M259" s="15"/>
    </row>
    <row r="260" spans="1:15" ht="31.5" x14ac:dyDescent="0.25">
      <c r="A260" s="91">
        <v>258</v>
      </c>
      <c r="B260" s="98" t="s">
        <v>1566</v>
      </c>
      <c r="C260" s="93" t="s">
        <v>1567</v>
      </c>
      <c r="D260" s="94" t="s">
        <v>1045</v>
      </c>
      <c r="E260" s="94" t="s">
        <v>1566</v>
      </c>
      <c r="F260" s="93" t="s">
        <v>703</v>
      </c>
      <c r="G260" s="93" t="s">
        <v>704</v>
      </c>
      <c r="H260" s="95">
        <v>22940245</v>
      </c>
      <c r="I260" s="96"/>
      <c r="J260" s="97"/>
      <c r="M260" s="15"/>
    </row>
    <row r="261" spans="1:15" ht="31.5" x14ac:dyDescent="0.25">
      <c r="A261" s="91">
        <v>259</v>
      </c>
      <c r="B261" s="98" t="s">
        <v>1568</v>
      </c>
      <c r="C261" s="93" t="s">
        <v>1569</v>
      </c>
      <c r="D261" s="94" t="s">
        <v>1570</v>
      </c>
      <c r="E261" s="94" t="s">
        <v>1568</v>
      </c>
      <c r="F261" s="93" t="s">
        <v>690</v>
      </c>
      <c r="G261" s="93" t="s">
        <v>691</v>
      </c>
      <c r="H261" s="95">
        <v>15897895</v>
      </c>
      <c r="I261" s="96"/>
      <c r="J261" s="97"/>
      <c r="M261" s="12"/>
    </row>
    <row r="262" spans="1:15" ht="31.5" x14ac:dyDescent="0.25">
      <c r="A262" s="91">
        <v>260</v>
      </c>
      <c r="B262" s="92" t="s">
        <v>1571</v>
      </c>
      <c r="C262" s="113" t="s">
        <v>1572</v>
      </c>
      <c r="D262" s="113" t="s">
        <v>936</v>
      </c>
      <c r="E262" s="82" t="s">
        <v>1571</v>
      </c>
      <c r="F262" s="113" t="s">
        <v>717</v>
      </c>
      <c r="G262" s="113" t="s">
        <v>691</v>
      </c>
      <c r="H262" s="95">
        <v>17353931</v>
      </c>
      <c r="I262" s="115"/>
      <c r="J262" s="116"/>
      <c r="M262" s="15"/>
    </row>
    <row r="263" spans="1:15" ht="31.5" x14ac:dyDescent="0.25">
      <c r="A263" s="91">
        <v>261</v>
      </c>
      <c r="B263" s="98" t="s">
        <v>1573</v>
      </c>
      <c r="C263" s="113" t="s">
        <v>1574</v>
      </c>
      <c r="D263" s="114" t="s">
        <v>1575</v>
      </c>
      <c r="E263" s="82" t="s">
        <v>1576</v>
      </c>
      <c r="F263" s="113" t="s">
        <v>717</v>
      </c>
      <c r="G263" s="113" t="s">
        <v>691</v>
      </c>
      <c r="H263" s="95">
        <v>24332808</v>
      </c>
      <c r="I263" s="115"/>
      <c r="J263" s="116"/>
      <c r="K263" s="17"/>
      <c r="M263" s="15"/>
    </row>
    <row r="264" spans="1:15" ht="31.5" x14ac:dyDescent="0.25">
      <c r="A264" s="91">
        <v>262</v>
      </c>
      <c r="B264" s="98" t="s">
        <v>1577</v>
      </c>
      <c r="C264" s="93" t="s">
        <v>1578</v>
      </c>
      <c r="D264" s="94" t="s">
        <v>1579</v>
      </c>
      <c r="E264" s="94" t="s">
        <v>1577</v>
      </c>
      <c r="F264" s="93" t="s">
        <v>717</v>
      </c>
      <c r="G264" s="93" t="s">
        <v>691</v>
      </c>
      <c r="H264" s="95">
        <v>23150559</v>
      </c>
      <c r="I264" s="96"/>
      <c r="J264" s="97"/>
      <c r="M264" s="12"/>
    </row>
    <row r="265" spans="1:15" ht="47.25" x14ac:dyDescent="0.25">
      <c r="A265" s="91">
        <v>263</v>
      </c>
      <c r="B265" s="92" t="s">
        <v>1580</v>
      </c>
      <c r="C265" s="93" t="s">
        <v>1581</v>
      </c>
      <c r="D265" s="93" t="s">
        <v>885</v>
      </c>
      <c r="E265" s="94" t="s">
        <v>1580</v>
      </c>
      <c r="F265" s="93" t="s">
        <v>717</v>
      </c>
      <c r="G265" s="93" t="s">
        <v>691</v>
      </c>
      <c r="H265" s="95" t="s">
        <v>1582</v>
      </c>
      <c r="I265" s="96"/>
      <c r="J265" s="97"/>
      <c r="M265" s="15"/>
    </row>
    <row r="266" spans="1:15" ht="31.5" x14ac:dyDescent="0.25">
      <c r="A266" s="91">
        <v>264</v>
      </c>
      <c r="B266" s="98" t="s">
        <v>1583</v>
      </c>
      <c r="C266" s="113" t="s">
        <v>1584</v>
      </c>
      <c r="D266" s="114" t="s">
        <v>1585</v>
      </c>
      <c r="E266" s="82" t="s">
        <v>1583</v>
      </c>
      <c r="F266" s="113" t="s">
        <v>717</v>
      </c>
      <c r="G266" s="113" t="s">
        <v>704</v>
      </c>
      <c r="H266" s="95">
        <v>18277385</v>
      </c>
      <c r="I266" s="115"/>
      <c r="J266" s="116"/>
      <c r="M266" s="15"/>
    </row>
    <row r="267" spans="1:15" ht="31.5" x14ac:dyDescent="0.25">
      <c r="A267" s="91">
        <v>265</v>
      </c>
      <c r="B267" s="98" t="s">
        <v>1586</v>
      </c>
      <c r="C267" s="93" t="s">
        <v>1587</v>
      </c>
      <c r="D267" s="94" t="s">
        <v>1588</v>
      </c>
      <c r="E267" s="94" t="s">
        <v>1586</v>
      </c>
      <c r="F267" s="93" t="s">
        <v>717</v>
      </c>
      <c r="G267" s="93" t="s">
        <v>691</v>
      </c>
      <c r="H267" s="95" t="s">
        <v>1589</v>
      </c>
      <c r="I267" s="96"/>
      <c r="J267" s="97"/>
      <c r="K267" s="17"/>
      <c r="M267" s="15"/>
    </row>
    <row r="268" spans="1:15" ht="31.5" x14ac:dyDescent="0.25">
      <c r="A268" s="91">
        <v>266</v>
      </c>
      <c r="B268" s="98" t="s">
        <v>1590</v>
      </c>
      <c r="C268" s="93" t="s">
        <v>1591</v>
      </c>
      <c r="D268" s="94" t="s">
        <v>1199</v>
      </c>
      <c r="E268" s="94" t="s">
        <v>1592</v>
      </c>
      <c r="F268" s="93" t="s">
        <v>717</v>
      </c>
      <c r="G268" s="93" t="s">
        <v>691</v>
      </c>
      <c r="H268" s="95">
        <v>22419161</v>
      </c>
      <c r="I268" s="96"/>
      <c r="J268" s="97"/>
      <c r="M268" s="15"/>
    </row>
    <row r="269" spans="1:15" ht="31.5" x14ac:dyDescent="0.25">
      <c r="A269" s="91">
        <v>267</v>
      </c>
      <c r="B269" s="98" t="s">
        <v>1593</v>
      </c>
      <c r="C269" s="93" t="s">
        <v>1594</v>
      </c>
      <c r="D269" s="94" t="s">
        <v>1212</v>
      </c>
      <c r="E269" s="94" t="s">
        <v>1595</v>
      </c>
      <c r="F269" s="93" t="s">
        <v>690</v>
      </c>
      <c r="G269" s="93" t="s">
        <v>691</v>
      </c>
      <c r="H269" s="95">
        <v>32528060</v>
      </c>
      <c r="I269" s="96"/>
      <c r="J269" s="97"/>
      <c r="M269" s="15"/>
    </row>
    <row r="270" spans="1:15" ht="47.25" x14ac:dyDescent="0.25">
      <c r="A270" s="91">
        <v>268</v>
      </c>
      <c r="B270" s="98" t="s">
        <v>1596</v>
      </c>
      <c r="C270" s="113" t="s">
        <v>1597</v>
      </c>
      <c r="D270" s="114" t="s">
        <v>920</v>
      </c>
      <c r="E270" s="82" t="s">
        <v>1598</v>
      </c>
      <c r="F270" s="113" t="s">
        <v>717</v>
      </c>
      <c r="G270" s="113" t="s">
        <v>704</v>
      </c>
      <c r="H270" s="95">
        <v>18277385</v>
      </c>
      <c r="I270" s="115"/>
      <c r="J270" s="116"/>
      <c r="M270" s="15"/>
    </row>
    <row r="271" spans="1:15" ht="47.25" x14ac:dyDescent="0.25">
      <c r="A271" s="91">
        <v>269</v>
      </c>
      <c r="B271" s="98" t="s">
        <v>1599</v>
      </c>
      <c r="C271" s="113" t="s">
        <v>1600</v>
      </c>
      <c r="D271" s="114" t="s">
        <v>1601</v>
      </c>
      <c r="E271" s="82" t="s">
        <v>1602</v>
      </c>
      <c r="F271" s="113" t="s">
        <v>717</v>
      </c>
      <c r="G271" s="113" t="s">
        <v>704</v>
      </c>
      <c r="H271" s="95">
        <v>18277385</v>
      </c>
      <c r="I271" s="115"/>
      <c r="J271" s="116"/>
      <c r="K271" s="17"/>
      <c r="M271" s="12"/>
    </row>
    <row r="272" spans="1:15" ht="31.5" x14ac:dyDescent="0.25">
      <c r="A272" s="91">
        <v>270</v>
      </c>
      <c r="B272" s="92" t="s">
        <v>1603</v>
      </c>
      <c r="C272" s="93" t="s">
        <v>1604</v>
      </c>
      <c r="D272" s="93" t="s">
        <v>707</v>
      </c>
      <c r="E272" s="94" t="s">
        <v>1603</v>
      </c>
      <c r="F272" s="93" t="s">
        <v>717</v>
      </c>
      <c r="G272" s="93" t="s">
        <v>691</v>
      </c>
      <c r="H272" s="95">
        <v>33417871</v>
      </c>
      <c r="I272" s="96"/>
      <c r="J272" s="97"/>
      <c r="M272" s="15"/>
    </row>
    <row r="273" spans="1:13" ht="47.25" x14ac:dyDescent="0.25">
      <c r="A273" s="91">
        <v>271</v>
      </c>
      <c r="B273" s="98" t="s">
        <v>1605</v>
      </c>
      <c r="C273" s="93" t="s">
        <v>1606</v>
      </c>
      <c r="D273" s="94" t="s">
        <v>1607</v>
      </c>
      <c r="E273" s="94" t="s">
        <v>1608</v>
      </c>
      <c r="F273" s="93" t="s">
        <v>690</v>
      </c>
      <c r="G273" s="93" t="s">
        <v>691</v>
      </c>
      <c r="H273" s="95">
        <v>33230847</v>
      </c>
      <c r="I273" s="96"/>
      <c r="J273" s="97"/>
      <c r="M273" s="15"/>
    </row>
    <row r="274" spans="1:13" ht="47.25" x14ac:dyDescent="0.25">
      <c r="A274" s="91">
        <v>272</v>
      </c>
      <c r="B274" s="98" t="s">
        <v>1609</v>
      </c>
      <c r="C274" s="93" t="s">
        <v>1610</v>
      </c>
      <c r="D274" s="94" t="s">
        <v>1014</v>
      </c>
      <c r="E274" s="94" t="s">
        <v>1611</v>
      </c>
      <c r="F274" s="93" t="s">
        <v>690</v>
      </c>
      <c r="G274" s="93" t="s">
        <v>691</v>
      </c>
      <c r="H274" s="95">
        <v>32528060</v>
      </c>
      <c r="I274" s="96"/>
      <c r="J274" s="97"/>
      <c r="M274" s="15"/>
    </row>
    <row r="275" spans="1:13" ht="31.5" x14ac:dyDescent="0.25">
      <c r="A275" s="91">
        <v>273</v>
      </c>
      <c r="B275" s="98" t="s">
        <v>1612</v>
      </c>
      <c r="C275" s="93" t="s">
        <v>1613</v>
      </c>
      <c r="D275" s="94" t="s">
        <v>1242</v>
      </c>
      <c r="E275" s="94" t="s">
        <v>1614</v>
      </c>
      <c r="F275" s="93" t="s">
        <v>717</v>
      </c>
      <c r="G275" s="93" t="s">
        <v>691</v>
      </c>
      <c r="H275" s="95">
        <v>20670891</v>
      </c>
      <c r="I275" s="96"/>
      <c r="J275" s="97"/>
      <c r="K275" s="17"/>
      <c r="M275" s="15"/>
    </row>
    <row r="276" spans="1:13" ht="31.5" x14ac:dyDescent="0.25">
      <c r="A276" s="91">
        <v>274</v>
      </c>
      <c r="B276" s="98" t="s">
        <v>1615</v>
      </c>
      <c r="C276" s="93" t="s">
        <v>1616</v>
      </c>
      <c r="D276" s="94" t="s">
        <v>1539</v>
      </c>
      <c r="E276" s="94" t="s">
        <v>1617</v>
      </c>
      <c r="F276" s="93" t="s">
        <v>690</v>
      </c>
      <c r="G276" s="93" t="s">
        <v>691</v>
      </c>
      <c r="H276" s="95">
        <v>32528060</v>
      </c>
      <c r="I276" s="128"/>
      <c r="J276" s="97"/>
      <c r="M276" s="15"/>
    </row>
    <row r="277" spans="1:13" ht="31.5" x14ac:dyDescent="0.25">
      <c r="A277" s="91">
        <v>275</v>
      </c>
      <c r="B277" s="98" t="s">
        <v>1618</v>
      </c>
      <c r="C277" s="93" t="s">
        <v>1619</v>
      </c>
      <c r="D277" s="94" t="s">
        <v>1620</v>
      </c>
      <c r="E277" s="94" t="s">
        <v>1621</v>
      </c>
      <c r="F277" s="93" t="s">
        <v>717</v>
      </c>
      <c r="G277" s="93" t="s">
        <v>704</v>
      </c>
      <c r="H277" s="95">
        <v>21448134</v>
      </c>
      <c r="I277" s="96"/>
      <c r="J277" s="97"/>
      <c r="M277" s="15"/>
    </row>
    <row r="278" spans="1:13" ht="31.5" x14ac:dyDescent="0.25">
      <c r="A278" s="91">
        <v>276</v>
      </c>
      <c r="B278" s="98" t="s">
        <v>1622</v>
      </c>
      <c r="C278" s="93" t="s">
        <v>1623</v>
      </c>
      <c r="D278" s="94" t="s">
        <v>1624</v>
      </c>
      <c r="E278" s="94" t="s">
        <v>1625</v>
      </c>
      <c r="F278" s="93" t="s">
        <v>717</v>
      </c>
      <c r="G278" s="93" t="s">
        <v>691</v>
      </c>
      <c r="H278" s="95">
        <v>30224337</v>
      </c>
      <c r="I278" s="96"/>
      <c r="J278" s="97"/>
      <c r="M278" s="15"/>
    </row>
    <row r="279" spans="1:13" ht="31.5" x14ac:dyDescent="0.25">
      <c r="A279" s="91">
        <v>277</v>
      </c>
      <c r="B279" s="98" t="s">
        <v>1626</v>
      </c>
      <c r="C279" s="93" t="s">
        <v>1627</v>
      </c>
      <c r="D279" s="94" t="s">
        <v>1628</v>
      </c>
      <c r="E279" s="94" t="s">
        <v>1626</v>
      </c>
      <c r="F279" s="93" t="s">
        <v>717</v>
      </c>
      <c r="G279" s="93" t="s">
        <v>691</v>
      </c>
      <c r="H279" s="95">
        <v>33571451</v>
      </c>
      <c r="I279" s="96"/>
      <c r="J279" s="97"/>
      <c r="K279" s="17"/>
      <c r="M279" s="12"/>
    </row>
    <row r="280" spans="1:13" ht="31.5" x14ac:dyDescent="0.25">
      <c r="A280" s="91">
        <v>278</v>
      </c>
      <c r="B280" s="92" t="s">
        <v>1629</v>
      </c>
      <c r="C280" s="93" t="s">
        <v>1630</v>
      </c>
      <c r="D280" s="94" t="s">
        <v>1539</v>
      </c>
      <c r="E280" s="94" t="s">
        <v>1631</v>
      </c>
      <c r="F280" s="93" t="s">
        <v>690</v>
      </c>
      <c r="G280" s="93" t="s">
        <v>691</v>
      </c>
      <c r="H280" s="95">
        <v>32528060</v>
      </c>
      <c r="I280" s="96"/>
      <c r="J280" s="97"/>
      <c r="M280" s="15"/>
    </row>
    <row r="281" spans="1:13" ht="31.5" x14ac:dyDescent="0.25">
      <c r="A281" s="91">
        <v>279</v>
      </c>
      <c r="B281" s="98" t="s">
        <v>1632</v>
      </c>
      <c r="C281" s="93" t="s">
        <v>1633</v>
      </c>
      <c r="D281" s="94" t="s">
        <v>1300</v>
      </c>
      <c r="E281" s="94" t="s">
        <v>1632</v>
      </c>
      <c r="F281" s="93" t="s">
        <v>690</v>
      </c>
      <c r="G281" s="93" t="s">
        <v>691</v>
      </c>
      <c r="H281" s="95">
        <v>32528060</v>
      </c>
      <c r="I281" s="96"/>
      <c r="J281" s="97"/>
      <c r="M281" s="15"/>
    </row>
    <row r="282" spans="1:13" ht="31.5" x14ac:dyDescent="0.25">
      <c r="A282" s="91">
        <v>280</v>
      </c>
      <c r="B282" s="98" t="s">
        <v>1634</v>
      </c>
      <c r="C282" s="93" t="s">
        <v>1635</v>
      </c>
      <c r="D282" s="94" t="s">
        <v>1636</v>
      </c>
      <c r="E282" s="94" t="s">
        <v>1634</v>
      </c>
      <c r="F282" s="93" t="s">
        <v>717</v>
      </c>
      <c r="G282" s="93" t="s">
        <v>691</v>
      </c>
      <c r="H282" s="95">
        <v>33571451</v>
      </c>
      <c r="I282" s="96"/>
      <c r="J282" s="97"/>
      <c r="M282" s="15"/>
    </row>
    <row r="283" spans="1:13" ht="31.5" x14ac:dyDescent="0.25">
      <c r="A283" s="91">
        <v>281</v>
      </c>
      <c r="B283" s="98" t="s">
        <v>1637</v>
      </c>
      <c r="C283" s="93" t="s">
        <v>1638</v>
      </c>
      <c r="D283" s="94" t="s">
        <v>1639</v>
      </c>
      <c r="E283" s="94" t="s">
        <v>1640</v>
      </c>
      <c r="F283" s="93" t="s">
        <v>717</v>
      </c>
      <c r="G283" s="93" t="s">
        <v>691</v>
      </c>
      <c r="H283" s="95" t="s">
        <v>1641</v>
      </c>
      <c r="I283" s="96"/>
      <c r="J283" s="97"/>
      <c r="K283" s="17"/>
      <c r="M283" s="15"/>
    </row>
    <row r="284" spans="1:13" ht="31.5" x14ac:dyDescent="0.25">
      <c r="A284" s="91">
        <v>282</v>
      </c>
      <c r="B284" s="98" t="s">
        <v>1642</v>
      </c>
      <c r="C284" s="93" t="s">
        <v>1643</v>
      </c>
      <c r="D284" s="94" t="s">
        <v>893</v>
      </c>
      <c r="E284" s="94" t="s">
        <v>1644</v>
      </c>
      <c r="F284" s="93" t="s">
        <v>717</v>
      </c>
      <c r="G284" s="93" t="s">
        <v>691</v>
      </c>
      <c r="H284" s="95">
        <v>29179433</v>
      </c>
      <c r="I284" s="96"/>
      <c r="J284" s="97"/>
      <c r="M284" s="15"/>
    </row>
    <row r="285" spans="1:13" ht="47.25" x14ac:dyDescent="0.25">
      <c r="A285" s="91">
        <v>283</v>
      </c>
      <c r="B285" s="98" t="s">
        <v>1645</v>
      </c>
      <c r="C285" s="93" t="s">
        <v>1646</v>
      </c>
      <c r="D285" s="94" t="s">
        <v>1647</v>
      </c>
      <c r="E285" s="94" t="s">
        <v>1645</v>
      </c>
      <c r="F285" s="93" t="s">
        <v>717</v>
      </c>
      <c r="G285" s="93" t="s">
        <v>704</v>
      </c>
      <c r="H285" s="95" t="s">
        <v>1648</v>
      </c>
      <c r="I285" s="96"/>
      <c r="J285" s="97"/>
      <c r="M285" s="15"/>
    </row>
    <row r="286" spans="1:13" ht="31.5" x14ac:dyDescent="0.25">
      <c r="A286" s="91">
        <v>284</v>
      </c>
      <c r="B286" s="98" t="s">
        <v>1649</v>
      </c>
      <c r="C286" s="93" t="s">
        <v>1650</v>
      </c>
      <c r="D286" s="94" t="s">
        <v>1651</v>
      </c>
      <c r="E286" s="94" t="s">
        <v>1649</v>
      </c>
      <c r="F286" s="93" t="s">
        <v>717</v>
      </c>
      <c r="G286" s="93" t="s">
        <v>691</v>
      </c>
      <c r="H286" s="95">
        <v>30289973</v>
      </c>
      <c r="I286" s="96"/>
      <c r="J286" s="97"/>
      <c r="M286" s="12"/>
    </row>
    <row r="287" spans="1:13" ht="42.75" customHeight="1" x14ac:dyDescent="0.25">
      <c r="A287" s="91">
        <v>285</v>
      </c>
      <c r="B287" s="92" t="s">
        <v>1652</v>
      </c>
      <c r="C287" s="93" t="s">
        <v>1653</v>
      </c>
      <c r="D287" s="94" t="s">
        <v>1654</v>
      </c>
      <c r="E287" s="94" t="s">
        <v>1655</v>
      </c>
      <c r="F287" s="93" t="s">
        <v>690</v>
      </c>
      <c r="G287" s="93" t="s">
        <v>691</v>
      </c>
      <c r="H287" s="95">
        <v>32528060</v>
      </c>
      <c r="I287" s="96"/>
      <c r="J287" s="97"/>
      <c r="K287" s="17"/>
      <c r="M287" s="15"/>
    </row>
    <row r="288" spans="1:13" ht="31.5" x14ac:dyDescent="0.25">
      <c r="A288" s="91">
        <v>286</v>
      </c>
      <c r="B288" s="98" t="s">
        <v>1656</v>
      </c>
      <c r="C288" s="93" t="s">
        <v>1657</v>
      </c>
      <c r="D288" s="94" t="s">
        <v>1658</v>
      </c>
      <c r="E288" s="94" t="s">
        <v>1659</v>
      </c>
      <c r="F288" s="93" t="s">
        <v>690</v>
      </c>
      <c r="G288" s="93" t="s">
        <v>691</v>
      </c>
      <c r="H288" s="95">
        <v>32528060</v>
      </c>
      <c r="I288" s="96"/>
      <c r="J288" s="97"/>
      <c r="M288" s="15"/>
    </row>
    <row r="289" spans="1:15" ht="31.5" x14ac:dyDescent="0.25">
      <c r="A289" s="91">
        <v>287</v>
      </c>
      <c r="B289" s="98" t="s">
        <v>1660</v>
      </c>
      <c r="C289" s="93" t="s">
        <v>1661</v>
      </c>
      <c r="D289" s="94" t="s">
        <v>804</v>
      </c>
      <c r="E289" s="94" t="s">
        <v>1660</v>
      </c>
      <c r="F289" s="93" t="s">
        <v>717</v>
      </c>
      <c r="G289" s="93" t="s">
        <v>691</v>
      </c>
      <c r="H289" s="95">
        <v>32179771</v>
      </c>
      <c r="I289" s="96"/>
      <c r="J289" s="97"/>
      <c r="M289" s="12"/>
    </row>
    <row r="290" spans="1:15" ht="31.5" x14ac:dyDescent="0.25">
      <c r="A290" s="91">
        <v>288</v>
      </c>
      <c r="B290" s="92" t="s">
        <v>1662</v>
      </c>
      <c r="C290" s="93" t="s">
        <v>1663</v>
      </c>
      <c r="D290" s="93" t="s">
        <v>710</v>
      </c>
      <c r="E290" s="94" t="s">
        <v>1662</v>
      </c>
      <c r="F290" s="93" t="s">
        <v>690</v>
      </c>
      <c r="G290" s="93" t="s">
        <v>691</v>
      </c>
      <c r="H290" s="95">
        <v>32528060</v>
      </c>
      <c r="I290" s="96"/>
      <c r="J290" s="97"/>
      <c r="M290" s="15"/>
    </row>
    <row r="291" spans="1:15" ht="31.5" x14ac:dyDescent="0.25">
      <c r="A291" s="91">
        <v>289</v>
      </c>
      <c r="B291" s="98" t="s">
        <v>1664</v>
      </c>
      <c r="C291" s="93" t="s">
        <v>1665</v>
      </c>
      <c r="D291" s="94" t="s">
        <v>986</v>
      </c>
      <c r="E291" s="94" t="s">
        <v>1666</v>
      </c>
      <c r="F291" s="93" t="s">
        <v>690</v>
      </c>
      <c r="G291" s="93" t="s">
        <v>691</v>
      </c>
      <c r="H291" s="95">
        <v>32528060</v>
      </c>
      <c r="I291" s="96"/>
      <c r="J291" s="97"/>
      <c r="K291" s="17"/>
      <c r="L291" s="1"/>
      <c r="M291" s="15"/>
      <c r="N291" s="1"/>
      <c r="O291" s="2"/>
    </row>
    <row r="292" spans="1:15" ht="31.5" x14ac:dyDescent="0.25">
      <c r="A292" s="91">
        <v>290</v>
      </c>
      <c r="B292" s="108" t="s">
        <v>77</v>
      </c>
      <c r="C292" s="103" t="s">
        <v>1667</v>
      </c>
      <c r="D292" s="104" t="s">
        <v>986</v>
      </c>
      <c r="E292" s="104" t="s">
        <v>1668</v>
      </c>
      <c r="F292" s="103" t="s">
        <v>690</v>
      </c>
      <c r="G292" s="103" t="s">
        <v>691</v>
      </c>
      <c r="H292" s="105">
        <v>32528060</v>
      </c>
      <c r="I292" s="106">
        <v>13</v>
      </c>
      <c r="J292" s="107">
        <v>5</v>
      </c>
      <c r="L292" s="1"/>
      <c r="M292" s="15"/>
      <c r="N292" s="1"/>
      <c r="O292" s="2"/>
    </row>
    <row r="293" spans="1:15" ht="31.5" x14ac:dyDescent="0.25">
      <c r="A293" s="91">
        <v>291</v>
      </c>
      <c r="B293" s="108" t="s">
        <v>70</v>
      </c>
      <c r="C293" s="103" t="s">
        <v>1669</v>
      </c>
      <c r="D293" s="104" t="s">
        <v>825</v>
      </c>
      <c r="E293" s="104" t="s">
        <v>1670</v>
      </c>
      <c r="F293" s="103" t="s">
        <v>690</v>
      </c>
      <c r="G293" s="103" t="s">
        <v>691</v>
      </c>
      <c r="H293" s="105">
        <v>32528060</v>
      </c>
      <c r="I293" s="106">
        <v>15</v>
      </c>
      <c r="J293" s="107">
        <v>2</v>
      </c>
      <c r="L293" s="1"/>
      <c r="M293" s="12"/>
    </row>
    <row r="294" spans="1:15" ht="47.25" x14ac:dyDescent="0.25">
      <c r="A294" s="91">
        <v>292</v>
      </c>
      <c r="B294" s="92" t="s">
        <v>1671</v>
      </c>
      <c r="C294" s="93" t="s">
        <v>1672</v>
      </c>
      <c r="D294" s="94" t="s">
        <v>1288</v>
      </c>
      <c r="E294" s="93" t="s">
        <v>1671</v>
      </c>
      <c r="F294" s="93" t="s">
        <v>717</v>
      </c>
      <c r="G294" s="93" t="s">
        <v>704</v>
      </c>
      <c r="H294" s="95" t="s">
        <v>1673</v>
      </c>
      <c r="I294" s="115"/>
      <c r="J294" s="119"/>
      <c r="M294" s="15"/>
    </row>
    <row r="295" spans="1:15" ht="31.5" x14ac:dyDescent="0.25">
      <c r="A295" s="91">
        <v>293</v>
      </c>
      <c r="B295" s="98" t="s">
        <v>1674</v>
      </c>
      <c r="C295" s="93" t="s">
        <v>1675</v>
      </c>
      <c r="D295" s="94" t="s">
        <v>1676</v>
      </c>
      <c r="E295" s="94" t="s">
        <v>1677</v>
      </c>
      <c r="F295" s="93" t="s">
        <v>703</v>
      </c>
      <c r="G295" s="93" t="s">
        <v>1678</v>
      </c>
      <c r="H295" s="95">
        <v>15808410</v>
      </c>
      <c r="I295" s="96"/>
      <c r="J295" s="97"/>
      <c r="K295" s="17"/>
      <c r="M295" s="15"/>
    </row>
    <row r="296" spans="1:15" ht="47.25" x14ac:dyDescent="0.25">
      <c r="A296" s="91">
        <v>294</v>
      </c>
      <c r="B296" s="98" t="s">
        <v>1679</v>
      </c>
      <c r="C296" s="93" t="s">
        <v>1680</v>
      </c>
      <c r="D296" s="94" t="s">
        <v>1681</v>
      </c>
      <c r="E296" s="94" t="s">
        <v>1682</v>
      </c>
      <c r="F296" s="93" t="s">
        <v>717</v>
      </c>
      <c r="G296" s="93" t="s">
        <v>691</v>
      </c>
      <c r="H296" s="95" t="s">
        <v>1683</v>
      </c>
      <c r="I296" s="96"/>
      <c r="J296" s="97"/>
      <c r="M296" s="15"/>
    </row>
    <row r="297" spans="1:15" ht="31.5" x14ac:dyDescent="0.25">
      <c r="A297" s="91">
        <v>295</v>
      </c>
      <c r="B297" s="98" t="s">
        <v>1684</v>
      </c>
      <c r="C297" s="93" t="s">
        <v>1685</v>
      </c>
      <c r="D297" s="94" t="s">
        <v>1182</v>
      </c>
      <c r="E297" s="94" t="s">
        <v>1686</v>
      </c>
      <c r="F297" s="93" t="s">
        <v>717</v>
      </c>
      <c r="G297" s="93" t="s">
        <v>691</v>
      </c>
      <c r="H297" s="95">
        <v>31073040</v>
      </c>
      <c r="I297" s="96"/>
      <c r="J297" s="97"/>
      <c r="M297" s="15"/>
    </row>
    <row r="298" spans="1:15" ht="31.5" x14ac:dyDescent="0.25">
      <c r="A298" s="91">
        <v>296</v>
      </c>
      <c r="B298" s="98" t="s">
        <v>1687</v>
      </c>
      <c r="C298" s="93" t="s">
        <v>1688</v>
      </c>
      <c r="D298" s="94" t="s">
        <v>1689</v>
      </c>
      <c r="E298" s="94" t="s">
        <v>1690</v>
      </c>
      <c r="F298" s="93" t="s">
        <v>717</v>
      </c>
      <c r="G298" s="93" t="s">
        <v>691</v>
      </c>
      <c r="H298" s="95">
        <v>31919466</v>
      </c>
      <c r="I298" s="96"/>
      <c r="J298" s="97"/>
      <c r="M298" s="15"/>
    </row>
    <row r="299" spans="1:15" ht="31.5" x14ac:dyDescent="0.25">
      <c r="A299" s="91">
        <v>297</v>
      </c>
      <c r="B299" s="98" t="s">
        <v>1691</v>
      </c>
      <c r="C299" s="93" t="s">
        <v>1692</v>
      </c>
      <c r="D299" s="94" t="s">
        <v>1138</v>
      </c>
      <c r="E299" s="94" t="s">
        <v>1691</v>
      </c>
      <c r="F299" s="93" t="s">
        <v>717</v>
      </c>
      <c r="G299" s="93" t="s">
        <v>704</v>
      </c>
      <c r="H299" s="95">
        <v>30185409</v>
      </c>
      <c r="I299" s="96"/>
      <c r="J299" s="97"/>
      <c r="K299" s="17"/>
      <c r="M299" s="15"/>
    </row>
    <row r="300" spans="1:15" ht="31.5" x14ac:dyDescent="0.25">
      <c r="A300" s="91">
        <v>298</v>
      </c>
      <c r="B300" s="108" t="s">
        <v>387</v>
      </c>
      <c r="C300" s="103" t="s">
        <v>1693</v>
      </c>
      <c r="D300" s="104" t="s">
        <v>1694</v>
      </c>
      <c r="E300" s="104" t="s">
        <v>387</v>
      </c>
      <c r="F300" s="103" t="s">
        <v>690</v>
      </c>
      <c r="G300" s="103" t="s">
        <v>691</v>
      </c>
      <c r="H300" s="105">
        <v>32528060</v>
      </c>
      <c r="I300" s="106">
        <v>3</v>
      </c>
      <c r="J300" s="130"/>
      <c r="M300" s="15"/>
    </row>
    <row r="301" spans="1:15" ht="31.5" x14ac:dyDescent="0.25">
      <c r="A301" s="91">
        <v>299</v>
      </c>
      <c r="B301" s="98" t="s">
        <v>1695</v>
      </c>
      <c r="C301" s="93" t="s">
        <v>1696</v>
      </c>
      <c r="D301" s="94" t="s">
        <v>1697</v>
      </c>
      <c r="E301" s="94" t="s">
        <v>1695</v>
      </c>
      <c r="F301" s="93" t="s">
        <v>703</v>
      </c>
      <c r="G301" s="93" t="s">
        <v>704</v>
      </c>
      <c r="H301" s="95">
        <v>22940245</v>
      </c>
      <c r="I301" s="96"/>
      <c r="J301" s="97"/>
      <c r="M301" s="15"/>
    </row>
    <row r="302" spans="1:15" ht="63" x14ac:dyDescent="0.25">
      <c r="A302" s="91">
        <v>300</v>
      </c>
      <c r="B302" s="98" t="s">
        <v>1698</v>
      </c>
      <c r="C302" s="93" t="s">
        <v>1699</v>
      </c>
      <c r="D302" s="94" t="s">
        <v>1601</v>
      </c>
      <c r="E302" s="94" t="s">
        <v>1700</v>
      </c>
      <c r="F302" s="93" t="s">
        <v>717</v>
      </c>
      <c r="G302" s="93" t="s">
        <v>691</v>
      </c>
      <c r="H302" s="95">
        <v>27247266</v>
      </c>
      <c r="I302" s="96"/>
      <c r="J302" s="97"/>
      <c r="M302" s="15"/>
    </row>
    <row r="303" spans="1:15" ht="47.25" x14ac:dyDescent="0.25">
      <c r="A303" s="91">
        <v>301</v>
      </c>
      <c r="B303" s="98" t="s">
        <v>1701</v>
      </c>
      <c r="C303" s="93" t="s">
        <v>1702</v>
      </c>
      <c r="D303" s="94" t="s">
        <v>1703</v>
      </c>
      <c r="E303" s="94" t="s">
        <v>1702</v>
      </c>
      <c r="F303" s="93" t="s">
        <v>839</v>
      </c>
      <c r="G303" s="93" t="s">
        <v>691</v>
      </c>
      <c r="H303" s="95" t="s">
        <v>1704</v>
      </c>
      <c r="I303" s="96"/>
      <c r="J303" s="97"/>
      <c r="K303" s="17"/>
      <c r="M303" s="15"/>
    </row>
    <row r="304" spans="1:15" ht="31.5" x14ac:dyDescent="0.25">
      <c r="A304" s="91">
        <v>302</v>
      </c>
      <c r="B304" s="98" t="s">
        <v>1705</v>
      </c>
      <c r="C304" s="93" t="s">
        <v>1706</v>
      </c>
      <c r="D304" s="94" t="s">
        <v>1371</v>
      </c>
      <c r="E304" s="94" t="s">
        <v>1705</v>
      </c>
      <c r="F304" s="93" t="s">
        <v>690</v>
      </c>
      <c r="G304" s="93" t="s">
        <v>691</v>
      </c>
      <c r="H304" s="95">
        <v>32528060</v>
      </c>
      <c r="I304" s="96"/>
      <c r="J304" s="97"/>
      <c r="M304" s="15"/>
    </row>
    <row r="305" spans="1:13" ht="31.5" x14ac:dyDescent="0.25">
      <c r="A305" s="91">
        <v>303</v>
      </c>
      <c r="B305" s="98" t="s">
        <v>1707</v>
      </c>
      <c r="C305" s="93" t="s">
        <v>1708</v>
      </c>
      <c r="D305" s="94" t="s">
        <v>800</v>
      </c>
      <c r="E305" s="94" t="s">
        <v>1707</v>
      </c>
      <c r="F305" s="93" t="s">
        <v>690</v>
      </c>
      <c r="G305" s="93" t="s">
        <v>691</v>
      </c>
      <c r="H305" s="95">
        <v>32528060</v>
      </c>
      <c r="I305" s="96"/>
      <c r="J305" s="97"/>
      <c r="M305" s="15"/>
    </row>
    <row r="306" spans="1:13" ht="31.5" x14ac:dyDescent="0.25">
      <c r="A306" s="91">
        <v>304</v>
      </c>
      <c r="B306" s="98" t="s">
        <v>1709</v>
      </c>
      <c r="C306" s="93" t="s">
        <v>1710</v>
      </c>
      <c r="D306" s="94" t="s">
        <v>1223</v>
      </c>
      <c r="E306" s="94" t="s">
        <v>1711</v>
      </c>
      <c r="F306" s="93" t="s">
        <v>717</v>
      </c>
      <c r="G306" s="93" t="s">
        <v>691</v>
      </c>
      <c r="H306" s="95" t="s">
        <v>1712</v>
      </c>
      <c r="I306" s="131"/>
      <c r="J306" s="121"/>
      <c r="M306" s="15"/>
    </row>
    <row r="307" spans="1:13" ht="47.25" x14ac:dyDescent="0.25">
      <c r="A307" s="91">
        <v>305</v>
      </c>
      <c r="B307" s="98" t="s">
        <v>1713</v>
      </c>
      <c r="C307" s="93" t="s">
        <v>1714</v>
      </c>
      <c r="D307" s="94" t="s">
        <v>1715</v>
      </c>
      <c r="E307" s="94" t="s">
        <v>1716</v>
      </c>
      <c r="F307" s="93" t="s">
        <v>717</v>
      </c>
      <c r="G307" s="93" t="s">
        <v>1717</v>
      </c>
      <c r="H307" s="95" t="s">
        <v>1718</v>
      </c>
      <c r="I307" s="96"/>
      <c r="J307" s="97"/>
      <c r="K307" s="17"/>
      <c r="M307" s="12"/>
    </row>
    <row r="308" spans="1:13" ht="78.75" x14ac:dyDescent="0.25">
      <c r="A308" s="91">
        <v>306</v>
      </c>
      <c r="B308" s="92" t="s">
        <v>1719</v>
      </c>
      <c r="C308" s="93" t="s">
        <v>1720</v>
      </c>
      <c r="D308" s="94" t="s">
        <v>1601</v>
      </c>
      <c r="E308" s="93" t="s">
        <v>1721</v>
      </c>
      <c r="F308" s="93" t="s">
        <v>717</v>
      </c>
      <c r="G308" s="93" t="s">
        <v>691</v>
      </c>
      <c r="H308" s="95">
        <v>20360068</v>
      </c>
      <c r="I308" s="115"/>
      <c r="J308" s="119"/>
      <c r="M308" s="12"/>
    </row>
    <row r="309" spans="1:13" ht="31.5" x14ac:dyDescent="0.25">
      <c r="A309" s="91">
        <v>307</v>
      </c>
      <c r="B309" s="92" t="s">
        <v>1722</v>
      </c>
      <c r="C309" s="93" t="s">
        <v>1723</v>
      </c>
      <c r="D309" s="94" t="s">
        <v>1724</v>
      </c>
      <c r="E309" s="93" t="s">
        <v>1725</v>
      </c>
      <c r="F309" s="93" t="s">
        <v>717</v>
      </c>
      <c r="G309" s="93" t="s">
        <v>704</v>
      </c>
      <c r="H309" s="95">
        <v>18277385</v>
      </c>
      <c r="I309" s="115"/>
      <c r="J309" s="119"/>
      <c r="M309" s="15"/>
    </row>
    <row r="310" spans="1:13" ht="47.25" x14ac:dyDescent="0.25">
      <c r="A310" s="91">
        <v>308</v>
      </c>
      <c r="B310" s="98" t="s">
        <v>1726</v>
      </c>
      <c r="C310" s="93" t="s">
        <v>1727</v>
      </c>
      <c r="D310" s="94" t="s">
        <v>1405</v>
      </c>
      <c r="E310" s="94" t="s">
        <v>1726</v>
      </c>
      <c r="F310" s="93" t="s">
        <v>1728</v>
      </c>
      <c r="G310" s="93" t="s">
        <v>1717</v>
      </c>
      <c r="H310" s="95" t="s">
        <v>1729</v>
      </c>
      <c r="I310" s="96"/>
      <c r="J310" s="97"/>
      <c r="M310" s="15"/>
    </row>
    <row r="311" spans="1:13" ht="173.25" x14ac:dyDescent="0.25">
      <c r="A311" s="91">
        <v>309</v>
      </c>
      <c r="B311" s="98" t="s">
        <v>1730</v>
      </c>
      <c r="C311" s="93" t="s">
        <v>1731</v>
      </c>
      <c r="D311" s="93" t="s">
        <v>1091</v>
      </c>
      <c r="E311" s="94" t="s">
        <v>1730</v>
      </c>
      <c r="F311" s="93" t="s">
        <v>717</v>
      </c>
      <c r="G311" s="93" t="s">
        <v>691</v>
      </c>
      <c r="H311" s="95" t="s">
        <v>1732</v>
      </c>
      <c r="I311" s="96"/>
      <c r="J311" s="97"/>
      <c r="K311" s="17"/>
      <c r="M311" s="12"/>
    </row>
    <row r="312" spans="1:13" ht="141.75" x14ac:dyDescent="0.25">
      <c r="A312" s="91">
        <v>310</v>
      </c>
      <c r="B312" s="92" t="s">
        <v>1733</v>
      </c>
      <c r="C312" s="93" t="s">
        <v>1734</v>
      </c>
      <c r="D312" s="93" t="s">
        <v>1735</v>
      </c>
      <c r="E312" s="94" t="s">
        <v>1733</v>
      </c>
      <c r="F312" s="93" t="s">
        <v>690</v>
      </c>
      <c r="G312" s="93" t="s">
        <v>691</v>
      </c>
      <c r="H312" s="95" t="s">
        <v>1736</v>
      </c>
      <c r="I312" s="96"/>
      <c r="J312" s="97"/>
      <c r="M312" s="12"/>
    </row>
    <row r="313" spans="1:13" ht="126" x14ac:dyDescent="0.25">
      <c r="A313" s="91">
        <v>311</v>
      </c>
      <c r="B313" s="92" t="s">
        <v>1737</v>
      </c>
      <c r="C313" s="93" t="s">
        <v>1738</v>
      </c>
      <c r="D313" s="93" t="s">
        <v>1739</v>
      </c>
      <c r="E313" s="94" t="s">
        <v>1737</v>
      </c>
      <c r="F313" s="93" t="s">
        <v>690</v>
      </c>
      <c r="G313" s="93" t="s">
        <v>691</v>
      </c>
      <c r="H313" s="95" t="s">
        <v>1740</v>
      </c>
      <c r="I313" s="96"/>
      <c r="J313" s="97"/>
      <c r="M313" s="15"/>
    </row>
    <row r="314" spans="1:13" ht="110.25" x14ac:dyDescent="0.25">
      <c r="A314" s="91">
        <v>312</v>
      </c>
      <c r="B314" s="98" t="s">
        <v>1741</v>
      </c>
      <c r="C314" s="93" t="s">
        <v>1742</v>
      </c>
      <c r="D314" s="94" t="s">
        <v>1743</v>
      </c>
      <c r="E314" s="94" t="s">
        <v>1741</v>
      </c>
      <c r="F314" s="93" t="s">
        <v>690</v>
      </c>
      <c r="G314" s="93" t="s">
        <v>691</v>
      </c>
      <c r="H314" s="95" t="s">
        <v>1744</v>
      </c>
      <c r="I314" s="124"/>
      <c r="J314" s="127"/>
      <c r="M314" s="12"/>
    </row>
    <row r="315" spans="1:13" ht="47.25" x14ac:dyDescent="0.25">
      <c r="A315" s="91">
        <v>313</v>
      </c>
      <c r="B315" s="92" t="s">
        <v>1745</v>
      </c>
      <c r="C315" s="93" t="s">
        <v>1746</v>
      </c>
      <c r="D315" s="93" t="s">
        <v>1747</v>
      </c>
      <c r="E315" s="94" t="s">
        <v>1745</v>
      </c>
      <c r="F315" s="93" t="s">
        <v>690</v>
      </c>
      <c r="G315" s="93" t="s">
        <v>691</v>
      </c>
      <c r="H315" s="95" t="s">
        <v>1748</v>
      </c>
      <c r="I315" s="132"/>
      <c r="J315" s="127"/>
      <c r="K315" s="17"/>
      <c r="M315" s="12"/>
    </row>
    <row r="316" spans="1:13" ht="47.25" x14ac:dyDescent="0.25">
      <c r="A316" s="91">
        <v>314</v>
      </c>
      <c r="B316" s="92" t="s">
        <v>1749</v>
      </c>
      <c r="C316" s="93" t="s">
        <v>1750</v>
      </c>
      <c r="D316" s="93" t="s">
        <v>804</v>
      </c>
      <c r="E316" s="94" t="s">
        <v>1749</v>
      </c>
      <c r="F316" s="93" t="s">
        <v>690</v>
      </c>
      <c r="G316" s="93" t="s">
        <v>691</v>
      </c>
      <c r="H316" s="95" t="s">
        <v>1751</v>
      </c>
      <c r="I316" s="96"/>
      <c r="J316" s="97"/>
      <c r="M316" s="15"/>
    </row>
    <row r="317" spans="1:13" ht="78.75" x14ac:dyDescent="0.25">
      <c r="A317" s="91">
        <v>315</v>
      </c>
      <c r="B317" s="98" t="s">
        <v>1752</v>
      </c>
      <c r="C317" s="93" t="s">
        <v>1753</v>
      </c>
      <c r="D317" s="94" t="s">
        <v>1697</v>
      </c>
      <c r="E317" s="94" t="s">
        <v>1752</v>
      </c>
      <c r="F317" s="93" t="s">
        <v>717</v>
      </c>
      <c r="G317" s="93" t="s">
        <v>691</v>
      </c>
      <c r="H317" s="95">
        <v>32528060</v>
      </c>
      <c r="I317" s="96"/>
      <c r="J317" s="97"/>
      <c r="M317" s="14"/>
    </row>
    <row r="318" spans="1:13" ht="31.5" x14ac:dyDescent="0.25">
      <c r="A318" s="91">
        <v>316</v>
      </c>
      <c r="B318" s="99" t="s">
        <v>1754</v>
      </c>
      <c r="C318" s="93" t="s">
        <v>1755</v>
      </c>
      <c r="D318" s="94" t="s">
        <v>1624</v>
      </c>
      <c r="E318" s="100" t="s">
        <v>1756</v>
      </c>
      <c r="F318" s="93" t="s">
        <v>690</v>
      </c>
      <c r="G318" s="93" t="s">
        <v>691</v>
      </c>
      <c r="H318" s="95">
        <v>16169070</v>
      </c>
      <c r="I318" s="115"/>
      <c r="J318" s="119"/>
      <c r="M318" s="15"/>
    </row>
    <row r="319" spans="1:13" ht="31.5" x14ac:dyDescent="0.25">
      <c r="A319" s="91">
        <v>317</v>
      </c>
      <c r="B319" s="98" t="s">
        <v>1757</v>
      </c>
      <c r="C319" s="93" t="s">
        <v>1758</v>
      </c>
      <c r="D319" s="94" t="s">
        <v>1759</v>
      </c>
      <c r="E319" s="94" t="s">
        <v>1760</v>
      </c>
      <c r="F319" s="93" t="s">
        <v>690</v>
      </c>
      <c r="G319" s="93" t="s">
        <v>691</v>
      </c>
      <c r="H319" s="95" t="s">
        <v>1761</v>
      </c>
      <c r="I319" s="96"/>
      <c r="J319" s="97"/>
      <c r="K319" s="17"/>
      <c r="M319" s="15"/>
    </row>
    <row r="320" spans="1:13" ht="31.5" x14ac:dyDescent="0.25">
      <c r="A320" s="91">
        <v>318</v>
      </c>
      <c r="B320" s="98" t="s">
        <v>1762</v>
      </c>
      <c r="C320" s="93" t="s">
        <v>865</v>
      </c>
      <c r="D320" s="93" t="s">
        <v>804</v>
      </c>
      <c r="E320" s="94" t="s">
        <v>864</v>
      </c>
      <c r="F320" s="93" t="s">
        <v>717</v>
      </c>
      <c r="G320" s="93" t="s">
        <v>691</v>
      </c>
      <c r="H320" s="95">
        <v>31919466</v>
      </c>
      <c r="I320" s="96"/>
      <c r="J320" s="97"/>
      <c r="M320" s="12"/>
    </row>
    <row r="321" spans="1:16" ht="31.5" x14ac:dyDescent="0.25">
      <c r="A321" s="91">
        <v>319</v>
      </c>
      <c r="B321" s="92" t="s">
        <v>1763</v>
      </c>
      <c r="C321" s="93" t="s">
        <v>1764</v>
      </c>
      <c r="D321" s="94" t="s">
        <v>1006</v>
      </c>
      <c r="E321" s="94" t="s">
        <v>1763</v>
      </c>
      <c r="F321" s="93" t="s">
        <v>690</v>
      </c>
      <c r="G321" s="93" t="s">
        <v>691</v>
      </c>
      <c r="H321" s="95">
        <v>32528060</v>
      </c>
      <c r="I321" s="96"/>
      <c r="J321" s="97"/>
      <c r="M321" s="12"/>
    </row>
    <row r="322" spans="1:16" ht="31.5" x14ac:dyDescent="0.25">
      <c r="A322" s="91">
        <v>320</v>
      </c>
      <c r="B322" s="92" t="s">
        <v>1765</v>
      </c>
      <c r="C322" s="93" t="s">
        <v>1766</v>
      </c>
      <c r="D322" s="94" t="s">
        <v>1767</v>
      </c>
      <c r="E322" s="94" t="s">
        <v>1765</v>
      </c>
      <c r="F322" s="93" t="s">
        <v>690</v>
      </c>
      <c r="G322" s="93" t="s">
        <v>691</v>
      </c>
      <c r="H322" s="95">
        <v>32528060</v>
      </c>
      <c r="I322" s="96"/>
      <c r="J322" s="97"/>
      <c r="M322" s="12"/>
    </row>
    <row r="323" spans="1:16" ht="31.5" x14ac:dyDescent="0.25">
      <c r="A323" s="91">
        <v>321</v>
      </c>
      <c r="B323" s="92" t="s">
        <v>1768</v>
      </c>
      <c r="C323" s="93" t="s">
        <v>1769</v>
      </c>
      <c r="D323" s="94" t="s">
        <v>1770</v>
      </c>
      <c r="E323" s="93" t="s">
        <v>1768</v>
      </c>
      <c r="F323" s="93" t="s">
        <v>717</v>
      </c>
      <c r="G323" s="93" t="s">
        <v>704</v>
      </c>
      <c r="H323" s="95">
        <v>29381691</v>
      </c>
      <c r="I323" s="115"/>
      <c r="J323" s="119"/>
      <c r="K323" s="17"/>
      <c r="M323" s="12"/>
    </row>
    <row r="324" spans="1:16" ht="63" x14ac:dyDescent="0.25">
      <c r="A324" s="91">
        <v>322</v>
      </c>
      <c r="B324" s="92" t="s">
        <v>1771</v>
      </c>
      <c r="C324" s="93" t="s">
        <v>1772</v>
      </c>
      <c r="D324" s="94" t="s">
        <v>1773</v>
      </c>
      <c r="E324" s="94" t="s">
        <v>1771</v>
      </c>
      <c r="F324" s="93" t="s">
        <v>690</v>
      </c>
      <c r="G324" s="93" t="s">
        <v>691</v>
      </c>
      <c r="H324" s="95">
        <v>32528060</v>
      </c>
      <c r="I324" s="91"/>
      <c r="J324" s="123"/>
      <c r="M324" s="12"/>
    </row>
    <row r="325" spans="1:16" ht="31.5" x14ac:dyDescent="0.25">
      <c r="A325" s="91">
        <v>323</v>
      </c>
      <c r="B325" s="92" t="s">
        <v>1774</v>
      </c>
      <c r="C325" s="93" t="s">
        <v>1775</v>
      </c>
      <c r="D325" s="94" t="s">
        <v>1776</v>
      </c>
      <c r="E325" s="94" t="s">
        <v>1774</v>
      </c>
      <c r="F325" s="93" t="s">
        <v>717</v>
      </c>
      <c r="G325" s="93" t="s">
        <v>691</v>
      </c>
      <c r="H325" s="95">
        <v>34012010</v>
      </c>
      <c r="I325" s="91"/>
      <c r="J325" s="123"/>
      <c r="M325" s="12"/>
    </row>
    <row r="326" spans="1:16" ht="47.25" x14ac:dyDescent="0.25">
      <c r="A326" s="91">
        <v>324</v>
      </c>
      <c r="B326" s="92" t="s">
        <v>1777</v>
      </c>
      <c r="C326" s="93" t="s">
        <v>1778</v>
      </c>
      <c r="D326" s="94" t="s">
        <v>1779</v>
      </c>
      <c r="E326" s="94" t="s">
        <v>1777</v>
      </c>
      <c r="F326" s="93" t="s">
        <v>717</v>
      </c>
      <c r="G326" s="93" t="s">
        <v>691</v>
      </c>
      <c r="H326" s="95">
        <v>32690704</v>
      </c>
      <c r="I326" s="96"/>
      <c r="J326" s="97"/>
      <c r="M326" s="12"/>
    </row>
    <row r="327" spans="1:16" ht="31.5" x14ac:dyDescent="0.25">
      <c r="A327" s="91">
        <v>325</v>
      </c>
      <c r="B327" s="92" t="s">
        <v>1780</v>
      </c>
      <c r="C327" s="93" t="s">
        <v>1781</v>
      </c>
      <c r="D327" s="94" t="s">
        <v>1782</v>
      </c>
      <c r="E327" s="94" t="s">
        <v>1783</v>
      </c>
      <c r="F327" s="93" t="s">
        <v>717</v>
      </c>
      <c r="G327" s="93" t="s">
        <v>691</v>
      </c>
      <c r="H327" s="95">
        <v>21466675</v>
      </c>
      <c r="I327" s="96"/>
      <c r="J327" s="97"/>
      <c r="K327" s="17"/>
      <c r="M327" s="15"/>
    </row>
    <row r="328" spans="1:16" ht="31.5" x14ac:dyDescent="0.25">
      <c r="A328" s="91">
        <v>326</v>
      </c>
      <c r="B328" s="98" t="s">
        <v>1784</v>
      </c>
      <c r="C328" s="93" t="s">
        <v>1785</v>
      </c>
      <c r="D328" s="93" t="s">
        <v>1073</v>
      </c>
      <c r="E328" s="94" t="s">
        <v>1784</v>
      </c>
      <c r="F328" s="93" t="s">
        <v>717</v>
      </c>
      <c r="G328" s="93" t="s">
        <v>691</v>
      </c>
      <c r="H328" s="95">
        <v>24332808</v>
      </c>
      <c r="I328" s="96"/>
      <c r="J328" s="97"/>
      <c r="M328" s="15"/>
    </row>
    <row r="329" spans="1:16" ht="78.75" x14ac:dyDescent="0.25">
      <c r="A329" s="91">
        <v>327</v>
      </c>
      <c r="B329" s="98" t="s">
        <v>1786</v>
      </c>
      <c r="C329" s="93" t="s">
        <v>1787</v>
      </c>
      <c r="D329" s="94" t="s">
        <v>1155</v>
      </c>
      <c r="E329" s="94" t="s">
        <v>1786</v>
      </c>
      <c r="F329" s="93" t="s">
        <v>690</v>
      </c>
      <c r="G329" s="93" t="s">
        <v>691</v>
      </c>
      <c r="H329" s="95" t="s">
        <v>1788</v>
      </c>
      <c r="I329" s="96"/>
      <c r="J329" s="97"/>
      <c r="M329" s="15"/>
    </row>
    <row r="330" spans="1:16" ht="31.5" x14ac:dyDescent="0.25">
      <c r="A330" s="91">
        <v>328</v>
      </c>
      <c r="B330" s="98" t="s">
        <v>1789</v>
      </c>
      <c r="C330" s="113" t="s">
        <v>1790</v>
      </c>
      <c r="D330" s="114" t="s">
        <v>1791</v>
      </c>
      <c r="E330" s="82" t="s">
        <v>1789</v>
      </c>
      <c r="F330" s="113" t="s">
        <v>717</v>
      </c>
      <c r="G330" s="113" t="s">
        <v>691</v>
      </c>
      <c r="H330" s="95">
        <v>17353931</v>
      </c>
      <c r="I330" s="115"/>
      <c r="J330" s="116"/>
      <c r="M330" s="15"/>
    </row>
    <row r="331" spans="1:16" ht="31.5" x14ac:dyDescent="0.25">
      <c r="A331" s="91">
        <v>329</v>
      </c>
      <c r="B331" s="98" t="s">
        <v>1792</v>
      </c>
      <c r="C331" s="93" t="s">
        <v>1793</v>
      </c>
      <c r="D331" s="94" t="s">
        <v>1794</v>
      </c>
      <c r="E331" s="94" t="s">
        <v>1792</v>
      </c>
      <c r="F331" s="93" t="s">
        <v>690</v>
      </c>
      <c r="G331" s="93" t="s">
        <v>691</v>
      </c>
      <c r="H331" s="95">
        <v>32528060</v>
      </c>
      <c r="I331" s="96"/>
      <c r="J331" s="97"/>
      <c r="K331" s="17"/>
      <c r="M331" s="15"/>
    </row>
    <row r="332" spans="1:16" ht="31.5" x14ac:dyDescent="0.25">
      <c r="A332" s="91">
        <v>330</v>
      </c>
      <c r="B332" s="98" t="s">
        <v>1795</v>
      </c>
      <c r="C332" s="93" t="s">
        <v>1796</v>
      </c>
      <c r="D332" s="94" t="s">
        <v>1797</v>
      </c>
      <c r="E332" s="94" t="s">
        <v>1795</v>
      </c>
      <c r="F332" s="93" t="s">
        <v>690</v>
      </c>
      <c r="G332" s="93" t="s">
        <v>691</v>
      </c>
      <c r="H332" s="95">
        <v>32528060</v>
      </c>
      <c r="I332" s="96"/>
      <c r="J332" s="97"/>
      <c r="M332" s="15"/>
      <c r="P332"/>
    </row>
    <row r="333" spans="1:16" ht="31.5" x14ac:dyDescent="0.25">
      <c r="A333" s="91">
        <v>331</v>
      </c>
      <c r="B333" s="98" t="s">
        <v>1798</v>
      </c>
      <c r="C333" s="93" t="s">
        <v>1799</v>
      </c>
      <c r="D333" s="94" t="s">
        <v>1087</v>
      </c>
      <c r="E333" s="94" t="s">
        <v>1798</v>
      </c>
      <c r="F333" s="93" t="s">
        <v>690</v>
      </c>
      <c r="G333" s="93" t="s">
        <v>691</v>
      </c>
      <c r="H333" s="95">
        <v>32528060</v>
      </c>
      <c r="I333" s="96"/>
      <c r="J333" s="97"/>
      <c r="M333" s="15"/>
      <c r="P333"/>
    </row>
    <row r="334" spans="1:16" ht="31.5" x14ac:dyDescent="0.25">
      <c r="A334" s="91">
        <v>332</v>
      </c>
      <c r="B334" s="98" t="s">
        <v>1800</v>
      </c>
      <c r="C334" s="93" t="s">
        <v>1801</v>
      </c>
      <c r="D334" s="94" t="s">
        <v>1802</v>
      </c>
      <c r="E334" s="94" t="s">
        <v>1800</v>
      </c>
      <c r="F334" s="93" t="s">
        <v>690</v>
      </c>
      <c r="G334" s="93" t="s">
        <v>691</v>
      </c>
      <c r="H334" s="95">
        <v>32528060</v>
      </c>
      <c r="I334" s="96"/>
      <c r="J334" s="97"/>
      <c r="M334" s="15"/>
    </row>
    <row r="335" spans="1:16" ht="31.5" x14ac:dyDescent="0.25">
      <c r="A335" s="91">
        <v>333</v>
      </c>
      <c r="B335" s="98" t="s">
        <v>1803</v>
      </c>
      <c r="C335" s="93" t="s">
        <v>1804</v>
      </c>
      <c r="D335" s="94" t="s">
        <v>1805</v>
      </c>
      <c r="E335" s="94" t="s">
        <v>1803</v>
      </c>
      <c r="F335" s="93" t="s">
        <v>690</v>
      </c>
      <c r="G335" s="93" t="s">
        <v>691</v>
      </c>
      <c r="H335" s="95">
        <v>32528060</v>
      </c>
      <c r="I335" s="96"/>
      <c r="J335" s="97"/>
      <c r="K335" s="17"/>
      <c r="M335" s="15"/>
    </row>
    <row r="336" spans="1:16" ht="31.5" x14ac:dyDescent="0.25">
      <c r="A336" s="91">
        <v>334</v>
      </c>
      <c r="B336" s="98" t="s">
        <v>1806</v>
      </c>
      <c r="C336" s="93" t="s">
        <v>1807</v>
      </c>
      <c r="D336" s="94" t="s">
        <v>1808</v>
      </c>
      <c r="E336" s="94" t="s">
        <v>1806</v>
      </c>
      <c r="F336" s="93" t="s">
        <v>690</v>
      </c>
      <c r="G336" s="93" t="s">
        <v>691</v>
      </c>
      <c r="H336" s="95">
        <v>32528060</v>
      </c>
      <c r="I336" s="96"/>
      <c r="J336" s="97"/>
      <c r="M336" s="15"/>
    </row>
    <row r="337" spans="1:15" ht="31.5" x14ac:dyDescent="0.25">
      <c r="A337" s="91">
        <v>335</v>
      </c>
      <c r="B337" s="98" t="s">
        <v>1809</v>
      </c>
      <c r="C337" s="93" t="s">
        <v>1810</v>
      </c>
      <c r="D337" s="94" t="s">
        <v>1811</v>
      </c>
      <c r="E337" s="94" t="s">
        <v>1809</v>
      </c>
      <c r="F337" s="93" t="s">
        <v>717</v>
      </c>
      <c r="G337" s="93" t="s">
        <v>691</v>
      </c>
      <c r="H337" s="95">
        <v>24332808</v>
      </c>
      <c r="I337" s="96"/>
      <c r="J337" s="97"/>
      <c r="M337" s="15"/>
    </row>
    <row r="338" spans="1:15" ht="31.5" x14ac:dyDescent="0.25">
      <c r="A338" s="91">
        <v>336</v>
      </c>
      <c r="B338" s="98" t="s">
        <v>1812</v>
      </c>
      <c r="C338" s="93" t="s">
        <v>1813</v>
      </c>
      <c r="D338" s="94" t="s">
        <v>1814</v>
      </c>
      <c r="E338" s="94" t="s">
        <v>1812</v>
      </c>
      <c r="F338" s="93" t="s">
        <v>717</v>
      </c>
      <c r="G338" s="93" t="s">
        <v>691</v>
      </c>
      <c r="H338" s="95">
        <v>24332808</v>
      </c>
      <c r="I338" s="96"/>
      <c r="J338" s="97"/>
      <c r="M338" s="15"/>
    </row>
    <row r="339" spans="1:15" ht="47.25" x14ac:dyDescent="0.25">
      <c r="A339" s="91">
        <v>337</v>
      </c>
      <c r="B339" s="98" t="s">
        <v>1815</v>
      </c>
      <c r="C339" s="93" t="s">
        <v>1816</v>
      </c>
      <c r="D339" s="94" t="s">
        <v>1817</v>
      </c>
      <c r="E339" s="94" t="s">
        <v>1818</v>
      </c>
      <c r="F339" s="93" t="s">
        <v>690</v>
      </c>
      <c r="G339" s="93" t="s">
        <v>691</v>
      </c>
      <c r="H339" s="95">
        <v>32528060</v>
      </c>
      <c r="I339" s="96"/>
      <c r="J339" s="97"/>
      <c r="K339" s="17"/>
      <c r="M339" s="15"/>
    </row>
    <row r="340" spans="1:15" ht="31.5" x14ac:dyDescent="0.25">
      <c r="A340" s="91">
        <v>338</v>
      </c>
      <c r="B340" s="98" t="s">
        <v>1819</v>
      </c>
      <c r="C340" s="93" t="s">
        <v>1820</v>
      </c>
      <c r="D340" s="94" t="s">
        <v>1821</v>
      </c>
      <c r="E340" s="94" t="s">
        <v>1822</v>
      </c>
      <c r="F340" s="93" t="s">
        <v>690</v>
      </c>
      <c r="G340" s="93" t="s">
        <v>691</v>
      </c>
      <c r="H340" s="95">
        <v>25416956</v>
      </c>
      <c r="I340" s="96"/>
      <c r="J340" s="97"/>
      <c r="M340" s="15"/>
    </row>
    <row r="341" spans="1:15" ht="31.5" x14ac:dyDescent="0.25">
      <c r="A341" s="91">
        <v>339</v>
      </c>
      <c r="B341" s="98" t="s">
        <v>1823</v>
      </c>
      <c r="C341" s="93" t="s">
        <v>1824</v>
      </c>
      <c r="D341" s="94" t="s">
        <v>1825</v>
      </c>
      <c r="E341" s="94" t="s">
        <v>1826</v>
      </c>
      <c r="F341" s="93" t="s">
        <v>717</v>
      </c>
      <c r="G341" s="93" t="s">
        <v>691</v>
      </c>
      <c r="H341" s="95">
        <v>11092888</v>
      </c>
      <c r="I341" s="96"/>
      <c r="J341" s="97"/>
      <c r="M341" s="15"/>
    </row>
    <row r="342" spans="1:15" ht="31.5" x14ac:dyDescent="0.25">
      <c r="A342" s="91">
        <v>340</v>
      </c>
      <c r="B342" s="98" t="s">
        <v>1827</v>
      </c>
      <c r="C342" s="113" t="s">
        <v>1828</v>
      </c>
      <c r="D342" s="114" t="s">
        <v>1829</v>
      </c>
      <c r="E342" s="82" t="s">
        <v>1830</v>
      </c>
      <c r="F342" s="113" t="s">
        <v>717</v>
      </c>
      <c r="G342" s="113" t="s">
        <v>704</v>
      </c>
      <c r="H342" s="95">
        <v>18277385</v>
      </c>
      <c r="I342" s="115"/>
      <c r="J342" s="116"/>
      <c r="M342" s="15"/>
    </row>
    <row r="343" spans="1:15" ht="157.5" x14ac:dyDescent="0.25">
      <c r="A343" s="91">
        <v>341</v>
      </c>
      <c r="B343" s="98" t="s">
        <v>1831</v>
      </c>
      <c r="C343" s="93" t="s">
        <v>1832</v>
      </c>
      <c r="D343" s="94" t="s">
        <v>948</v>
      </c>
      <c r="E343" s="94" t="s">
        <v>1833</v>
      </c>
      <c r="F343" s="93" t="s">
        <v>1834</v>
      </c>
      <c r="G343" s="93" t="s">
        <v>704</v>
      </c>
      <c r="H343" s="95" t="s">
        <v>1835</v>
      </c>
      <c r="I343" s="96"/>
      <c r="J343" s="97"/>
      <c r="K343" s="17"/>
      <c r="M343" s="15"/>
    </row>
    <row r="344" spans="1:15" ht="47.25" x14ac:dyDescent="0.25">
      <c r="A344" s="91">
        <v>342</v>
      </c>
      <c r="B344" s="98" t="s">
        <v>1836</v>
      </c>
      <c r="C344" s="93" t="s">
        <v>1837</v>
      </c>
      <c r="D344" s="94" t="s">
        <v>1838</v>
      </c>
      <c r="E344" s="94" t="s">
        <v>1839</v>
      </c>
      <c r="F344" s="93" t="s">
        <v>717</v>
      </c>
      <c r="G344" s="93" t="s">
        <v>704</v>
      </c>
      <c r="H344" s="95" t="s">
        <v>1840</v>
      </c>
      <c r="I344" s="96"/>
      <c r="J344" s="97"/>
      <c r="M344" s="15"/>
    </row>
    <row r="345" spans="1:15" ht="31.5" x14ac:dyDescent="0.25">
      <c r="A345" s="91">
        <v>343</v>
      </c>
      <c r="B345" s="98" t="s">
        <v>1841</v>
      </c>
      <c r="C345" s="93" t="s">
        <v>1842</v>
      </c>
      <c r="D345" s="94" t="s">
        <v>1624</v>
      </c>
      <c r="E345" s="94" t="s">
        <v>1841</v>
      </c>
      <c r="F345" s="93" t="s">
        <v>717</v>
      </c>
      <c r="G345" s="93" t="s">
        <v>691</v>
      </c>
      <c r="H345" s="95">
        <v>24332808</v>
      </c>
      <c r="I345" s="96"/>
      <c r="J345" s="97"/>
      <c r="L345" s="1"/>
      <c r="M345" s="15"/>
      <c r="N345" s="1"/>
      <c r="O345" s="2"/>
    </row>
    <row r="346" spans="1:15" ht="31.5" x14ac:dyDescent="0.25">
      <c r="A346" s="91">
        <v>344</v>
      </c>
      <c r="B346" s="108" t="s">
        <v>45</v>
      </c>
      <c r="C346" s="103" t="s">
        <v>1843</v>
      </c>
      <c r="D346" s="104" t="s">
        <v>1743</v>
      </c>
      <c r="E346" s="104" t="s">
        <v>45</v>
      </c>
      <c r="F346" s="103" t="s">
        <v>717</v>
      </c>
      <c r="G346" s="103" t="s">
        <v>691</v>
      </c>
      <c r="H346" s="105">
        <v>24332808</v>
      </c>
      <c r="I346" s="106">
        <v>18</v>
      </c>
      <c r="J346" s="107">
        <v>2</v>
      </c>
      <c r="L346" s="1"/>
      <c r="M346" s="12"/>
    </row>
    <row r="347" spans="1:15" ht="31.5" x14ac:dyDescent="0.25">
      <c r="A347" s="91">
        <v>345</v>
      </c>
      <c r="B347" s="92" t="s">
        <v>1844</v>
      </c>
      <c r="C347" s="93" t="s">
        <v>1845</v>
      </c>
      <c r="D347" s="94" t="s">
        <v>859</v>
      </c>
      <c r="E347" s="94" t="s">
        <v>1846</v>
      </c>
      <c r="F347" s="93" t="s">
        <v>790</v>
      </c>
      <c r="G347" s="93" t="s">
        <v>704</v>
      </c>
      <c r="H347" s="95">
        <v>30309964</v>
      </c>
      <c r="I347" s="96"/>
      <c r="J347" s="97"/>
      <c r="K347" s="17"/>
      <c r="L347" s="1"/>
      <c r="M347" s="12"/>
      <c r="N347" s="1"/>
      <c r="O347" s="2"/>
    </row>
    <row r="348" spans="1:15" ht="31.5" x14ac:dyDescent="0.25">
      <c r="A348" s="91">
        <v>346</v>
      </c>
      <c r="B348" s="92" t="s">
        <v>1847</v>
      </c>
      <c r="C348" s="93" t="s">
        <v>1848</v>
      </c>
      <c r="D348" s="94" t="s">
        <v>1849</v>
      </c>
      <c r="E348" s="94" t="s">
        <v>1847</v>
      </c>
      <c r="F348" s="93" t="s">
        <v>690</v>
      </c>
      <c r="G348" s="93" t="s">
        <v>691</v>
      </c>
      <c r="H348" s="95">
        <v>32528060</v>
      </c>
      <c r="I348" s="96"/>
      <c r="J348" s="97"/>
      <c r="M348" s="15"/>
    </row>
    <row r="349" spans="1:15" ht="47.25" x14ac:dyDescent="0.25">
      <c r="A349" s="91">
        <v>347</v>
      </c>
      <c r="B349" s="98" t="s">
        <v>1850</v>
      </c>
      <c r="C349" s="93" t="s">
        <v>1851</v>
      </c>
      <c r="D349" s="94" t="s">
        <v>1223</v>
      </c>
      <c r="E349" s="94" t="s">
        <v>1852</v>
      </c>
      <c r="F349" s="93" t="s">
        <v>717</v>
      </c>
      <c r="G349" s="93" t="s">
        <v>691</v>
      </c>
      <c r="H349" s="95">
        <v>33916271</v>
      </c>
      <c r="I349" s="96"/>
      <c r="J349" s="97"/>
      <c r="M349" s="12"/>
    </row>
    <row r="350" spans="1:15" ht="31.5" x14ac:dyDescent="0.25">
      <c r="A350" s="91">
        <v>348</v>
      </c>
      <c r="B350" s="92" t="s">
        <v>1853</v>
      </c>
      <c r="C350" s="93" t="s">
        <v>1854</v>
      </c>
      <c r="D350" s="94" t="s">
        <v>920</v>
      </c>
      <c r="E350" s="94" t="s">
        <v>1855</v>
      </c>
      <c r="F350" s="93" t="s">
        <v>690</v>
      </c>
      <c r="G350" s="93" t="s">
        <v>691</v>
      </c>
      <c r="H350" s="95">
        <v>32528060</v>
      </c>
      <c r="I350" s="96"/>
      <c r="J350" s="97"/>
      <c r="M350" s="12"/>
    </row>
    <row r="351" spans="1:15" ht="31.5" x14ac:dyDescent="0.25">
      <c r="A351" s="91">
        <v>349</v>
      </c>
      <c r="B351" s="92" t="s">
        <v>1856</v>
      </c>
      <c r="C351" s="93" t="s">
        <v>1857</v>
      </c>
      <c r="D351" s="94" t="s">
        <v>746</v>
      </c>
      <c r="E351" s="94" t="s">
        <v>1856</v>
      </c>
      <c r="F351" s="93" t="s">
        <v>717</v>
      </c>
      <c r="G351" s="93" t="s">
        <v>704</v>
      </c>
      <c r="H351" s="95" t="s">
        <v>1858</v>
      </c>
      <c r="I351" s="96"/>
      <c r="J351" s="97"/>
      <c r="K351" s="17"/>
      <c r="M351" s="15"/>
    </row>
    <row r="352" spans="1:15" ht="31.5" x14ac:dyDescent="0.25">
      <c r="A352" s="91">
        <v>350</v>
      </c>
      <c r="B352" s="108" t="s">
        <v>167</v>
      </c>
      <c r="C352" s="103" t="s">
        <v>1859</v>
      </c>
      <c r="D352" s="104" t="s">
        <v>1825</v>
      </c>
      <c r="E352" s="104" t="s">
        <v>167</v>
      </c>
      <c r="F352" s="103" t="s">
        <v>690</v>
      </c>
      <c r="G352" s="103" t="s">
        <v>691</v>
      </c>
      <c r="H352" s="105">
        <v>32528060</v>
      </c>
      <c r="I352" s="106">
        <v>6</v>
      </c>
      <c r="J352" s="107"/>
      <c r="M352" s="15"/>
    </row>
    <row r="353" spans="1:13" ht="31.5" x14ac:dyDescent="0.25">
      <c r="A353" s="91">
        <v>351</v>
      </c>
      <c r="B353" s="98" t="s">
        <v>1860</v>
      </c>
      <c r="C353" s="93" t="s">
        <v>1861</v>
      </c>
      <c r="D353" s="94" t="s">
        <v>1862</v>
      </c>
      <c r="E353" s="94" t="s">
        <v>1863</v>
      </c>
      <c r="F353" s="93" t="s">
        <v>690</v>
      </c>
      <c r="G353" s="93" t="s">
        <v>691</v>
      </c>
      <c r="H353" s="95">
        <v>24332808</v>
      </c>
      <c r="I353" s="96"/>
      <c r="J353" s="97"/>
      <c r="M353" s="12"/>
    </row>
    <row r="354" spans="1:13" ht="31.5" x14ac:dyDescent="0.25">
      <c r="A354" s="91">
        <v>352</v>
      </c>
      <c r="B354" s="92" t="s">
        <v>1864</v>
      </c>
      <c r="C354" s="93" t="s">
        <v>1865</v>
      </c>
      <c r="D354" s="94" t="s">
        <v>1866</v>
      </c>
      <c r="E354" s="94" t="s">
        <v>1864</v>
      </c>
      <c r="F354" s="93" t="s">
        <v>690</v>
      </c>
      <c r="G354" s="93" t="s">
        <v>691</v>
      </c>
      <c r="H354" s="95">
        <v>32528060</v>
      </c>
      <c r="I354" s="96"/>
      <c r="J354" s="97"/>
      <c r="M354" s="15"/>
    </row>
    <row r="355" spans="1:13" ht="31.5" x14ac:dyDescent="0.25">
      <c r="A355" s="91">
        <v>353</v>
      </c>
      <c r="B355" s="108" t="s">
        <v>197</v>
      </c>
      <c r="C355" s="103" t="s">
        <v>1867</v>
      </c>
      <c r="D355" s="104" t="s">
        <v>1868</v>
      </c>
      <c r="E355" s="104" t="s">
        <v>1869</v>
      </c>
      <c r="F355" s="103" t="s">
        <v>717</v>
      </c>
      <c r="G355" s="103" t="s">
        <v>691</v>
      </c>
      <c r="H355" s="105">
        <v>15743838</v>
      </c>
      <c r="I355" s="106">
        <v>5</v>
      </c>
      <c r="J355" s="107">
        <v>2</v>
      </c>
      <c r="K355" s="17"/>
      <c r="M355" s="12"/>
    </row>
    <row r="356" spans="1:13" ht="31.5" x14ac:dyDescent="0.25">
      <c r="A356" s="91">
        <v>354</v>
      </c>
      <c r="B356" s="92" t="s">
        <v>1870</v>
      </c>
      <c r="C356" s="93" t="s">
        <v>1871</v>
      </c>
      <c r="D356" s="94" t="s">
        <v>1872</v>
      </c>
      <c r="E356" s="93" t="s">
        <v>1873</v>
      </c>
      <c r="F356" s="93" t="s">
        <v>717</v>
      </c>
      <c r="G356" s="93" t="s">
        <v>691</v>
      </c>
      <c r="H356" s="95">
        <v>20360068</v>
      </c>
      <c r="I356" s="96"/>
      <c r="J356" s="97"/>
      <c r="M356" s="12"/>
    </row>
    <row r="357" spans="1:13" ht="31.5" x14ac:dyDescent="0.25">
      <c r="A357" s="91">
        <v>355</v>
      </c>
      <c r="B357" s="92" t="s">
        <v>1874</v>
      </c>
      <c r="C357" s="93" t="s">
        <v>1875</v>
      </c>
      <c r="D357" s="94" t="s">
        <v>1876</v>
      </c>
      <c r="E357" s="94" t="s">
        <v>1874</v>
      </c>
      <c r="F357" s="93" t="s">
        <v>690</v>
      </c>
      <c r="G357" s="93" t="s">
        <v>691</v>
      </c>
      <c r="H357" s="95">
        <v>20338831</v>
      </c>
      <c r="I357" s="96"/>
      <c r="J357" s="97"/>
      <c r="M357" s="12"/>
    </row>
    <row r="358" spans="1:13" ht="31.5" x14ac:dyDescent="0.25">
      <c r="A358" s="91">
        <v>356</v>
      </c>
      <c r="B358" s="92" t="s">
        <v>1877</v>
      </c>
      <c r="C358" s="93" t="s">
        <v>1878</v>
      </c>
      <c r="D358" s="94" t="s">
        <v>1316</v>
      </c>
      <c r="E358" s="93" t="s">
        <v>1877</v>
      </c>
      <c r="F358" s="93" t="s">
        <v>717</v>
      </c>
      <c r="G358" s="93" t="s">
        <v>691</v>
      </c>
      <c r="H358" s="95">
        <v>20360068</v>
      </c>
      <c r="I358" s="96"/>
      <c r="J358" s="97"/>
      <c r="M358" s="12"/>
    </row>
    <row r="359" spans="1:13" ht="31.5" x14ac:dyDescent="0.25">
      <c r="A359" s="91">
        <v>357</v>
      </c>
      <c r="B359" s="92" t="s">
        <v>1879</v>
      </c>
      <c r="C359" s="93" t="s">
        <v>1880</v>
      </c>
      <c r="D359" s="93" t="s">
        <v>1624</v>
      </c>
      <c r="E359" s="94" t="s">
        <v>1881</v>
      </c>
      <c r="F359" s="93" t="s">
        <v>717</v>
      </c>
      <c r="G359" s="93" t="s">
        <v>691</v>
      </c>
      <c r="H359" s="95">
        <v>22261722</v>
      </c>
      <c r="I359" s="96"/>
      <c r="J359" s="97"/>
      <c r="K359" s="17"/>
      <c r="M359" s="12"/>
    </row>
    <row r="360" spans="1:13" ht="31.5" x14ac:dyDescent="0.25">
      <c r="A360" s="91">
        <v>358</v>
      </c>
      <c r="B360" s="92" t="s">
        <v>1882</v>
      </c>
      <c r="C360" s="93" t="s">
        <v>1883</v>
      </c>
      <c r="D360" s="94" t="s">
        <v>993</v>
      </c>
      <c r="E360" s="94" t="s">
        <v>1882</v>
      </c>
      <c r="F360" s="93" t="s">
        <v>717</v>
      </c>
      <c r="G360" s="93" t="s">
        <v>704</v>
      </c>
      <c r="H360" s="95">
        <v>18654640</v>
      </c>
      <c r="I360" s="96"/>
      <c r="J360" s="97"/>
      <c r="M360" s="15"/>
    </row>
    <row r="361" spans="1:13" ht="31.5" x14ac:dyDescent="0.25">
      <c r="A361" s="91">
        <v>359</v>
      </c>
      <c r="B361" s="98" t="s">
        <v>1884</v>
      </c>
      <c r="C361" s="113" t="s">
        <v>1885</v>
      </c>
      <c r="D361" s="114" t="s">
        <v>1886</v>
      </c>
      <c r="E361" s="82" t="s">
        <v>1884</v>
      </c>
      <c r="F361" s="113" t="s">
        <v>717</v>
      </c>
      <c r="G361" s="113" t="s">
        <v>704</v>
      </c>
      <c r="H361" s="95">
        <v>18277385</v>
      </c>
      <c r="I361" s="115"/>
      <c r="J361" s="116"/>
      <c r="M361" s="15"/>
    </row>
    <row r="362" spans="1:13" ht="31.5" x14ac:dyDescent="0.25">
      <c r="A362" s="91">
        <v>360</v>
      </c>
      <c r="B362" s="98" t="s">
        <v>1887</v>
      </c>
      <c r="C362" s="93" t="s">
        <v>1888</v>
      </c>
      <c r="D362" s="94" t="s">
        <v>1316</v>
      </c>
      <c r="E362" s="94" t="s">
        <v>1889</v>
      </c>
      <c r="F362" s="93" t="s">
        <v>717</v>
      </c>
      <c r="G362" s="93" t="s">
        <v>691</v>
      </c>
      <c r="H362" s="95">
        <v>22079573</v>
      </c>
      <c r="I362" s="96"/>
      <c r="J362" s="97"/>
      <c r="M362" s="12"/>
    </row>
    <row r="363" spans="1:13" ht="47.25" x14ac:dyDescent="0.25">
      <c r="A363" s="91">
        <v>361</v>
      </c>
      <c r="B363" s="92" t="s">
        <v>1890</v>
      </c>
      <c r="C363" s="93" t="s">
        <v>1891</v>
      </c>
      <c r="D363" s="94" t="s">
        <v>1892</v>
      </c>
      <c r="E363" s="94" t="s">
        <v>1893</v>
      </c>
      <c r="F363" s="93" t="s">
        <v>717</v>
      </c>
      <c r="G363" s="93" t="s">
        <v>691</v>
      </c>
      <c r="H363" s="95">
        <v>31919466</v>
      </c>
      <c r="I363" s="96"/>
      <c r="J363" s="97"/>
      <c r="K363" s="17"/>
      <c r="M363" s="12"/>
    </row>
    <row r="364" spans="1:13" ht="31.5" x14ac:dyDescent="0.25">
      <c r="A364" s="91">
        <v>362</v>
      </c>
      <c r="B364" s="92" t="s">
        <v>1894</v>
      </c>
      <c r="C364" s="93" t="s">
        <v>1895</v>
      </c>
      <c r="D364" s="94" t="s">
        <v>1896</v>
      </c>
      <c r="E364" s="93" t="s">
        <v>1894</v>
      </c>
      <c r="F364" s="93" t="s">
        <v>717</v>
      </c>
      <c r="G364" s="93" t="s">
        <v>704</v>
      </c>
      <c r="H364" s="95">
        <v>33334824</v>
      </c>
      <c r="I364" s="115"/>
      <c r="J364" s="119"/>
      <c r="M364" s="15"/>
    </row>
    <row r="365" spans="1:13" ht="31.5" x14ac:dyDescent="0.25">
      <c r="A365" s="91">
        <v>363</v>
      </c>
      <c r="B365" s="98" t="s">
        <v>1897</v>
      </c>
      <c r="C365" s="93" t="s">
        <v>1898</v>
      </c>
      <c r="D365" s="94" t="s">
        <v>1899</v>
      </c>
      <c r="E365" s="94" t="s">
        <v>1900</v>
      </c>
      <c r="F365" s="93" t="s">
        <v>717</v>
      </c>
      <c r="G365" s="93" t="s">
        <v>691</v>
      </c>
      <c r="H365" s="95">
        <v>28192407</v>
      </c>
      <c r="I365" s="96"/>
      <c r="J365" s="97"/>
      <c r="M365" s="15"/>
    </row>
    <row r="366" spans="1:13" ht="31.5" x14ac:dyDescent="0.25">
      <c r="A366" s="91">
        <v>364</v>
      </c>
      <c r="B366" s="98" t="s">
        <v>1901</v>
      </c>
      <c r="C366" s="93" t="s">
        <v>1902</v>
      </c>
      <c r="D366" s="94" t="s">
        <v>1903</v>
      </c>
      <c r="E366" s="94" t="s">
        <v>1904</v>
      </c>
      <c r="F366" s="93" t="s">
        <v>717</v>
      </c>
      <c r="G366" s="93" t="s">
        <v>691</v>
      </c>
      <c r="H366" s="95">
        <v>25177484</v>
      </c>
      <c r="I366" s="96"/>
      <c r="J366" s="97"/>
      <c r="M366" s="15"/>
    </row>
    <row r="367" spans="1:13" ht="47.25" x14ac:dyDescent="0.25">
      <c r="A367" s="91">
        <v>365</v>
      </c>
      <c r="B367" s="98" t="s">
        <v>1905</v>
      </c>
      <c r="C367" s="93" t="s">
        <v>1906</v>
      </c>
      <c r="D367" s="94" t="s">
        <v>1907</v>
      </c>
      <c r="E367" s="94" t="s">
        <v>1905</v>
      </c>
      <c r="F367" s="93" t="s">
        <v>690</v>
      </c>
      <c r="G367" s="93" t="s">
        <v>691</v>
      </c>
      <c r="H367" s="95">
        <v>32528060</v>
      </c>
      <c r="I367" s="96"/>
      <c r="J367" s="97"/>
      <c r="K367" s="17"/>
      <c r="M367" s="15"/>
    </row>
    <row r="368" spans="1:13" ht="31.5" x14ac:dyDescent="0.25">
      <c r="A368" s="91">
        <v>366</v>
      </c>
      <c r="B368" s="98" t="s">
        <v>1908</v>
      </c>
      <c r="C368" s="93" t="s">
        <v>1909</v>
      </c>
      <c r="D368" s="94" t="s">
        <v>1910</v>
      </c>
      <c r="E368" s="94" t="s">
        <v>1908</v>
      </c>
      <c r="F368" s="93" t="s">
        <v>690</v>
      </c>
      <c r="G368" s="93" t="s">
        <v>691</v>
      </c>
      <c r="H368" s="95">
        <v>32528060</v>
      </c>
      <c r="I368" s="96"/>
      <c r="J368" s="97"/>
      <c r="M368" s="15"/>
    </row>
    <row r="369" spans="1:16" ht="31.5" x14ac:dyDescent="0.25">
      <c r="A369" s="91">
        <v>367</v>
      </c>
      <c r="B369" s="98" t="s">
        <v>1911</v>
      </c>
      <c r="C369" s="93" t="s">
        <v>1912</v>
      </c>
      <c r="D369" s="94" t="s">
        <v>1913</v>
      </c>
      <c r="E369" s="94" t="s">
        <v>1911</v>
      </c>
      <c r="F369" s="93" t="s">
        <v>690</v>
      </c>
      <c r="G369" s="93" t="s">
        <v>691</v>
      </c>
      <c r="H369" s="95">
        <v>32528060</v>
      </c>
      <c r="I369" s="96"/>
      <c r="J369" s="97"/>
      <c r="M369" s="15"/>
    </row>
    <row r="370" spans="1:16" ht="31.5" x14ac:dyDescent="0.25">
      <c r="A370" s="91">
        <v>368</v>
      </c>
      <c r="B370" s="98" t="s">
        <v>1914</v>
      </c>
      <c r="C370" s="93" t="s">
        <v>1915</v>
      </c>
      <c r="D370" s="94" t="s">
        <v>1916</v>
      </c>
      <c r="E370" s="94" t="s">
        <v>1914</v>
      </c>
      <c r="F370" s="93" t="s">
        <v>690</v>
      </c>
      <c r="G370" s="93" t="s">
        <v>691</v>
      </c>
      <c r="H370" s="95">
        <v>32528060</v>
      </c>
      <c r="I370" s="96"/>
      <c r="J370" s="97"/>
      <c r="M370" s="15"/>
    </row>
    <row r="371" spans="1:16" ht="31.5" x14ac:dyDescent="0.25">
      <c r="A371" s="91">
        <v>369</v>
      </c>
      <c r="B371" s="98" t="s">
        <v>1917</v>
      </c>
      <c r="C371" s="93" t="s">
        <v>1918</v>
      </c>
      <c r="D371" s="94" t="s">
        <v>1919</v>
      </c>
      <c r="E371" s="94" t="s">
        <v>1920</v>
      </c>
      <c r="F371" s="93" t="s">
        <v>690</v>
      </c>
      <c r="G371" s="93" t="s">
        <v>691</v>
      </c>
      <c r="H371" s="95">
        <v>32528060</v>
      </c>
      <c r="I371" s="96"/>
      <c r="J371" s="97"/>
      <c r="K371" s="17"/>
      <c r="M371" s="15"/>
    </row>
    <row r="372" spans="1:16" ht="31.5" x14ac:dyDescent="0.25">
      <c r="A372" s="91">
        <v>370</v>
      </c>
      <c r="B372" s="98" t="s">
        <v>1921</v>
      </c>
      <c r="C372" s="93" t="s">
        <v>1922</v>
      </c>
      <c r="D372" s="94" t="s">
        <v>1923</v>
      </c>
      <c r="E372" s="94" t="s">
        <v>1924</v>
      </c>
      <c r="F372" s="93" t="s">
        <v>690</v>
      </c>
      <c r="G372" s="93" t="s">
        <v>691</v>
      </c>
      <c r="H372" s="95">
        <v>32528060</v>
      </c>
      <c r="I372" s="96"/>
      <c r="J372" s="97"/>
      <c r="M372" s="15"/>
    </row>
    <row r="373" spans="1:16" ht="31.5" x14ac:dyDescent="0.25">
      <c r="A373" s="91">
        <v>371</v>
      </c>
      <c r="B373" s="98" t="s">
        <v>1925</v>
      </c>
      <c r="C373" s="93" t="s">
        <v>1926</v>
      </c>
      <c r="D373" s="94" t="s">
        <v>1927</v>
      </c>
      <c r="E373" s="94" t="s">
        <v>1928</v>
      </c>
      <c r="F373" s="93" t="s">
        <v>790</v>
      </c>
      <c r="G373" s="93" t="s">
        <v>704</v>
      </c>
      <c r="H373" s="95">
        <v>11063722</v>
      </c>
      <c r="I373" s="96"/>
      <c r="J373" s="97"/>
      <c r="M373" s="12"/>
    </row>
    <row r="374" spans="1:16" ht="31.5" x14ac:dyDescent="0.25">
      <c r="A374" s="91">
        <v>372</v>
      </c>
      <c r="B374" s="92" t="s">
        <v>1929</v>
      </c>
      <c r="C374" s="93" t="s">
        <v>1930</v>
      </c>
      <c r="D374" s="94" t="s">
        <v>1579</v>
      </c>
      <c r="E374" s="93" t="s">
        <v>1931</v>
      </c>
      <c r="F374" s="93" t="s">
        <v>717</v>
      </c>
      <c r="G374" s="93" t="s">
        <v>704</v>
      </c>
      <c r="H374" s="95">
        <v>19118200</v>
      </c>
      <c r="I374" s="96"/>
      <c r="J374" s="97"/>
      <c r="M374" s="15"/>
    </row>
    <row r="375" spans="1:16" ht="47.25" x14ac:dyDescent="0.25">
      <c r="A375" s="91">
        <v>373</v>
      </c>
      <c r="B375" s="98" t="s">
        <v>1932</v>
      </c>
      <c r="C375" s="93" t="s">
        <v>1933</v>
      </c>
      <c r="D375" s="94" t="s">
        <v>1934</v>
      </c>
      <c r="E375" s="93" t="s">
        <v>1935</v>
      </c>
      <c r="F375" s="93" t="s">
        <v>717</v>
      </c>
      <c r="G375" s="93" t="s">
        <v>704</v>
      </c>
      <c r="H375" s="95">
        <v>18358816</v>
      </c>
      <c r="I375" s="96"/>
      <c r="J375" s="97"/>
      <c r="K375" s="17"/>
      <c r="M375" s="15"/>
    </row>
    <row r="376" spans="1:16" ht="63" x14ac:dyDescent="0.25">
      <c r="A376" s="91">
        <v>374</v>
      </c>
      <c r="B376" s="98" t="s">
        <v>1936</v>
      </c>
      <c r="C376" s="113" t="s">
        <v>1937</v>
      </c>
      <c r="D376" s="114" t="s">
        <v>1938</v>
      </c>
      <c r="E376" s="82" t="s">
        <v>1939</v>
      </c>
      <c r="F376" s="113" t="s">
        <v>717</v>
      </c>
      <c r="G376" s="113" t="s">
        <v>704</v>
      </c>
      <c r="H376" s="95">
        <v>18277385</v>
      </c>
      <c r="I376" s="115"/>
      <c r="J376" s="116"/>
      <c r="M376" s="15"/>
      <c r="P376" s="22"/>
    </row>
    <row r="377" spans="1:16" ht="47.25" x14ac:dyDescent="0.25">
      <c r="A377" s="91">
        <v>375</v>
      </c>
      <c r="B377" s="98" t="s">
        <v>1940</v>
      </c>
      <c r="C377" s="93" t="s">
        <v>1941</v>
      </c>
      <c r="D377" s="94" t="s">
        <v>1942</v>
      </c>
      <c r="E377" s="94" t="s">
        <v>1943</v>
      </c>
      <c r="F377" s="93" t="s">
        <v>690</v>
      </c>
      <c r="G377" s="93" t="s">
        <v>691</v>
      </c>
      <c r="H377" s="95">
        <v>32528060</v>
      </c>
      <c r="I377" s="96"/>
      <c r="J377" s="97"/>
      <c r="M377" s="15"/>
    </row>
    <row r="378" spans="1:16" ht="47.25" x14ac:dyDescent="0.25">
      <c r="A378" s="91">
        <v>376</v>
      </c>
      <c r="B378" s="98" t="s">
        <v>1944</v>
      </c>
      <c r="C378" s="93" t="s">
        <v>1945</v>
      </c>
      <c r="D378" s="94" t="s">
        <v>1277</v>
      </c>
      <c r="E378" s="94" t="s">
        <v>1946</v>
      </c>
      <c r="F378" s="93" t="s">
        <v>717</v>
      </c>
      <c r="G378" s="93" t="s">
        <v>691</v>
      </c>
      <c r="H378" s="95" t="s">
        <v>1947</v>
      </c>
      <c r="I378" s="96"/>
      <c r="J378" s="97"/>
      <c r="M378" s="15"/>
    </row>
    <row r="379" spans="1:16" ht="47.25" x14ac:dyDescent="0.25">
      <c r="A379" s="91">
        <v>377</v>
      </c>
      <c r="B379" s="98" t="s">
        <v>1948</v>
      </c>
      <c r="C379" s="93" t="s">
        <v>1949</v>
      </c>
      <c r="D379" s="94" t="s">
        <v>1950</v>
      </c>
      <c r="E379" s="94" t="s">
        <v>1951</v>
      </c>
      <c r="F379" s="93" t="s">
        <v>690</v>
      </c>
      <c r="G379" s="93" t="s">
        <v>691</v>
      </c>
      <c r="H379" s="95">
        <v>32528060</v>
      </c>
      <c r="I379" s="96"/>
      <c r="J379" s="97"/>
      <c r="K379" s="17"/>
      <c r="M379" s="12"/>
    </row>
    <row r="380" spans="1:16" ht="31.5" x14ac:dyDescent="0.25">
      <c r="A380" s="91">
        <v>378</v>
      </c>
      <c r="B380" s="92" t="s">
        <v>1952</v>
      </c>
      <c r="C380" s="93" t="s">
        <v>1953</v>
      </c>
      <c r="D380" s="94" t="s">
        <v>1094</v>
      </c>
      <c r="E380" s="93" t="s">
        <v>1952</v>
      </c>
      <c r="F380" s="93" t="s">
        <v>717</v>
      </c>
      <c r="G380" s="93" t="s">
        <v>704</v>
      </c>
      <c r="H380" s="95">
        <v>33214551</v>
      </c>
      <c r="I380" s="96"/>
      <c r="J380" s="97"/>
      <c r="M380" s="15"/>
    </row>
    <row r="381" spans="1:16" ht="31.5" x14ac:dyDescent="0.25">
      <c r="A381" s="91">
        <v>379</v>
      </c>
      <c r="B381" s="98" t="s">
        <v>1954</v>
      </c>
      <c r="C381" s="93" t="s">
        <v>1955</v>
      </c>
      <c r="D381" s="94" t="s">
        <v>1073</v>
      </c>
      <c r="E381" s="94" t="s">
        <v>1956</v>
      </c>
      <c r="F381" s="93" t="s">
        <v>717</v>
      </c>
      <c r="G381" s="93" t="s">
        <v>691</v>
      </c>
      <c r="H381" s="95">
        <v>28241136</v>
      </c>
      <c r="I381" s="96"/>
      <c r="J381" s="97"/>
      <c r="M381" s="15"/>
    </row>
    <row r="382" spans="1:16" ht="31.5" x14ac:dyDescent="0.25">
      <c r="A382" s="91">
        <v>380</v>
      </c>
      <c r="B382" s="98" t="s">
        <v>1957</v>
      </c>
      <c r="C382" s="93" t="s">
        <v>1958</v>
      </c>
      <c r="D382" s="94" t="s">
        <v>1959</v>
      </c>
      <c r="E382" s="94" t="s">
        <v>1957</v>
      </c>
      <c r="F382" s="93" t="s">
        <v>690</v>
      </c>
      <c r="G382" s="93" t="s">
        <v>691</v>
      </c>
      <c r="H382" s="95">
        <v>32528060</v>
      </c>
      <c r="I382" s="96"/>
      <c r="J382" s="97"/>
      <c r="M382" s="15"/>
    </row>
    <row r="383" spans="1:16" ht="31.5" x14ac:dyDescent="0.25">
      <c r="A383" s="91">
        <v>381</v>
      </c>
      <c r="B383" s="98" t="s">
        <v>1960</v>
      </c>
      <c r="C383" s="93" t="s">
        <v>1961</v>
      </c>
      <c r="D383" s="94" t="s">
        <v>1336</v>
      </c>
      <c r="E383" s="94" t="s">
        <v>1960</v>
      </c>
      <c r="F383" s="93" t="s">
        <v>690</v>
      </c>
      <c r="G383" s="93" t="s">
        <v>691</v>
      </c>
      <c r="H383" s="95">
        <v>32528060</v>
      </c>
      <c r="I383" s="96"/>
      <c r="J383" s="97"/>
      <c r="K383" s="17"/>
      <c r="M383" s="15"/>
    </row>
    <row r="384" spans="1:16" ht="31.5" x14ac:dyDescent="0.25">
      <c r="A384" s="91">
        <v>382</v>
      </c>
      <c r="B384" s="98" t="s">
        <v>1962</v>
      </c>
      <c r="C384" s="93" t="s">
        <v>1963</v>
      </c>
      <c r="D384" s="94" t="s">
        <v>993</v>
      </c>
      <c r="E384" s="94" t="s">
        <v>1964</v>
      </c>
      <c r="F384" s="93" t="s">
        <v>717</v>
      </c>
      <c r="G384" s="93" t="s">
        <v>691</v>
      </c>
      <c r="H384" s="95">
        <v>32427867</v>
      </c>
      <c r="I384" s="96"/>
      <c r="J384" s="97"/>
      <c r="M384" s="12"/>
    </row>
    <row r="385" spans="1:15" ht="94.5" x14ac:dyDescent="0.25">
      <c r="A385" s="91">
        <v>383</v>
      </c>
      <c r="B385" s="92" t="s">
        <v>1965</v>
      </c>
      <c r="C385" s="93" t="s">
        <v>1966</v>
      </c>
      <c r="D385" s="94" t="s">
        <v>1967</v>
      </c>
      <c r="E385" s="93" t="s">
        <v>1968</v>
      </c>
      <c r="F385" s="93" t="s">
        <v>717</v>
      </c>
      <c r="G385" s="93" t="s">
        <v>691</v>
      </c>
      <c r="H385" s="95" t="s">
        <v>1969</v>
      </c>
      <c r="I385" s="115"/>
      <c r="J385" s="119"/>
      <c r="M385" s="15"/>
    </row>
    <row r="386" spans="1:15" ht="126" x14ac:dyDescent="0.25">
      <c r="A386" s="91">
        <v>384</v>
      </c>
      <c r="B386" s="98" t="s">
        <v>1970</v>
      </c>
      <c r="C386" s="93" t="s">
        <v>1971</v>
      </c>
      <c r="D386" s="94" t="s">
        <v>1923</v>
      </c>
      <c r="E386" s="94" t="s">
        <v>1972</v>
      </c>
      <c r="F386" s="93" t="s">
        <v>690</v>
      </c>
      <c r="G386" s="93" t="s">
        <v>691</v>
      </c>
      <c r="H386" s="95" t="s">
        <v>1973</v>
      </c>
      <c r="I386" s="96"/>
      <c r="J386" s="97"/>
      <c r="M386" s="12"/>
    </row>
    <row r="387" spans="1:15" ht="110.25" x14ac:dyDescent="0.25">
      <c r="A387" s="91">
        <v>385</v>
      </c>
      <c r="B387" s="92" t="s">
        <v>1974</v>
      </c>
      <c r="C387" s="93" t="s">
        <v>1975</v>
      </c>
      <c r="D387" s="94" t="s">
        <v>1976</v>
      </c>
      <c r="E387" s="93" t="s">
        <v>1977</v>
      </c>
      <c r="F387" s="93" t="s">
        <v>717</v>
      </c>
      <c r="G387" s="93" t="s">
        <v>691</v>
      </c>
      <c r="H387" s="95" t="s">
        <v>1978</v>
      </c>
      <c r="I387" s="115"/>
      <c r="J387" s="119"/>
      <c r="K387" s="17"/>
      <c r="M387" s="12"/>
    </row>
    <row r="388" spans="1:15" ht="110.25" x14ac:dyDescent="0.25">
      <c r="A388" s="91">
        <v>386</v>
      </c>
      <c r="B388" s="92" t="s">
        <v>1979</v>
      </c>
      <c r="C388" s="93" t="s">
        <v>1980</v>
      </c>
      <c r="D388" s="94" t="s">
        <v>1981</v>
      </c>
      <c r="E388" s="93" t="s">
        <v>1982</v>
      </c>
      <c r="F388" s="93" t="s">
        <v>717</v>
      </c>
      <c r="G388" s="93" t="s">
        <v>691</v>
      </c>
      <c r="H388" s="95" t="s">
        <v>1983</v>
      </c>
      <c r="I388" s="115"/>
      <c r="J388" s="119"/>
      <c r="M388" s="15"/>
    </row>
    <row r="389" spans="1:15" ht="31.5" x14ac:dyDescent="0.25">
      <c r="A389" s="91">
        <v>387</v>
      </c>
      <c r="B389" s="98" t="s">
        <v>1984</v>
      </c>
      <c r="C389" s="93" t="s">
        <v>1985</v>
      </c>
      <c r="D389" s="94" t="s">
        <v>1986</v>
      </c>
      <c r="E389" s="94" t="s">
        <v>1987</v>
      </c>
      <c r="F389" s="93" t="s">
        <v>690</v>
      </c>
      <c r="G389" s="93" t="s">
        <v>691</v>
      </c>
      <c r="H389" s="95"/>
      <c r="I389" s="96"/>
      <c r="J389" s="97"/>
      <c r="M389" s="12"/>
    </row>
    <row r="390" spans="1:15" ht="31.5" x14ac:dyDescent="0.25">
      <c r="A390" s="91">
        <v>388</v>
      </c>
      <c r="B390" s="92" t="s">
        <v>1987</v>
      </c>
      <c r="C390" s="113" t="s">
        <v>1985</v>
      </c>
      <c r="D390" s="113" t="s">
        <v>1986</v>
      </c>
      <c r="E390" s="82" t="s">
        <v>1987</v>
      </c>
      <c r="F390" s="113" t="s">
        <v>690</v>
      </c>
      <c r="G390" s="113" t="s">
        <v>691</v>
      </c>
      <c r="H390" s="95">
        <v>12614612</v>
      </c>
      <c r="I390" s="115"/>
      <c r="J390" s="116"/>
      <c r="M390" s="15"/>
    </row>
    <row r="391" spans="1:15" ht="31.5" x14ac:dyDescent="0.25">
      <c r="A391" s="91">
        <v>389</v>
      </c>
      <c r="B391" s="98" t="s">
        <v>1988</v>
      </c>
      <c r="C391" s="93" t="s">
        <v>1989</v>
      </c>
      <c r="D391" s="94" t="s">
        <v>1343</v>
      </c>
      <c r="E391" s="94" t="s">
        <v>1990</v>
      </c>
      <c r="F391" s="93" t="s">
        <v>690</v>
      </c>
      <c r="G391" s="93" t="s">
        <v>691</v>
      </c>
      <c r="H391" s="95">
        <v>12614612</v>
      </c>
      <c r="I391" s="96"/>
      <c r="J391" s="97"/>
      <c r="K391" s="17"/>
      <c r="M391" s="15"/>
    </row>
    <row r="392" spans="1:15" ht="47.25" x14ac:dyDescent="0.25">
      <c r="A392" s="91">
        <v>390</v>
      </c>
      <c r="B392" s="98" t="s">
        <v>1991</v>
      </c>
      <c r="C392" s="93" t="s">
        <v>1992</v>
      </c>
      <c r="D392" s="94" t="s">
        <v>1223</v>
      </c>
      <c r="E392" s="94" t="s">
        <v>1993</v>
      </c>
      <c r="F392" s="93" t="s">
        <v>877</v>
      </c>
      <c r="G392" s="93" t="s">
        <v>691</v>
      </c>
      <c r="H392" s="95">
        <v>26403191</v>
      </c>
      <c r="I392" s="96"/>
      <c r="J392" s="97"/>
      <c r="M392" s="15"/>
    </row>
    <row r="393" spans="1:15" ht="31.5" x14ac:dyDescent="0.25">
      <c r="A393" s="91">
        <v>391</v>
      </c>
      <c r="B393" s="98" t="s">
        <v>1994</v>
      </c>
      <c r="C393" s="93" t="s">
        <v>1995</v>
      </c>
      <c r="D393" s="94" t="s">
        <v>1996</v>
      </c>
      <c r="E393" s="94" t="s">
        <v>1994</v>
      </c>
      <c r="F393" s="93" t="s">
        <v>717</v>
      </c>
      <c r="G393" s="93" t="s">
        <v>691</v>
      </c>
      <c r="H393" s="95">
        <v>31266968</v>
      </c>
      <c r="I393" s="96"/>
      <c r="J393" s="97"/>
      <c r="M393" s="15"/>
    </row>
    <row r="394" spans="1:15" ht="47.25" x14ac:dyDescent="0.25">
      <c r="A394" s="91">
        <v>392</v>
      </c>
      <c r="B394" s="98" t="s">
        <v>1997</v>
      </c>
      <c r="C394" s="93" t="s">
        <v>1998</v>
      </c>
      <c r="D394" s="94" t="s">
        <v>1999</v>
      </c>
      <c r="E394" s="94" t="s">
        <v>2000</v>
      </c>
      <c r="F394" s="93" t="s">
        <v>690</v>
      </c>
      <c r="G394" s="93" t="s">
        <v>691</v>
      </c>
      <c r="H394" s="95">
        <v>32528060</v>
      </c>
      <c r="I394" s="96"/>
      <c r="J394" s="97"/>
      <c r="M394" s="15"/>
    </row>
    <row r="395" spans="1:15" ht="31.5" x14ac:dyDescent="0.25">
      <c r="A395" s="91">
        <v>393</v>
      </c>
      <c r="B395" s="98" t="s">
        <v>2001</v>
      </c>
      <c r="C395" s="93" t="s">
        <v>2002</v>
      </c>
      <c r="D395" s="94" t="s">
        <v>2003</v>
      </c>
      <c r="E395" s="94" t="s">
        <v>2001</v>
      </c>
      <c r="F395" s="93" t="s">
        <v>717</v>
      </c>
      <c r="G395" s="93" t="s">
        <v>704</v>
      </c>
      <c r="H395" s="95">
        <v>24558479</v>
      </c>
      <c r="I395" s="96"/>
      <c r="J395" s="97"/>
      <c r="K395" s="17"/>
      <c r="M395" s="15"/>
    </row>
    <row r="396" spans="1:15" ht="31.5" x14ac:dyDescent="0.25">
      <c r="A396" s="91">
        <v>394</v>
      </c>
      <c r="B396" s="98" t="s">
        <v>2004</v>
      </c>
      <c r="C396" s="93" t="s">
        <v>2005</v>
      </c>
      <c r="D396" s="94" t="s">
        <v>2006</v>
      </c>
      <c r="E396" s="94" t="s">
        <v>2004</v>
      </c>
      <c r="F396" s="93" t="s">
        <v>877</v>
      </c>
      <c r="G396" s="93" t="s">
        <v>830</v>
      </c>
      <c r="H396" s="95">
        <v>33704464</v>
      </c>
      <c r="I396" s="96"/>
      <c r="J396" s="97"/>
      <c r="M396" s="15"/>
    </row>
    <row r="397" spans="1:15" ht="31.5" x14ac:dyDescent="0.25">
      <c r="A397" s="91">
        <v>395</v>
      </c>
      <c r="B397" s="98" t="s">
        <v>2007</v>
      </c>
      <c r="C397" s="113" t="s">
        <v>2008</v>
      </c>
      <c r="D397" s="114" t="s">
        <v>2009</v>
      </c>
      <c r="E397" s="82" t="s">
        <v>2007</v>
      </c>
      <c r="F397" s="113" t="s">
        <v>717</v>
      </c>
      <c r="G397" s="113" t="s">
        <v>691</v>
      </c>
      <c r="H397" s="95">
        <v>17353931</v>
      </c>
      <c r="I397" s="115"/>
      <c r="J397" s="116"/>
      <c r="M397" s="15"/>
    </row>
    <row r="398" spans="1:15" ht="31.5" x14ac:dyDescent="0.25">
      <c r="A398" s="91">
        <v>396</v>
      </c>
      <c r="B398" s="98" t="s">
        <v>2010</v>
      </c>
      <c r="C398" s="93" t="s">
        <v>2011</v>
      </c>
      <c r="D398" s="94" t="s">
        <v>2012</v>
      </c>
      <c r="E398" s="94" t="s">
        <v>2010</v>
      </c>
      <c r="F398" s="93" t="s">
        <v>690</v>
      </c>
      <c r="G398" s="93" t="s">
        <v>691</v>
      </c>
      <c r="H398" s="95"/>
      <c r="I398" s="96"/>
      <c r="J398" s="97"/>
      <c r="M398" s="15"/>
    </row>
    <row r="399" spans="1:15" ht="47.25" x14ac:dyDescent="0.25">
      <c r="A399" s="91">
        <v>397</v>
      </c>
      <c r="B399" s="98" t="s">
        <v>2013</v>
      </c>
      <c r="C399" s="93" t="s">
        <v>2014</v>
      </c>
      <c r="D399" s="94" t="s">
        <v>1171</v>
      </c>
      <c r="E399" s="94" t="s">
        <v>2015</v>
      </c>
      <c r="F399" s="93" t="s">
        <v>717</v>
      </c>
      <c r="G399" s="93" t="s">
        <v>691</v>
      </c>
      <c r="H399" s="95">
        <v>23398456</v>
      </c>
      <c r="I399" s="96"/>
      <c r="J399" s="97"/>
      <c r="K399" s="17"/>
      <c r="M399" s="15"/>
    </row>
    <row r="400" spans="1:15" ht="31.5" x14ac:dyDescent="0.25">
      <c r="A400" s="91">
        <v>398</v>
      </c>
      <c r="B400" s="98" t="s">
        <v>2016</v>
      </c>
      <c r="C400" s="93" t="s">
        <v>2017</v>
      </c>
      <c r="D400" s="94" t="s">
        <v>1297</v>
      </c>
      <c r="E400" s="94" t="s">
        <v>2016</v>
      </c>
      <c r="F400" s="93" t="s">
        <v>717</v>
      </c>
      <c r="G400" s="93" t="s">
        <v>2018</v>
      </c>
      <c r="H400" s="95">
        <v>22669911</v>
      </c>
      <c r="I400" s="96"/>
      <c r="J400" s="97"/>
      <c r="L400" s="1"/>
      <c r="M400" s="12"/>
      <c r="N400" s="1"/>
      <c r="O400" s="2"/>
    </row>
    <row r="401" spans="1:13" ht="47.25" x14ac:dyDescent="0.25">
      <c r="A401" s="91">
        <v>399</v>
      </c>
      <c r="B401" s="102" t="s">
        <v>61</v>
      </c>
      <c r="C401" s="103" t="s">
        <v>2019</v>
      </c>
      <c r="D401" s="103" t="s">
        <v>2020</v>
      </c>
      <c r="E401" s="103" t="s">
        <v>2021</v>
      </c>
      <c r="F401" s="103" t="s">
        <v>690</v>
      </c>
      <c r="G401" s="103" t="s">
        <v>691</v>
      </c>
      <c r="H401" s="105" t="s">
        <v>2022</v>
      </c>
      <c r="I401" s="106">
        <v>16</v>
      </c>
      <c r="J401" s="107">
        <v>2</v>
      </c>
      <c r="L401" s="1"/>
      <c r="M401" s="15"/>
    </row>
    <row r="402" spans="1:13" ht="47.25" x14ac:dyDescent="0.25">
      <c r="A402" s="91">
        <v>400</v>
      </c>
      <c r="B402" s="98" t="s">
        <v>2023</v>
      </c>
      <c r="C402" s="93" t="s">
        <v>2024</v>
      </c>
      <c r="D402" s="94" t="s">
        <v>859</v>
      </c>
      <c r="E402" s="94" t="s">
        <v>2025</v>
      </c>
      <c r="F402" s="93" t="s">
        <v>717</v>
      </c>
      <c r="G402" s="93" t="s">
        <v>691</v>
      </c>
      <c r="H402" s="95">
        <v>24332808</v>
      </c>
      <c r="I402" s="96"/>
      <c r="J402" s="97"/>
      <c r="M402" s="12"/>
    </row>
    <row r="403" spans="1:13" ht="31.5" x14ac:dyDescent="0.25">
      <c r="A403" s="91">
        <v>401</v>
      </c>
      <c r="B403" s="92" t="s">
        <v>2026</v>
      </c>
      <c r="C403" s="93" t="s">
        <v>2027</v>
      </c>
      <c r="D403" s="93" t="s">
        <v>751</v>
      </c>
      <c r="E403" s="93" t="s">
        <v>2028</v>
      </c>
      <c r="F403" s="93" t="s">
        <v>690</v>
      </c>
      <c r="G403" s="93" t="s">
        <v>691</v>
      </c>
      <c r="H403" s="95">
        <v>26186194</v>
      </c>
      <c r="I403" s="115"/>
      <c r="J403" s="119"/>
      <c r="K403" s="17"/>
      <c r="M403" s="14"/>
    </row>
    <row r="404" spans="1:13" ht="78.75" x14ac:dyDescent="0.25">
      <c r="A404" s="91">
        <v>402</v>
      </c>
      <c r="B404" s="99" t="s">
        <v>2029</v>
      </c>
      <c r="C404" s="133" t="s">
        <v>2030</v>
      </c>
      <c r="D404" s="134" t="s">
        <v>2031</v>
      </c>
      <c r="E404" s="135" t="s">
        <v>2032</v>
      </c>
      <c r="F404" s="113" t="s">
        <v>717</v>
      </c>
      <c r="G404" s="113" t="s">
        <v>691</v>
      </c>
      <c r="H404" s="95">
        <v>17353931</v>
      </c>
      <c r="I404" s="115"/>
      <c r="J404" s="116"/>
      <c r="M404" s="12"/>
    </row>
    <row r="405" spans="1:13" ht="47.25" x14ac:dyDescent="0.25">
      <c r="A405" s="91">
        <v>403</v>
      </c>
      <c r="B405" s="92" t="s">
        <v>2033</v>
      </c>
      <c r="C405" s="93" t="s">
        <v>858</v>
      </c>
      <c r="D405" s="93" t="s">
        <v>859</v>
      </c>
      <c r="E405" s="94" t="s">
        <v>857</v>
      </c>
      <c r="F405" s="93" t="s">
        <v>717</v>
      </c>
      <c r="G405" s="93" t="s">
        <v>691</v>
      </c>
      <c r="H405" s="95">
        <v>24332808</v>
      </c>
      <c r="I405" s="96"/>
      <c r="J405" s="97"/>
      <c r="M405" s="15"/>
    </row>
    <row r="406" spans="1:13" ht="31.5" x14ac:dyDescent="0.25">
      <c r="A406" s="91">
        <v>404</v>
      </c>
      <c r="B406" s="98" t="s">
        <v>2034</v>
      </c>
      <c r="C406" s="93" t="s">
        <v>2035</v>
      </c>
      <c r="D406" s="94" t="s">
        <v>834</v>
      </c>
      <c r="E406" s="93" t="s">
        <v>2034</v>
      </c>
      <c r="F406" s="93" t="s">
        <v>717</v>
      </c>
      <c r="G406" s="93" t="s">
        <v>704</v>
      </c>
      <c r="H406" s="95">
        <v>29381691</v>
      </c>
      <c r="I406" s="115"/>
      <c r="J406" s="119"/>
      <c r="M406" s="15"/>
    </row>
    <row r="407" spans="1:13" ht="31.5" x14ac:dyDescent="0.25">
      <c r="A407" s="91">
        <v>405</v>
      </c>
      <c r="B407" s="98" t="s">
        <v>2036</v>
      </c>
      <c r="C407" s="93" t="s">
        <v>2037</v>
      </c>
      <c r="D407" s="94" t="s">
        <v>2038</v>
      </c>
      <c r="E407" s="94" t="s">
        <v>2039</v>
      </c>
      <c r="F407" s="93" t="s">
        <v>717</v>
      </c>
      <c r="G407" s="93" t="s">
        <v>691</v>
      </c>
      <c r="H407" s="95">
        <v>21628590</v>
      </c>
      <c r="I407" s="96"/>
      <c r="J407" s="97"/>
      <c r="K407" s="17"/>
      <c r="M407" s="15"/>
    </row>
    <row r="408" spans="1:13" ht="47.25" x14ac:dyDescent="0.25">
      <c r="A408" s="91">
        <v>406</v>
      </c>
      <c r="B408" s="108" t="s">
        <v>396</v>
      </c>
      <c r="C408" s="103" t="s">
        <v>2040</v>
      </c>
      <c r="D408" s="104" t="s">
        <v>1697</v>
      </c>
      <c r="E408" s="104" t="s">
        <v>396</v>
      </c>
      <c r="F408" s="103" t="s">
        <v>2041</v>
      </c>
      <c r="G408" s="103" t="s">
        <v>691</v>
      </c>
      <c r="H408" s="105" t="s">
        <v>2042</v>
      </c>
      <c r="I408" s="106">
        <v>3</v>
      </c>
      <c r="J408" s="107"/>
      <c r="M408" s="15"/>
    </row>
    <row r="409" spans="1:13" ht="47.25" x14ac:dyDescent="0.25">
      <c r="A409" s="91">
        <v>407</v>
      </c>
      <c r="B409" s="98" t="s">
        <v>2043</v>
      </c>
      <c r="C409" s="93" t="s">
        <v>2044</v>
      </c>
      <c r="D409" s="94" t="s">
        <v>1927</v>
      </c>
      <c r="E409" s="94" t="s">
        <v>2045</v>
      </c>
      <c r="F409" s="93" t="s">
        <v>690</v>
      </c>
      <c r="G409" s="93" t="s">
        <v>691</v>
      </c>
      <c r="H409" s="95">
        <v>32528060</v>
      </c>
      <c r="I409" s="96"/>
      <c r="J409" s="97"/>
      <c r="M409" s="15"/>
    </row>
    <row r="410" spans="1:13" ht="31.5" x14ac:dyDescent="0.25">
      <c r="A410" s="91">
        <v>408</v>
      </c>
      <c r="B410" s="98" t="s">
        <v>2046</v>
      </c>
      <c r="C410" s="93" t="s">
        <v>2047</v>
      </c>
      <c r="D410" s="94" t="s">
        <v>1910</v>
      </c>
      <c r="E410" s="94" t="s">
        <v>2048</v>
      </c>
      <c r="F410" s="93" t="s">
        <v>690</v>
      </c>
      <c r="G410" s="93" t="s">
        <v>691</v>
      </c>
      <c r="H410" s="95">
        <v>32528060</v>
      </c>
      <c r="I410" s="96"/>
      <c r="J410" s="97"/>
      <c r="M410" s="15"/>
    </row>
    <row r="411" spans="1:13" ht="31.5" x14ac:dyDescent="0.25">
      <c r="A411" s="91">
        <v>409</v>
      </c>
      <c r="B411" s="98" t="s">
        <v>2049</v>
      </c>
      <c r="C411" s="93" t="s">
        <v>2050</v>
      </c>
      <c r="D411" s="94" t="s">
        <v>2051</v>
      </c>
      <c r="E411" s="94" t="s">
        <v>2052</v>
      </c>
      <c r="F411" s="93" t="s">
        <v>690</v>
      </c>
      <c r="G411" s="93" t="s">
        <v>691</v>
      </c>
      <c r="H411" s="95">
        <v>32528060</v>
      </c>
      <c r="I411" s="96"/>
      <c r="J411" s="97"/>
      <c r="K411" s="17"/>
      <c r="M411" s="15"/>
    </row>
    <row r="412" spans="1:13" ht="31.5" x14ac:dyDescent="0.25">
      <c r="A412" s="91">
        <v>410</v>
      </c>
      <c r="B412" s="98" t="s">
        <v>2053</v>
      </c>
      <c r="C412" s="93" t="s">
        <v>2054</v>
      </c>
      <c r="D412" s="94" t="s">
        <v>1628</v>
      </c>
      <c r="E412" s="94" t="s">
        <v>2053</v>
      </c>
      <c r="F412" s="93" t="s">
        <v>717</v>
      </c>
      <c r="G412" s="93" t="s">
        <v>691</v>
      </c>
      <c r="H412" s="95">
        <v>31390562</v>
      </c>
      <c r="I412" s="96"/>
      <c r="J412" s="97"/>
      <c r="M412" s="15"/>
    </row>
    <row r="413" spans="1:13" ht="31.5" x14ac:dyDescent="0.25">
      <c r="A413" s="91">
        <v>411</v>
      </c>
      <c r="B413" s="98" t="s">
        <v>2055</v>
      </c>
      <c r="C413" s="93" t="s">
        <v>2056</v>
      </c>
      <c r="D413" s="94" t="s">
        <v>2057</v>
      </c>
      <c r="E413" s="94" t="s">
        <v>2055</v>
      </c>
      <c r="F413" s="93" t="s">
        <v>690</v>
      </c>
      <c r="G413" s="93" t="s">
        <v>691</v>
      </c>
      <c r="H413" s="95" t="s">
        <v>2058</v>
      </c>
      <c r="I413" s="96"/>
      <c r="J413" s="97"/>
      <c r="M413" s="12"/>
    </row>
    <row r="414" spans="1:13" ht="31.5" x14ac:dyDescent="0.25">
      <c r="A414" s="91">
        <v>412</v>
      </c>
      <c r="B414" s="92" t="s">
        <v>2059</v>
      </c>
      <c r="C414" s="93" t="s">
        <v>2060</v>
      </c>
      <c r="D414" s="94" t="s">
        <v>2061</v>
      </c>
      <c r="E414" s="93" t="s">
        <v>2062</v>
      </c>
      <c r="F414" s="93" t="s">
        <v>717</v>
      </c>
      <c r="G414" s="93" t="s">
        <v>691</v>
      </c>
      <c r="H414" s="95">
        <v>28115467</v>
      </c>
      <c r="I414" s="96"/>
      <c r="J414" s="97"/>
      <c r="M414" s="15"/>
    </row>
    <row r="415" spans="1:13" ht="31.5" x14ac:dyDescent="0.25">
      <c r="A415" s="91">
        <v>413</v>
      </c>
      <c r="B415" s="98" t="s">
        <v>2063</v>
      </c>
      <c r="C415" s="93" t="s">
        <v>2064</v>
      </c>
      <c r="D415" s="94" t="s">
        <v>2065</v>
      </c>
      <c r="E415" s="94" t="s">
        <v>2063</v>
      </c>
      <c r="F415" s="93" t="s">
        <v>690</v>
      </c>
      <c r="G415" s="93" t="s">
        <v>691</v>
      </c>
      <c r="H415" s="95">
        <v>32528060</v>
      </c>
      <c r="I415" s="96"/>
      <c r="J415" s="97"/>
      <c r="K415" s="17"/>
      <c r="M415" s="15"/>
    </row>
    <row r="416" spans="1:13" ht="47.25" x14ac:dyDescent="0.25">
      <c r="A416" s="91">
        <v>414</v>
      </c>
      <c r="B416" s="98" t="s">
        <v>2066</v>
      </c>
      <c r="C416" s="113" t="s">
        <v>2067</v>
      </c>
      <c r="D416" s="114" t="s">
        <v>1534</v>
      </c>
      <c r="E416" s="82" t="s">
        <v>2066</v>
      </c>
      <c r="F416" s="113" t="s">
        <v>717</v>
      </c>
      <c r="G416" s="113" t="s">
        <v>691</v>
      </c>
      <c r="H416" s="95">
        <v>17353931</v>
      </c>
      <c r="I416" s="115"/>
      <c r="J416" s="116"/>
      <c r="M416" s="15"/>
    </row>
    <row r="417" spans="1:15" ht="31.5" x14ac:dyDescent="0.25">
      <c r="A417" s="91">
        <v>415</v>
      </c>
      <c r="B417" s="108" t="s">
        <v>80</v>
      </c>
      <c r="C417" s="103" t="s">
        <v>2068</v>
      </c>
      <c r="D417" s="104" t="s">
        <v>2069</v>
      </c>
      <c r="E417" s="104" t="s">
        <v>2070</v>
      </c>
      <c r="F417" s="103" t="s">
        <v>717</v>
      </c>
      <c r="G417" s="103" t="s">
        <v>691</v>
      </c>
      <c r="H417" s="105">
        <v>30297868</v>
      </c>
      <c r="I417" s="106">
        <v>13</v>
      </c>
      <c r="J417" s="107">
        <v>3</v>
      </c>
      <c r="L417" s="1"/>
      <c r="M417" s="15"/>
      <c r="N417" s="1"/>
      <c r="O417" s="2"/>
    </row>
    <row r="418" spans="1:15" ht="31.5" x14ac:dyDescent="0.25">
      <c r="A418" s="91">
        <v>416</v>
      </c>
      <c r="B418" s="98" t="s">
        <v>2071</v>
      </c>
      <c r="C418" s="93" t="s">
        <v>2072</v>
      </c>
      <c r="D418" s="94" t="s">
        <v>2012</v>
      </c>
      <c r="E418" s="94" t="s">
        <v>2071</v>
      </c>
      <c r="F418" s="93" t="s">
        <v>717</v>
      </c>
      <c r="G418" s="93" t="s">
        <v>691</v>
      </c>
      <c r="H418" s="95">
        <v>17446864</v>
      </c>
      <c r="I418" s="96"/>
      <c r="J418" s="97"/>
      <c r="M418" s="15"/>
    </row>
    <row r="419" spans="1:15" ht="31.5" x14ac:dyDescent="0.25">
      <c r="A419" s="91">
        <v>417</v>
      </c>
      <c r="B419" s="98" t="s">
        <v>2073</v>
      </c>
      <c r="C419" s="93" t="s">
        <v>2074</v>
      </c>
      <c r="D419" s="94" t="s">
        <v>2075</v>
      </c>
      <c r="E419" s="94" t="s">
        <v>2076</v>
      </c>
      <c r="F419" s="93" t="s">
        <v>690</v>
      </c>
      <c r="G419" s="93" t="s">
        <v>691</v>
      </c>
      <c r="H419" s="95">
        <v>32528060</v>
      </c>
      <c r="I419" s="96"/>
      <c r="J419" s="123"/>
      <c r="K419" s="17"/>
      <c r="M419" s="15"/>
    </row>
    <row r="420" spans="1:15" ht="47.25" x14ac:dyDescent="0.25">
      <c r="A420" s="91">
        <v>418</v>
      </c>
      <c r="B420" s="98" t="s">
        <v>2077</v>
      </c>
      <c r="C420" s="93" t="s">
        <v>2078</v>
      </c>
      <c r="D420" s="94" t="s">
        <v>2079</v>
      </c>
      <c r="E420" s="94" t="s">
        <v>2077</v>
      </c>
      <c r="F420" s="93" t="s">
        <v>690</v>
      </c>
      <c r="G420" s="93" t="s">
        <v>691</v>
      </c>
      <c r="H420" s="95">
        <v>32528060</v>
      </c>
      <c r="I420" s="96"/>
      <c r="J420" s="123"/>
      <c r="M420" s="15"/>
    </row>
    <row r="421" spans="1:15" ht="31.5" x14ac:dyDescent="0.25">
      <c r="A421" s="91">
        <v>419</v>
      </c>
      <c r="B421" s="98" t="s">
        <v>2080</v>
      </c>
      <c r="C421" s="93" t="s">
        <v>2081</v>
      </c>
      <c r="D421" s="94" t="s">
        <v>1676</v>
      </c>
      <c r="E421" s="94" t="s">
        <v>2080</v>
      </c>
      <c r="F421" s="93" t="s">
        <v>717</v>
      </c>
      <c r="G421" s="93" t="s">
        <v>691</v>
      </c>
      <c r="H421" s="95">
        <v>24332808</v>
      </c>
      <c r="I421" s="124"/>
      <c r="J421" s="127"/>
      <c r="M421" s="15"/>
    </row>
    <row r="422" spans="1:15" ht="31.5" x14ac:dyDescent="0.25">
      <c r="A422" s="91">
        <v>420</v>
      </c>
      <c r="B422" s="98" t="s">
        <v>2082</v>
      </c>
      <c r="C422" s="93" t="s">
        <v>2083</v>
      </c>
      <c r="D422" s="94" t="s">
        <v>1381</v>
      </c>
      <c r="E422" s="94" t="s">
        <v>2084</v>
      </c>
      <c r="F422" s="93" t="s">
        <v>690</v>
      </c>
      <c r="G422" s="93" t="s">
        <v>691</v>
      </c>
      <c r="H422" s="95">
        <v>32528060</v>
      </c>
      <c r="I422" s="91"/>
      <c r="J422" s="123"/>
      <c r="M422" s="15"/>
    </row>
    <row r="423" spans="1:15" ht="78.75" x14ac:dyDescent="0.25">
      <c r="A423" s="91">
        <v>421</v>
      </c>
      <c r="B423" s="98" t="s">
        <v>2085</v>
      </c>
      <c r="C423" s="93" t="s">
        <v>2086</v>
      </c>
      <c r="D423" s="94" t="s">
        <v>2087</v>
      </c>
      <c r="E423" s="94" t="s">
        <v>2085</v>
      </c>
      <c r="F423" s="93" t="s">
        <v>703</v>
      </c>
      <c r="G423" s="93" t="s">
        <v>691</v>
      </c>
      <c r="H423" s="95" t="s">
        <v>2088</v>
      </c>
      <c r="I423" s="91"/>
      <c r="J423" s="123"/>
      <c r="K423" s="17"/>
      <c r="M423" s="15"/>
    </row>
    <row r="424" spans="1:15" ht="31.5" x14ac:dyDescent="0.25">
      <c r="A424" s="91">
        <v>422</v>
      </c>
      <c r="B424" s="98" t="s">
        <v>2089</v>
      </c>
      <c r="C424" s="93" t="s">
        <v>2090</v>
      </c>
      <c r="D424" s="94" t="s">
        <v>993</v>
      </c>
      <c r="E424" s="94" t="s">
        <v>2090</v>
      </c>
      <c r="F424" s="93" t="s">
        <v>690</v>
      </c>
      <c r="G424" s="93" t="s">
        <v>691</v>
      </c>
      <c r="H424" s="95">
        <v>32528060</v>
      </c>
      <c r="I424" s="96"/>
      <c r="J424" s="97"/>
      <c r="M424" s="15"/>
    </row>
    <row r="425" spans="1:15" ht="31.5" x14ac:dyDescent="0.25">
      <c r="A425" s="91">
        <v>423</v>
      </c>
      <c r="B425" s="98" t="s">
        <v>2091</v>
      </c>
      <c r="C425" s="93" t="s">
        <v>2092</v>
      </c>
      <c r="D425" s="94" t="s">
        <v>2093</v>
      </c>
      <c r="E425" s="94" t="s">
        <v>2092</v>
      </c>
      <c r="F425" s="93" t="s">
        <v>703</v>
      </c>
      <c r="G425" s="93" t="s">
        <v>1678</v>
      </c>
      <c r="H425" s="95" t="s">
        <v>2094</v>
      </c>
      <c r="I425" s="96"/>
      <c r="J425" s="97"/>
      <c r="M425" s="15"/>
    </row>
    <row r="426" spans="1:15" ht="31.5" x14ac:dyDescent="0.25">
      <c r="A426" s="91">
        <v>424</v>
      </c>
      <c r="B426" s="98" t="s">
        <v>2095</v>
      </c>
      <c r="C426" s="93" t="s">
        <v>2096</v>
      </c>
      <c r="D426" s="94" t="s">
        <v>2097</v>
      </c>
      <c r="E426" s="94" t="s">
        <v>2096</v>
      </c>
      <c r="F426" s="93" t="s">
        <v>717</v>
      </c>
      <c r="G426" s="93" t="s">
        <v>691</v>
      </c>
      <c r="H426" s="95">
        <v>17507928</v>
      </c>
      <c r="I426" s="96"/>
      <c r="J426" s="97"/>
      <c r="M426" s="12"/>
    </row>
    <row r="427" spans="1:15" ht="31.5" x14ac:dyDescent="0.25">
      <c r="A427" s="91">
        <v>425</v>
      </c>
      <c r="B427" s="92" t="s">
        <v>2098</v>
      </c>
      <c r="C427" s="93" t="s">
        <v>2099</v>
      </c>
      <c r="D427" s="93" t="s">
        <v>2100</v>
      </c>
      <c r="E427" s="93" t="s">
        <v>2098</v>
      </c>
      <c r="F427" s="93" t="s">
        <v>690</v>
      </c>
      <c r="G427" s="93" t="s">
        <v>691</v>
      </c>
      <c r="H427" s="95">
        <v>24443570</v>
      </c>
      <c r="I427" s="124"/>
      <c r="J427" s="127"/>
      <c r="K427" s="17"/>
      <c r="M427" s="15"/>
    </row>
    <row r="428" spans="1:15" ht="47.25" x14ac:dyDescent="0.25">
      <c r="A428" s="91">
        <v>426</v>
      </c>
      <c r="B428" s="98" t="s">
        <v>2101</v>
      </c>
      <c r="C428" s="93" t="s">
        <v>2102</v>
      </c>
      <c r="D428" s="94" t="s">
        <v>1624</v>
      </c>
      <c r="E428" s="94" t="s">
        <v>2101</v>
      </c>
      <c r="F428" s="93" t="s">
        <v>2103</v>
      </c>
      <c r="G428" s="93" t="s">
        <v>691</v>
      </c>
      <c r="H428" s="95">
        <v>16916636</v>
      </c>
      <c r="I428" s="91"/>
      <c r="J428" s="123"/>
      <c r="M428" s="12"/>
    </row>
    <row r="429" spans="1:15" ht="78.75" x14ac:dyDescent="0.25">
      <c r="A429" s="91">
        <v>427</v>
      </c>
      <c r="B429" s="92" t="s">
        <v>2104</v>
      </c>
      <c r="C429" s="93" t="s">
        <v>2105</v>
      </c>
      <c r="D429" s="93" t="s">
        <v>2106</v>
      </c>
      <c r="E429" s="93" t="s">
        <v>2107</v>
      </c>
      <c r="F429" s="94" t="s">
        <v>717</v>
      </c>
      <c r="G429" s="94" t="s">
        <v>691</v>
      </c>
      <c r="H429" s="136">
        <v>30699358</v>
      </c>
      <c r="I429" s="96"/>
      <c r="J429" s="97"/>
      <c r="M429" s="15"/>
    </row>
    <row r="430" spans="1:15" ht="31.5" x14ac:dyDescent="0.25">
      <c r="A430" s="91">
        <v>428</v>
      </c>
      <c r="B430" s="98" t="s">
        <v>2108</v>
      </c>
      <c r="C430" s="93" t="s">
        <v>2109</v>
      </c>
      <c r="D430" s="94" t="s">
        <v>1585</v>
      </c>
      <c r="E430" s="94" t="s">
        <v>2110</v>
      </c>
      <c r="F430" s="93" t="s">
        <v>690</v>
      </c>
      <c r="G430" s="93" t="s">
        <v>691</v>
      </c>
      <c r="H430" s="95" t="s">
        <v>2111</v>
      </c>
      <c r="I430" s="96"/>
      <c r="J430" s="97"/>
      <c r="M430" s="12"/>
    </row>
    <row r="431" spans="1:15" ht="31.5" x14ac:dyDescent="0.25">
      <c r="A431" s="91">
        <v>429</v>
      </c>
      <c r="B431" s="92" t="s">
        <v>2112</v>
      </c>
      <c r="C431" s="93" t="s">
        <v>2113</v>
      </c>
      <c r="D431" s="94" t="s">
        <v>1903</v>
      </c>
      <c r="E431" s="93" t="s">
        <v>2112</v>
      </c>
      <c r="F431" s="93" t="s">
        <v>717</v>
      </c>
      <c r="G431" s="93" t="s">
        <v>691</v>
      </c>
      <c r="H431" s="95">
        <v>29422626</v>
      </c>
      <c r="I431" s="96"/>
      <c r="J431" s="97"/>
      <c r="K431" s="17"/>
      <c r="M431" s="15"/>
    </row>
    <row r="432" spans="1:15" ht="31.5" x14ac:dyDescent="0.25">
      <c r="A432" s="91">
        <v>430</v>
      </c>
      <c r="B432" s="98" t="s">
        <v>2114</v>
      </c>
      <c r="C432" s="93" t="s">
        <v>2115</v>
      </c>
      <c r="D432" s="94" t="s">
        <v>1400</v>
      </c>
      <c r="E432" s="94" t="s">
        <v>2116</v>
      </c>
      <c r="F432" s="93" t="s">
        <v>690</v>
      </c>
      <c r="G432" s="93" t="s">
        <v>691</v>
      </c>
      <c r="H432" s="95">
        <v>32528060</v>
      </c>
      <c r="I432" s="128"/>
      <c r="J432" s="97"/>
      <c r="M432" s="15"/>
    </row>
    <row r="433" spans="1:16" ht="31.5" x14ac:dyDescent="0.25">
      <c r="A433" s="91">
        <v>431</v>
      </c>
      <c r="B433" s="98" t="s">
        <v>2117</v>
      </c>
      <c r="C433" s="93" t="s">
        <v>2118</v>
      </c>
      <c r="D433" s="94" t="s">
        <v>2119</v>
      </c>
      <c r="E433" s="94" t="s">
        <v>2120</v>
      </c>
      <c r="F433" s="93" t="s">
        <v>717</v>
      </c>
      <c r="G433" s="93" t="s">
        <v>691</v>
      </c>
      <c r="H433" s="95">
        <v>32251515</v>
      </c>
      <c r="I433" s="96"/>
      <c r="J433" s="97"/>
      <c r="M433" s="12"/>
    </row>
    <row r="434" spans="1:16" ht="47.25" x14ac:dyDescent="0.25">
      <c r="A434" s="91">
        <v>432</v>
      </c>
      <c r="B434" s="92" t="s">
        <v>2121</v>
      </c>
      <c r="C434" s="93" t="s">
        <v>2122</v>
      </c>
      <c r="D434" s="93" t="s">
        <v>1171</v>
      </c>
      <c r="E434" s="94" t="s">
        <v>2121</v>
      </c>
      <c r="F434" s="93" t="s">
        <v>690</v>
      </c>
      <c r="G434" s="93" t="s">
        <v>691</v>
      </c>
      <c r="H434" s="95" t="s">
        <v>2123</v>
      </c>
      <c r="I434" s="126"/>
      <c r="J434" s="127"/>
      <c r="M434" s="12"/>
      <c r="P434" s="22"/>
    </row>
    <row r="435" spans="1:16" ht="47.25" x14ac:dyDescent="0.25">
      <c r="A435" s="91">
        <v>433</v>
      </c>
      <c r="B435" s="92" t="s">
        <v>2124</v>
      </c>
      <c r="C435" s="93" t="s">
        <v>2125</v>
      </c>
      <c r="D435" s="94" t="s">
        <v>2126</v>
      </c>
      <c r="E435" s="94" t="s">
        <v>2127</v>
      </c>
      <c r="F435" s="93" t="s">
        <v>1728</v>
      </c>
      <c r="G435" s="93" t="s">
        <v>691</v>
      </c>
      <c r="H435" s="95" t="s">
        <v>2128</v>
      </c>
      <c r="I435" s="96"/>
      <c r="J435" s="97"/>
      <c r="K435" s="17"/>
      <c r="M435" s="15"/>
    </row>
    <row r="436" spans="1:16" ht="31.5" x14ac:dyDescent="0.25">
      <c r="A436" s="91">
        <v>434</v>
      </c>
      <c r="B436" s="98" t="s">
        <v>2129</v>
      </c>
      <c r="C436" s="93" t="s">
        <v>2130</v>
      </c>
      <c r="D436" s="94" t="s">
        <v>933</v>
      </c>
      <c r="E436" s="94" t="s">
        <v>2131</v>
      </c>
      <c r="F436" s="93" t="s">
        <v>790</v>
      </c>
      <c r="G436" s="93" t="s">
        <v>691</v>
      </c>
      <c r="H436" s="95" t="s">
        <v>2132</v>
      </c>
      <c r="I436" s="96"/>
      <c r="J436" s="97"/>
      <c r="M436" s="12"/>
    </row>
    <row r="437" spans="1:16" ht="126" x14ac:dyDescent="0.25">
      <c r="A437" s="91">
        <v>435</v>
      </c>
      <c r="B437" s="102" t="s">
        <v>581</v>
      </c>
      <c r="C437" s="103" t="s">
        <v>2133</v>
      </c>
      <c r="D437" s="104" t="s">
        <v>1739</v>
      </c>
      <c r="E437" s="104" t="s">
        <v>2134</v>
      </c>
      <c r="F437" s="103" t="s">
        <v>717</v>
      </c>
      <c r="G437" s="103" t="s">
        <v>2135</v>
      </c>
      <c r="H437" s="105" t="s">
        <v>2136</v>
      </c>
      <c r="I437" s="106">
        <v>2</v>
      </c>
      <c r="J437" s="107"/>
      <c r="M437" s="15"/>
    </row>
    <row r="438" spans="1:16" ht="31.5" x14ac:dyDescent="0.25">
      <c r="A438" s="91">
        <v>436</v>
      </c>
      <c r="B438" s="98" t="s">
        <v>2137</v>
      </c>
      <c r="C438" s="93" t="s">
        <v>2138</v>
      </c>
      <c r="D438" s="94" t="s">
        <v>751</v>
      </c>
      <c r="E438" s="94" t="s">
        <v>2137</v>
      </c>
      <c r="F438" s="93" t="s">
        <v>717</v>
      </c>
      <c r="G438" s="93" t="s">
        <v>691</v>
      </c>
      <c r="H438" s="95">
        <v>32868396</v>
      </c>
      <c r="I438" s="96"/>
      <c r="J438" s="97"/>
      <c r="M438" s="15"/>
    </row>
    <row r="439" spans="1:16" ht="31.5" x14ac:dyDescent="0.25">
      <c r="A439" s="91">
        <v>437</v>
      </c>
      <c r="B439" s="98" t="s">
        <v>2139</v>
      </c>
      <c r="C439" s="93" t="s">
        <v>2140</v>
      </c>
      <c r="D439" s="94" t="s">
        <v>951</v>
      </c>
      <c r="E439" s="94" t="s">
        <v>2141</v>
      </c>
      <c r="F439" s="93" t="s">
        <v>877</v>
      </c>
      <c r="G439" s="93" t="s">
        <v>2142</v>
      </c>
      <c r="H439" s="95" t="s">
        <v>2143</v>
      </c>
      <c r="I439" s="96"/>
      <c r="J439" s="137"/>
      <c r="K439" s="17"/>
      <c r="M439" s="15"/>
    </row>
    <row r="440" spans="1:16" ht="31.5" x14ac:dyDescent="0.25">
      <c r="A440" s="91">
        <v>438</v>
      </c>
      <c r="B440" s="98" t="s">
        <v>2144</v>
      </c>
      <c r="C440" s="93" t="s">
        <v>2145</v>
      </c>
      <c r="D440" s="94" t="s">
        <v>872</v>
      </c>
      <c r="E440" s="94" t="s">
        <v>2144</v>
      </c>
      <c r="F440" s="93" t="s">
        <v>690</v>
      </c>
      <c r="G440" s="93" t="s">
        <v>691</v>
      </c>
      <c r="H440" s="95">
        <v>1311258</v>
      </c>
      <c r="I440" s="96"/>
      <c r="J440" s="118"/>
      <c r="M440" s="15"/>
    </row>
    <row r="441" spans="1:16" ht="31.5" x14ac:dyDescent="0.25">
      <c r="A441" s="91">
        <v>439</v>
      </c>
      <c r="B441" s="98" t="s">
        <v>2146</v>
      </c>
      <c r="C441" s="93" t="s">
        <v>2147</v>
      </c>
      <c r="D441" s="94" t="s">
        <v>2148</v>
      </c>
      <c r="E441" s="94" t="s">
        <v>2146</v>
      </c>
      <c r="F441" s="93" t="s">
        <v>690</v>
      </c>
      <c r="G441" s="93" t="s">
        <v>691</v>
      </c>
      <c r="H441" s="95">
        <v>32528060</v>
      </c>
      <c r="I441" s="96"/>
      <c r="J441" s="138"/>
      <c r="M441" s="15"/>
    </row>
    <row r="442" spans="1:16" ht="47.25" x14ac:dyDescent="0.25">
      <c r="A442" s="91">
        <v>440</v>
      </c>
      <c r="B442" s="98" t="s">
        <v>2149</v>
      </c>
      <c r="C442" s="93" t="s">
        <v>2150</v>
      </c>
      <c r="D442" s="94" t="s">
        <v>728</v>
      </c>
      <c r="E442" s="94" t="s">
        <v>2149</v>
      </c>
      <c r="F442" s="93" t="s">
        <v>717</v>
      </c>
      <c r="G442" s="93" t="s">
        <v>691</v>
      </c>
      <c r="H442" s="95">
        <v>22661229</v>
      </c>
      <c r="I442" s="96"/>
      <c r="J442" s="137"/>
      <c r="M442" s="15"/>
    </row>
    <row r="443" spans="1:16" ht="31.5" x14ac:dyDescent="0.25">
      <c r="A443" s="91">
        <v>441</v>
      </c>
      <c r="B443" s="98" t="s">
        <v>2151</v>
      </c>
      <c r="C443" s="93" t="s">
        <v>2152</v>
      </c>
      <c r="D443" s="94" t="s">
        <v>2153</v>
      </c>
      <c r="E443" s="94" t="s">
        <v>2151</v>
      </c>
      <c r="F443" s="93" t="s">
        <v>877</v>
      </c>
      <c r="G443" s="93" t="s">
        <v>691</v>
      </c>
      <c r="H443" s="95" t="s">
        <v>2154</v>
      </c>
      <c r="I443" s="96"/>
      <c r="J443" s="139"/>
      <c r="K443" s="17"/>
      <c r="M443" s="15"/>
      <c r="P443" s="22"/>
    </row>
    <row r="444" spans="1:16" ht="31.5" x14ac:dyDescent="0.25">
      <c r="A444" s="91">
        <v>442</v>
      </c>
      <c r="B444" s="98" t="s">
        <v>2155</v>
      </c>
      <c r="C444" s="93" t="s">
        <v>2156</v>
      </c>
      <c r="D444" s="94" t="s">
        <v>1336</v>
      </c>
      <c r="E444" s="94" t="s">
        <v>2157</v>
      </c>
      <c r="F444" s="93" t="s">
        <v>717</v>
      </c>
      <c r="G444" s="93" t="s">
        <v>691</v>
      </c>
      <c r="H444" s="95">
        <v>24126761</v>
      </c>
      <c r="I444" s="96"/>
      <c r="J444" s="123"/>
      <c r="M444" s="15"/>
    </row>
    <row r="445" spans="1:16" ht="31.5" x14ac:dyDescent="0.25">
      <c r="A445" s="91">
        <v>443</v>
      </c>
      <c r="B445" s="98" t="s">
        <v>2158</v>
      </c>
      <c r="C445" s="93" t="s">
        <v>2159</v>
      </c>
      <c r="D445" s="94" t="s">
        <v>1802</v>
      </c>
      <c r="E445" s="94" t="s">
        <v>2158</v>
      </c>
      <c r="F445" s="93" t="s">
        <v>717</v>
      </c>
      <c r="G445" s="93" t="s">
        <v>691</v>
      </c>
      <c r="H445" s="95">
        <v>24332808</v>
      </c>
      <c r="I445" s="96"/>
      <c r="J445" s="123"/>
      <c r="M445" s="15"/>
    </row>
    <row r="446" spans="1:16" ht="31.5" x14ac:dyDescent="0.25">
      <c r="A446" s="91">
        <v>444</v>
      </c>
      <c r="B446" s="98" t="s">
        <v>2160</v>
      </c>
      <c r="C446" s="93" t="s">
        <v>2161</v>
      </c>
      <c r="D446" s="94" t="s">
        <v>1022</v>
      </c>
      <c r="E446" s="94" t="s">
        <v>2162</v>
      </c>
      <c r="F446" s="93" t="s">
        <v>690</v>
      </c>
      <c r="G446" s="93" t="s">
        <v>691</v>
      </c>
      <c r="H446" s="95">
        <v>32528060</v>
      </c>
      <c r="I446" s="96"/>
      <c r="J446" s="123"/>
      <c r="M446" s="15"/>
    </row>
    <row r="447" spans="1:16" ht="31.5" x14ac:dyDescent="0.25">
      <c r="A447" s="91">
        <v>445</v>
      </c>
      <c r="B447" s="98" t="s">
        <v>2163</v>
      </c>
      <c r="C447" s="93" t="s">
        <v>2164</v>
      </c>
      <c r="D447" s="94" t="s">
        <v>728</v>
      </c>
      <c r="E447" s="94" t="s">
        <v>2165</v>
      </c>
      <c r="F447" s="93" t="s">
        <v>690</v>
      </c>
      <c r="G447" s="93" t="s">
        <v>691</v>
      </c>
      <c r="H447" s="95" t="s">
        <v>2058</v>
      </c>
      <c r="I447" s="96"/>
      <c r="J447" s="123"/>
      <c r="K447" s="17"/>
      <c r="M447" s="15"/>
    </row>
    <row r="448" spans="1:16" ht="31.5" x14ac:dyDescent="0.25">
      <c r="A448" s="91">
        <v>446</v>
      </c>
      <c r="B448" s="98" t="s">
        <v>2166</v>
      </c>
      <c r="C448" s="93" t="s">
        <v>2167</v>
      </c>
      <c r="D448" s="94" t="s">
        <v>1182</v>
      </c>
      <c r="E448" s="94" t="s">
        <v>2168</v>
      </c>
      <c r="F448" s="93" t="s">
        <v>690</v>
      </c>
      <c r="G448" s="93" t="s">
        <v>691</v>
      </c>
      <c r="H448" s="95" t="s">
        <v>2058</v>
      </c>
      <c r="I448" s="96"/>
      <c r="J448" s="123"/>
      <c r="M448" s="15"/>
    </row>
    <row r="449" spans="1:16" ht="31.5" x14ac:dyDescent="0.25">
      <c r="A449" s="91">
        <v>447</v>
      </c>
      <c r="B449" s="98" t="s">
        <v>2169</v>
      </c>
      <c r="C449" s="93" t="s">
        <v>2170</v>
      </c>
      <c r="D449" s="94" t="s">
        <v>1896</v>
      </c>
      <c r="E449" s="94" t="s">
        <v>2169</v>
      </c>
      <c r="F449" s="93" t="s">
        <v>690</v>
      </c>
      <c r="G449" s="93" t="s">
        <v>691</v>
      </c>
      <c r="H449" s="95" t="s">
        <v>2171</v>
      </c>
      <c r="I449" s="96"/>
      <c r="J449" s="123"/>
      <c r="M449" s="15"/>
      <c r="P449" s="24"/>
    </row>
    <row r="450" spans="1:16" ht="31.5" x14ac:dyDescent="0.25">
      <c r="A450" s="91">
        <v>448</v>
      </c>
      <c r="B450" s="98" t="s">
        <v>2172</v>
      </c>
      <c r="C450" s="93" t="s">
        <v>2173</v>
      </c>
      <c r="D450" s="94" t="s">
        <v>963</v>
      </c>
      <c r="E450" s="93" t="s">
        <v>2172</v>
      </c>
      <c r="F450" s="93" t="s">
        <v>690</v>
      </c>
      <c r="G450" s="93" t="s">
        <v>691</v>
      </c>
      <c r="H450" s="95">
        <v>20679368</v>
      </c>
      <c r="I450" s="115"/>
      <c r="J450" s="140"/>
      <c r="M450" s="15"/>
    </row>
    <row r="451" spans="1:16" ht="31.5" x14ac:dyDescent="0.25">
      <c r="A451" s="91">
        <v>449</v>
      </c>
      <c r="B451" s="98" t="s">
        <v>2174</v>
      </c>
      <c r="C451" s="93" t="s">
        <v>2175</v>
      </c>
      <c r="D451" s="94" t="s">
        <v>1350</v>
      </c>
      <c r="E451" s="94" t="s">
        <v>2174</v>
      </c>
      <c r="F451" s="93" t="s">
        <v>690</v>
      </c>
      <c r="G451" s="93" t="s">
        <v>691</v>
      </c>
      <c r="H451" s="95">
        <v>15897895</v>
      </c>
      <c r="I451" s="96"/>
      <c r="J451" s="141"/>
      <c r="K451" s="17"/>
      <c r="M451" s="12"/>
    </row>
    <row r="452" spans="1:16" ht="157.5" x14ac:dyDescent="0.25">
      <c r="A452" s="91">
        <v>450</v>
      </c>
      <c r="B452" s="92" t="s">
        <v>2176</v>
      </c>
      <c r="C452" s="93" t="s">
        <v>2177</v>
      </c>
      <c r="D452" s="93" t="s">
        <v>2178</v>
      </c>
      <c r="E452" s="94" t="s">
        <v>2176</v>
      </c>
      <c r="F452" s="93" t="s">
        <v>877</v>
      </c>
      <c r="G452" s="93" t="s">
        <v>691</v>
      </c>
      <c r="H452" s="95" t="s">
        <v>2179</v>
      </c>
      <c r="I452" s="96"/>
      <c r="J452" s="137"/>
      <c r="M452" s="12"/>
    </row>
    <row r="453" spans="1:16" ht="189" x14ac:dyDescent="0.25">
      <c r="A453" s="91">
        <v>451</v>
      </c>
      <c r="B453" s="92" t="s">
        <v>2180</v>
      </c>
      <c r="C453" s="93" t="s">
        <v>2181</v>
      </c>
      <c r="D453" s="93" t="s">
        <v>1385</v>
      </c>
      <c r="E453" s="94" t="s">
        <v>2180</v>
      </c>
      <c r="F453" s="93" t="s">
        <v>877</v>
      </c>
      <c r="G453" s="93" t="s">
        <v>691</v>
      </c>
      <c r="H453" s="95" t="s">
        <v>2182</v>
      </c>
      <c r="I453" s="96"/>
      <c r="J453" s="139"/>
      <c r="M453" s="15"/>
    </row>
    <row r="454" spans="1:16" ht="63" x14ac:dyDescent="0.25">
      <c r="A454" s="91">
        <v>452</v>
      </c>
      <c r="B454" s="98" t="s">
        <v>2183</v>
      </c>
      <c r="C454" s="93" t="s">
        <v>2184</v>
      </c>
      <c r="D454" s="94" t="s">
        <v>1100</v>
      </c>
      <c r="E454" s="94" t="s">
        <v>2183</v>
      </c>
      <c r="F454" s="93" t="s">
        <v>717</v>
      </c>
      <c r="G454" s="93" t="s">
        <v>691</v>
      </c>
      <c r="H454" s="95" t="s">
        <v>2185</v>
      </c>
      <c r="I454" s="96"/>
      <c r="J454" s="137"/>
      <c r="M454" s="15"/>
    </row>
    <row r="455" spans="1:16" ht="31.5" x14ac:dyDescent="0.25">
      <c r="A455" s="91">
        <v>453</v>
      </c>
      <c r="B455" s="98" t="s">
        <v>2186</v>
      </c>
      <c r="C455" s="93" t="s">
        <v>2187</v>
      </c>
      <c r="D455" s="94" t="s">
        <v>2106</v>
      </c>
      <c r="E455" s="94" t="s">
        <v>2188</v>
      </c>
      <c r="F455" s="93" t="s">
        <v>717</v>
      </c>
      <c r="G455" s="93" t="s">
        <v>691</v>
      </c>
      <c r="H455" s="95">
        <v>32086379</v>
      </c>
      <c r="I455" s="96"/>
      <c r="J455" s="123"/>
      <c r="K455" s="17"/>
      <c r="M455" s="15"/>
    </row>
    <row r="456" spans="1:16" ht="31.5" x14ac:dyDescent="0.25">
      <c r="A456" s="91">
        <v>454</v>
      </c>
      <c r="B456" s="98" t="s">
        <v>2189</v>
      </c>
      <c r="C456" s="93" t="s">
        <v>2190</v>
      </c>
      <c r="D456" s="94" t="s">
        <v>986</v>
      </c>
      <c r="E456" s="94" t="s">
        <v>2191</v>
      </c>
      <c r="F456" s="93" t="s">
        <v>717</v>
      </c>
      <c r="G456" s="93" t="s">
        <v>704</v>
      </c>
      <c r="H456" s="95">
        <v>25897113</v>
      </c>
      <c r="I456" s="96"/>
      <c r="J456" s="97"/>
      <c r="M456" s="15"/>
    </row>
    <row r="457" spans="1:16" ht="31.5" x14ac:dyDescent="0.25">
      <c r="A457" s="91">
        <v>455</v>
      </c>
      <c r="B457" s="98" t="s">
        <v>2192</v>
      </c>
      <c r="C457" s="93" t="s">
        <v>2193</v>
      </c>
      <c r="D457" s="94" t="s">
        <v>2194</v>
      </c>
      <c r="E457" s="94" t="s">
        <v>2195</v>
      </c>
      <c r="F457" s="93" t="s">
        <v>717</v>
      </c>
      <c r="G457" s="93" t="s">
        <v>691</v>
      </c>
      <c r="H457" s="95">
        <v>20562859</v>
      </c>
      <c r="I457" s="96"/>
      <c r="J457" s="97"/>
      <c r="M457" s="15"/>
    </row>
    <row r="458" spans="1:16" ht="31.5" x14ac:dyDescent="0.25">
      <c r="A458" s="91">
        <v>456</v>
      </c>
      <c r="B458" s="98" t="s">
        <v>2196</v>
      </c>
      <c r="C458" s="93" t="s">
        <v>2197</v>
      </c>
      <c r="D458" s="94" t="s">
        <v>2198</v>
      </c>
      <c r="E458" s="94" t="s">
        <v>2196</v>
      </c>
      <c r="F458" s="93" t="s">
        <v>690</v>
      </c>
      <c r="G458" s="93" t="s">
        <v>691</v>
      </c>
      <c r="H458" s="95">
        <v>32528060</v>
      </c>
      <c r="I458" s="96"/>
      <c r="J458" s="97"/>
      <c r="M458" s="15"/>
    </row>
    <row r="459" spans="1:16" ht="31.5" x14ac:dyDescent="0.25">
      <c r="A459" s="91">
        <v>457</v>
      </c>
      <c r="B459" s="98" t="s">
        <v>2199</v>
      </c>
      <c r="C459" s="93" t="s">
        <v>2200</v>
      </c>
      <c r="D459" s="94" t="s">
        <v>1234</v>
      </c>
      <c r="E459" s="94" t="s">
        <v>2199</v>
      </c>
      <c r="F459" s="93" t="s">
        <v>690</v>
      </c>
      <c r="G459" s="93" t="s">
        <v>691</v>
      </c>
      <c r="H459" s="95">
        <v>32528060</v>
      </c>
      <c r="I459" s="96"/>
      <c r="J459" s="97"/>
      <c r="K459" s="17"/>
      <c r="M459" s="15"/>
    </row>
    <row r="460" spans="1:16" ht="31.5" x14ac:dyDescent="0.25">
      <c r="A460" s="91">
        <v>458</v>
      </c>
      <c r="B460" s="98" t="s">
        <v>2201</v>
      </c>
      <c r="C460" s="93" t="s">
        <v>2202</v>
      </c>
      <c r="D460" s="94" t="s">
        <v>1359</v>
      </c>
      <c r="E460" s="94" t="s">
        <v>2201</v>
      </c>
      <c r="F460" s="93" t="s">
        <v>690</v>
      </c>
      <c r="G460" s="93" t="s">
        <v>691</v>
      </c>
      <c r="H460" s="95">
        <v>32528060</v>
      </c>
      <c r="I460" s="96"/>
      <c r="J460" s="97"/>
      <c r="M460" s="15"/>
      <c r="P460" s="22"/>
    </row>
    <row r="461" spans="1:16" ht="31.5" x14ac:dyDescent="0.25">
      <c r="A461" s="91">
        <v>459</v>
      </c>
      <c r="B461" s="98" t="s">
        <v>2203</v>
      </c>
      <c r="C461" s="93" t="s">
        <v>2204</v>
      </c>
      <c r="D461" s="94" t="s">
        <v>2205</v>
      </c>
      <c r="E461" s="94" t="s">
        <v>2203</v>
      </c>
      <c r="F461" s="93" t="s">
        <v>690</v>
      </c>
      <c r="G461" s="93" t="s">
        <v>691</v>
      </c>
      <c r="H461" s="95">
        <v>32528060</v>
      </c>
      <c r="I461" s="96"/>
      <c r="J461" s="97"/>
      <c r="M461" s="15"/>
      <c r="P461" s="22"/>
    </row>
    <row r="462" spans="1:16" ht="31.5" x14ac:dyDescent="0.25">
      <c r="A462" s="91">
        <v>460</v>
      </c>
      <c r="B462" s="98" t="s">
        <v>2206</v>
      </c>
      <c r="C462" s="93" t="s">
        <v>2207</v>
      </c>
      <c r="D462" s="94" t="s">
        <v>751</v>
      </c>
      <c r="E462" s="94" t="s">
        <v>2208</v>
      </c>
      <c r="F462" s="93" t="s">
        <v>717</v>
      </c>
      <c r="G462" s="93" t="s">
        <v>691</v>
      </c>
      <c r="H462" s="95">
        <v>16169070</v>
      </c>
      <c r="I462" s="96"/>
      <c r="J462" s="97"/>
      <c r="M462" s="15"/>
    </row>
    <row r="463" spans="1:16" ht="31.5" x14ac:dyDescent="0.25">
      <c r="A463" s="91">
        <v>461</v>
      </c>
      <c r="B463" s="98" t="s">
        <v>2209</v>
      </c>
      <c r="C463" s="93" t="s">
        <v>2210</v>
      </c>
      <c r="D463" s="94" t="s">
        <v>2211</v>
      </c>
      <c r="E463" s="94" t="s">
        <v>2212</v>
      </c>
      <c r="F463" s="93" t="s">
        <v>690</v>
      </c>
      <c r="G463" s="93" t="s">
        <v>691</v>
      </c>
      <c r="H463" s="95">
        <v>24332808</v>
      </c>
      <c r="I463" s="96"/>
      <c r="J463" s="97"/>
      <c r="K463" s="17"/>
      <c r="M463" s="15"/>
    </row>
    <row r="464" spans="1:16" ht="31.5" x14ac:dyDescent="0.25">
      <c r="A464" s="91">
        <v>462</v>
      </c>
      <c r="B464" s="98" t="s">
        <v>2213</v>
      </c>
      <c r="C464" s="93" t="s">
        <v>2214</v>
      </c>
      <c r="D464" s="94" t="s">
        <v>1916</v>
      </c>
      <c r="E464" s="94" t="s">
        <v>2215</v>
      </c>
      <c r="F464" s="93" t="s">
        <v>690</v>
      </c>
      <c r="G464" s="93" t="s">
        <v>691</v>
      </c>
      <c r="H464" s="95">
        <v>32528060</v>
      </c>
      <c r="I464" s="96"/>
      <c r="J464" s="97"/>
      <c r="M464" s="15"/>
    </row>
    <row r="465" spans="1:13" ht="31.5" x14ac:dyDescent="0.25">
      <c r="A465" s="91">
        <v>463</v>
      </c>
      <c r="B465" s="98" t="s">
        <v>2216</v>
      </c>
      <c r="C465" s="93" t="s">
        <v>2217</v>
      </c>
      <c r="D465" s="94" t="s">
        <v>1100</v>
      </c>
      <c r="E465" s="94" t="s">
        <v>2216</v>
      </c>
      <c r="F465" s="93" t="s">
        <v>717</v>
      </c>
      <c r="G465" s="93" t="s">
        <v>691</v>
      </c>
      <c r="H465" s="95">
        <v>24332808</v>
      </c>
      <c r="I465" s="96"/>
      <c r="J465" s="97"/>
      <c r="M465" s="12"/>
    </row>
    <row r="466" spans="1:13" ht="31.5" x14ac:dyDescent="0.25">
      <c r="A466" s="91">
        <v>464</v>
      </c>
      <c r="B466" s="92" t="s">
        <v>2218</v>
      </c>
      <c r="C466" s="93" t="s">
        <v>2219</v>
      </c>
      <c r="D466" s="94" t="s">
        <v>2220</v>
      </c>
      <c r="E466" s="94" t="s">
        <v>2218</v>
      </c>
      <c r="F466" s="93" t="s">
        <v>717</v>
      </c>
      <c r="G466" s="93" t="s">
        <v>691</v>
      </c>
      <c r="H466" s="95">
        <v>21900206</v>
      </c>
      <c r="I466" s="96"/>
      <c r="J466" s="137"/>
      <c r="M466" s="15"/>
    </row>
    <row r="467" spans="1:13" ht="47.25" x14ac:dyDescent="0.25">
      <c r="A467" s="91">
        <v>465</v>
      </c>
      <c r="B467" s="98" t="s">
        <v>2221</v>
      </c>
      <c r="C467" s="93" t="s">
        <v>2222</v>
      </c>
      <c r="D467" s="94" t="s">
        <v>2223</v>
      </c>
      <c r="E467" s="94" t="s">
        <v>2221</v>
      </c>
      <c r="F467" s="93" t="s">
        <v>2224</v>
      </c>
      <c r="G467" s="93" t="s">
        <v>691</v>
      </c>
      <c r="H467" s="95" t="s">
        <v>2225</v>
      </c>
      <c r="I467" s="96"/>
      <c r="J467" s="97"/>
      <c r="K467" s="17"/>
      <c r="M467" s="15"/>
    </row>
    <row r="468" spans="1:13" ht="31.5" x14ac:dyDescent="0.25">
      <c r="A468" s="91">
        <v>466</v>
      </c>
      <c r="B468" s="98" t="s">
        <v>2226</v>
      </c>
      <c r="C468" s="93" t="s">
        <v>2227</v>
      </c>
      <c r="D468" s="94" t="s">
        <v>2228</v>
      </c>
      <c r="E468" s="94" t="s">
        <v>2229</v>
      </c>
      <c r="F468" s="93" t="s">
        <v>717</v>
      </c>
      <c r="G468" s="93" t="s">
        <v>691</v>
      </c>
      <c r="H468" s="95">
        <v>32900933</v>
      </c>
      <c r="I468" s="96"/>
      <c r="J468" s="97"/>
      <c r="M468" s="12"/>
    </row>
    <row r="469" spans="1:13" ht="31.5" x14ac:dyDescent="0.25">
      <c r="A469" s="91">
        <v>467</v>
      </c>
      <c r="B469" s="92" t="s">
        <v>2230</v>
      </c>
      <c r="C469" s="93" t="s">
        <v>2231</v>
      </c>
      <c r="D469" s="94" t="s">
        <v>1223</v>
      </c>
      <c r="E469" s="93" t="s">
        <v>2232</v>
      </c>
      <c r="F469" s="93" t="s">
        <v>717</v>
      </c>
      <c r="G469" s="93" t="s">
        <v>691</v>
      </c>
      <c r="H469" s="95">
        <v>22629318</v>
      </c>
      <c r="I469" s="96"/>
      <c r="J469" s="97"/>
      <c r="M469" s="12"/>
    </row>
    <row r="470" spans="1:13" ht="31.5" x14ac:dyDescent="0.25">
      <c r="A470" s="91">
        <v>468</v>
      </c>
      <c r="B470" s="92" t="s">
        <v>2233</v>
      </c>
      <c r="C470" s="93" t="s">
        <v>2234</v>
      </c>
      <c r="D470" s="94" t="s">
        <v>1575</v>
      </c>
      <c r="E470" s="100" t="s">
        <v>2235</v>
      </c>
      <c r="F470" s="93" t="s">
        <v>717</v>
      </c>
      <c r="G470" s="93" t="s">
        <v>704</v>
      </c>
      <c r="H470" s="95">
        <v>30439955</v>
      </c>
      <c r="I470" s="115"/>
      <c r="J470" s="97"/>
      <c r="M470" s="15"/>
    </row>
    <row r="471" spans="1:13" ht="31.5" x14ac:dyDescent="0.25">
      <c r="A471" s="91">
        <v>469</v>
      </c>
      <c r="B471" s="98" t="s">
        <v>2236</v>
      </c>
      <c r="C471" s="93" t="s">
        <v>2237</v>
      </c>
      <c r="D471" s="94" t="s">
        <v>902</v>
      </c>
      <c r="E471" s="94" t="s">
        <v>2236</v>
      </c>
      <c r="F471" s="93" t="s">
        <v>690</v>
      </c>
      <c r="G471" s="93" t="s">
        <v>691</v>
      </c>
      <c r="H471" s="95" t="s">
        <v>2238</v>
      </c>
      <c r="I471" s="96"/>
      <c r="J471" s="97"/>
      <c r="K471" s="17"/>
      <c r="M471" s="12"/>
    </row>
    <row r="472" spans="1:13" ht="31.5" x14ac:dyDescent="0.25">
      <c r="A472" s="91">
        <v>470</v>
      </c>
      <c r="B472" s="92" t="s">
        <v>2239</v>
      </c>
      <c r="C472" s="93" t="s">
        <v>2240</v>
      </c>
      <c r="D472" s="93" t="s">
        <v>2051</v>
      </c>
      <c r="E472" s="94" t="s">
        <v>2239</v>
      </c>
      <c r="F472" s="93" t="s">
        <v>717</v>
      </c>
      <c r="G472" s="93" t="s">
        <v>691</v>
      </c>
      <c r="H472" s="95" t="s">
        <v>2241</v>
      </c>
      <c r="I472" s="96"/>
      <c r="J472" s="123"/>
      <c r="M472" s="15"/>
    </row>
    <row r="473" spans="1:13" ht="31.5" x14ac:dyDescent="0.25">
      <c r="A473" s="91">
        <v>471</v>
      </c>
      <c r="B473" s="98" t="s">
        <v>2242</v>
      </c>
      <c r="C473" s="93" t="s">
        <v>2243</v>
      </c>
      <c r="D473" s="94" t="s">
        <v>1464</v>
      </c>
      <c r="E473" s="94" t="s">
        <v>2242</v>
      </c>
      <c r="F473" s="93" t="s">
        <v>717</v>
      </c>
      <c r="G473" s="93" t="s">
        <v>691</v>
      </c>
      <c r="H473" s="95">
        <v>18277385</v>
      </c>
      <c r="I473" s="96"/>
      <c r="J473" s="123"/>
      <c r="M473" s="15"/>
    </row>
    <row r="474" spans="1:13" ht="31.5" x14ac:dyDescent="0.25">
      <c r="A474" s="91">
        <v>472</v>
      </c>
      <c r="B474" s="98" t="s">
        <v>2244</v>
      </c>
      <c r="C474" s="113" t="s">
        <v>2245</v>
      </c>
      <c r="D474" s="114" t="s">
        <v>2246</v>
      </c>
      <c r="E474" s="82" t="s">
        <v>2244</v>
      </c>
      <c r="F474" s="113" t="s">
        <v>717</v>
      </c>
      <c r="G474" s="113" t="s">
        <v>691</v>
      </c>
      <c r="H474" s="95">
        <v>18277385</v>
      </c>
      <c r="I474" s="115"/>
      <c r="J474" s="116"/>
      <c r="M474" s="15"/>
    </row>
    <row r="475" spans="1:13" ht="31.5" x14ac:dyDescent="0.25">
      <c r="A475" s="91">
        <v>473</v>
      </c>
      <c r="B475" s="98" t="s">
        <v>2247</v>
      </c>
      <c r="C475" s="93" t="s">
        <v>2248</v>
      </c>
      <c r="D475" s="94" t="s">
        <v>2249</v>
      </c>
      <c r="E475" s="94" t="s">
        <v>2247</v>
      </c>
      <c r="F475" s="93" t="s">
        <v>717</v>
      </c>
      <c r="G475" s="93" t="s">
        <v>691</v>
      </c>
      <c r="H475" s="95" t="s">
        <v>2250</v>
      </c>
      <c r="I475" s="96"/>
      <c r="J475" s="97"/>
      <c r="K475" s="17"/>
      <c r="M475" s="15"/>
    </row>
    <row r="476" spans="1:13" ht="78.75" x14ac:dyDescent="0.25">
      <c r="A476" s="91">
        <v>474</v>
      </c>
      <c r="B476" s="98" t="s">
        <v>2251</v>
      </c>
      <c r="C476" s="93" t="s">
        <v>2252</v>
      </c>
      <c r="D476" s="94" t="s">
        <v>1779</v>
      </c>
      <c r="E476" s="94" t="s">
        <v>2251</v>
      </c>
      <c r="F476" s="93" t="s">
        <v>717</v>
      </c>
      <c r="G476" s="93" t="s">
        <v>2142</v>
      </c>
      <c r="H476" s="95" t="s">
        <v>2253</v>
      </c>
      <c r="I476" s="96"/>
      <c r="J476" s="97"/>
      <c r="M476" s="15"/>
    </row>
    <row r="477" spans="1:13" ht="47.25" x14ac:dyDescent="0.25">
      <c r="A477" s="91">
        <v>475</v>
      </c>
      <c r="B477" s="98" t="s">
        <v>2254</v>
      </c>
      <c r="C477" s="93" t="s">
        <v>2255</v>
      </c>
      <c r="D477" s="94" t="s">
        <v>2256</v>
      </c>
      <c r="E477" s="93" t="s">
        <v>2254</v>
      </c>
      <c r="F477" s="93" t="s">
        <v>717</v>
      </c>
      <c r="G477" s="93" t="s">
        <v>691</v>
      </c>
      <c r="H477" s="95" t="s">
        <v>2257</v>
      </c>
      <c r="I477" s="96"/>
      <c r="J477" s="137"/>
      <c r="M477" s="12"/>
    </row>
    <row r="478" spans="1:13" ht="126" x14ac:dyDescent="0.25">
      <c r="A478" s="91">
        <v>476</v>
      </c>
      <c r="B478" s="92" t="s">
        <v>2258</v>
      </c>
      <c r="C478" s="93" t="s">
        <v>2259</v>
      </c>
      <c r="D478" s="93" t="s">
        <v>2260</v>
      </c>
      <c r="E478" s="94" t="s">
        <v>2258</v>
      </c>
      <c r="F478" s="93" t="s">
        <v>690</v>
      </c>
      <c r="G478" s="93" t="s">
        <v>691</v>
      </c>
      <c r="H478" s="95" t="s">
        <v>2261</v>
      </c>
      <c r="I478" s="96"/>
      <c r="J478" s="140"/>
      <c r="M478" s="15"/>
    </row>
    <row r="479" spans="1:13" ht="31.5" x14ac:dyDescent="0.25">
      <c r="A479" s="91">
        <v>477</v>
      </c>
      <c r="B479" s="98" t="s">
        <v>2262</v>
      </c>
      <c r="C479" s="93" t="s">
        <v>2263</v>
      </c>
      <c r="D479" s="94" t="s">
        <v>2264</v>
      </c>
      <c r="E479" s="94" t="s">
        <v>2262</v>
      </c>
      <c r="F479" s="93" t="s">
        <v>690</v>
      </c>
      <c r="G479" s="93" t="s">
        <v>691</v>
      </c>
      <c r="H479" s="95" t="s">
        <v>2265</v>
      </c>
      <c r="I479" s="96"/>
      <c r="J479" s="97"/>
      <c r="K479" s="17"/>
      <c r="M479" s="15"/>
    </row>
    <row r="480" spans="1:13" ht="31.5" x14ac:dyDescent="0.25">
      <c r="A480" s="91">
        <v>478</v>
      </c>
      <c r="B480" s="98" t="s">
        <v>2266</v>
      </c>
      <c r="C480" s="93" t="s">
        <v>2267</v>
      </c>
      <c r="D480" s="94" t="s">
        <v>1199</v>
      </c>
      <c r="E480" s="94" t="s">
        <v>1557</v>
      </c>
      <c r="F480" s="93" t="s">
        <v>717</v>
      </c>
      <c r="G480" s="93" t="s">
        <v>691</v>
      </c>
      <c r="H480" s="95">
        <v>24457600</v>
      </c>
      <c r="I480" s="96"/>
      <c r="J480" s="97"/>
      <c r="M480" s="15"/>
    </row>
    <row r="481" spans="1:15" ht="31.5" x14ac:dyDescent="0.25">
      <c r="A481" s="91">
        <v>479</v>
      </c>
      <c r="B481" s="98" t="s">
        <v>2268</v>
      </c>
      <c r="C481" s="93" t="s">
        <v>2269</v>
      </c>
      <c r="D481" s="94" t="s">
        <v>2270</v>
      </c>
      <c r="E481" s="94" t="s">
        <v>2268</v>
      </c>
      <c r="F481" s="93" t="s">
        <v>717</v>
      </c>
      <c r="G481" s="93" t="s">
        <v>691</v>
      </c>
      <c r="H481" s="95" t="s">
        <v>2271</v>
      </c>
      <c r="I481" s="96"/>
      <c r="J481" s="97"/>
      <c r="M481" s="15"/>
    </row>
    <row r="482" spans="1:15" ht="31.5" x14ac:dyDescent="0.25">
      <c r="A482" s="91">
        <v>480</v>
      </c>
      <c r="B482" s="98" t="s">
        <v>2272</v>
      </c>
      <c r="C482" s="93" t="s">
        <v>2273</v>
      </c>
      <c r="D482" s="94" t="s">
        <v>1371</v>
      </c>
      <c r="E482" s="94" t="s">
        <v>2272</v>
      </c>
      <c r="F482" s="93" t="s">
        <v>717</v>
      </c>
      <c r="G482" s="93" t="s">
        <v>691</v>
      </c>
      <c r="H482" s="95">
        <v>22661229</v>
      </c>
      <c r="I482" s="128"/>
      <c r="J482" s="97"/>
      <c r="M482" s="15"/>
    </row>
    <row r="483" spans="1:15" ht="126" x14ac:dyDescent="0.25">
      <c r="A483" s="91">
        <v>481</v>
      </c>
      <c r="B483" s="108" t="s">
        <v>2</v>
      </c>
      <c r="C483" s="103" t="s">
        <v>2274</v>
      </c>
      <c r="D483" s="104" t="s">
        <v>1132</v>
      </c>
      <c r="E483" s="103" t="s">
        <v>2</v>
      </c>
      <c r="F483" s="103" t="s">
        <v>877</v>
      </c>
      <c r="G483" s="103" t="s">
        <v>691</v>
      </c>
      <c r="H483" s="105" t="s">
        <v>2275</v>
      </c>
      <c r="I483" s="106">
        <v>67</v>
      </c>
      <c r="J483" s="107">
        <v>101</v>
      </c>
      <c r="K483" s="17"/>
      <c r="L483" s="1"/>
      <c r="M483" s="12"/>
    </row>
    <row r="484" spans="1:15" ht="141.75" x14ac:dyDescent="0.25">
      <c r="A484" s="91">
        <v>482</v>
      </c>
      <c r="B484" s="102" t="s">
        <v>14</v>
      </c>
      <c r="C484" s="103" t="s">
        <v>2276</v>
      </c>
      <c r="D484" s="103" t="s">
        <v>2220</v>
      </c>
      <c r="E484" s="104" t="s">
        <v>14</v>
      </c>
      <c r="F484" s="103" t="s">
        <v>703</v>
      </c>
      <c r="G484" s="103" t="s">
        <v>691</v>
      </c>
      <c r="H484" s="105" t="s">
        <v>2277</v>
      </c>
      <c r="I484" s="106">
        <v>41</v>
      </c>
      <c r="J484" s="107">
        <v>36</v>
      </c>
      <c r="L484" s="1"/>
      <c r="M484" s="15"/>
      <c r="N484" s="1"/>
      <c r="O484" s="2"/>
    </row>
    <row r="485" spans="1:15" ht="220.5" x14ac:dyDescent="0.25">
      <c r="A485" s="91">
        <v>483</v>
      </c>
      <c r="B485" s="108" t="s">
        <v>27</v>
      </c>
      <c r="C485" s="103" t="s">
        <v>2278</v>
      </c>
      <c r="D485" s="104" t="s">
        <v>2279</v>
      </c>
      <c r="E485" s="104" t="s">
        <v>27</v>
      </c>
      <c r="F485" s="103" t="s">
        <v>877</v>
      </c>
      <c r="G485" s="103" t="s">
        <v>691</v>
      </c>
      <c r="H485" s="105" t="s">
        <v>2280</v>
      </c>
      <c r="I485" s="106">
        <v>26</v>
      </c>
      <c r="J485" s="107">
        <v>25</v>
      </c>
      <c r="L485" s="1"/>
      <c r="M485" s="15"/>
      <c r="N485" s="1"/>
      <c r="O485" s="2"/>
    </row>
    <row r="486" spans="1:15" ht="47.25" x14ac:dyDescent="0.25">
      <c r="A486" s="91">
        <v>484</v>
      </c>
      <c r="B486" s="98" t="s">
        <v>2281</v>
      </c>
      <c r="C486" s="93" t="s">
        <v>2282</v>
      </c>
      <c r="D486" s="93" t="s">
        <v>2283</v>
      </c>
      <c r="E486" s="94" t="s">
        <v>2281</v>
      </c>
      <c r="F486" s="93" t="s">
        <v>2284</v>
      </c>
      <c r="G486" s="93" t="s">
        <v>691</v>
      </c>
      <c r="H486" s="95" t="s">
        <v>2285</v>
      </c>
      <c r="I486" s="96"/>
      <c r="J486" s="97"/>
      <c r="L486" s="1"/>
      <c r="M486" s="15"/>
      <c r="N486" s="1"/>
      <c r="O486" s="2"/>
    </row>
    <row r="487" spans="1:15" ht="63" x14ac:dyDescent="0.25">
      <c r="A487" s="91">
        <v>485</v>
      </c>
      <c r="B487" s="98" t="s">
        <v>2286</v>
      </c>
      <c r="C487" s="93" t="s">
        <v>2287</v>
      </c>
      <c r="D487" s="94" t="s">
        <v>807</v>
      </c>
      <c r="E487" s="94" t="s">
        <v>2288</v>
      </c>
      <c r="F487" s="93" t="s">
        <v>877</v>
      </c>
      <c r="G487" s="93" t="s">
        <v>2289</v>
      </c>
      <c r="H487" s="95" t="s">
        <v>2290</v>
      </c>
      <c r="I487" s="96"/>
      <c r="J487" s="97"/>
      <c r="K487" s="17"/>
      <c r="L487" s="1"/>
      <c r="M487" s="15"/>
    </row>
    <row r="488" spans="1:15" ht="31.5" x14ac:dyDescent="0.25">
      <c r="A488" s="91">
        <v>486</v>
      </c>
      <c r="B488" s="98" t="s">
        <v>2291</v>
      </c>
      <c r="C488" s="93" t="s">
        <v>2292</v>
      </c>
      <c r="D488" s="94" t="s">
        <v>2100</v>
      </c>
      <c r="E488" s="94" t="s">
        <v>2291</v>
      </c>
      <c r="F488" s="93" t="s">
        <v>690</v>
      </c>
      <c r="G488" s="93" t="s">
        <v>691</v>
      </c>
      <c r="H488" s="95">
        <v>19793864</v>
      </c>
      <c r="I488" s="96"/>
      <c r="J488" s="97"/>
      <c r="L488" s="1"/>
      <c r="M488" s="15"/>
    </row>
    <row r="489" spans="1:15" ht="31.5" x14ac:dyDescent="0.25">
      <c r="A489" s="91">
        <v>487</v>
      </c>
      <c r="B489" s="98" t="s">
        <v>2293</v>
      </c>
      <c r="C489" s="93" t="s">
        <v>2294</v>
      </c>
      <c r="D489" s="94" t="s">
        <v>2295</v>
      </c>
      <c r="E489" s="94" t="s">
        <v>2296</v>
      </c>
      <c r="F489" s="93" t="s">
        <v>690</v>
      </c>
      <c r="G489" s="93" t="s">
        <v>691</v>
      </c>
      <c r="H489" s="95"/>
      <c r="I489" s="96"/>
      <c r="J489" s="97"/>
      <c r="L489" s="1"/>
      <c r="M489" s="15"/>
      <c r="N489" s="1"/>
      <c r="O489" s="2"/>
    </row>
    <row r="490" spans="1:15" ht="31.5" x14ac:dyDescent="0.25">
      <c r="A490" s="91">
        <v>488</v>
      </c>
      <c r="B490" s="98" t="s">
        <v>2297</v>
      </c>
      <c r="C490" s="93" t="s">
        <v>2298</v>
      </c>
      <c r="D490" s="94" t="s">
        <v>1959</v>
      </c>
      <c r="E490" s="94" t="s">
        <v>2299</v>
      </c>
      <c r="F490" s="93" t="s">
        <v>690</v>
      </c>
      <c r="G490" s="93" t="s">
        <v>691</v>
      </c>
      <c r="H490" s="95">
        <v>32528060</v>
      </c>
      <c r="I490" s="96"/>
      <c r="J490" s="97"/>
      <c r="M490" s="15"/>
    </row>
    <row r="491" spans="1:15" ht="31.5" x14ac:dyDescent="0.25">
      <c r="A491" s="91">
        <v>489</v>
      </c>
      <c r="B491" s="98" t="s">
        <v>2300</v>
      </c>
      <c r="C491" s="93" t="s">
        <v>2301</v>
      </c>
      <c r="D491" s="94" t="s">
        <v>1506</v>
      </c>
      <c r="E491" s="94" t="s">
        <v>2302</v>
      </c>
      <c r="F491" s="93" t="s">
        <v>690</v>
      </c>
      <c r="G491" s="93" t="s">
        <v>691</v>
      </c>
      <c r="H491" s="95">
        <v>32528060</v>
      </c>
      <c r="I491" s="96"/>
      <c r="J491" s="97"/>
      <c r="K491" s="17"/>
      <c r="M491" s="15"/>
    </row>
    <row r="492" spans="1:15" ht="31.5" x14ac:dyDescent="0.25">
      <c r="A492" s="91">
        <v>490</v>
      </c>
      <c r="B492" s="108" t="s">
        <v>611</v>
      </c>
      <c r="C492" s="103" t="s">
        <v>2303</v>
      </c>
      <c r="D492" s="104" t="s">
        <v>2069</v>
      </c>
      <c r="E492" s="103" t="s">
        <v>611</v>
      </c>
      <c r="F492" s="103" t="s">
        <v>690</v>
      </c>
      <c r="G492" s="103" t="s">
        <v>691</v>
      </c>
      <c r="H492" s="105">
        <v>16169070</v>
      </c>
      <c r="I492" s="142">
        <v>2</v>
      </c>
      <c r="J492" s="107"/>
      <c r="M492" s="15"/>
    </row>
    <row r="493" spans="1:15" ht="31.5" x14ac:dyDescent="0.25">
      <c r="A493" s="91">
        <v>491</v>
      </c>
      <c r="B493" s="98" t="s">
        <v>2304</v>
      </c>
      <c r="C493" s="93" t="s">
        <v>2305</v>
      </c>
      <c r="D493" s="94" t="s">
        <v>1658</v>
      </c>
      <c r="E493" s="94" t="s">
        <v>2306</v>
      </c>
      <c r="F493" s="93" t="s">
        <v>690</v>
      </c>
      <c r="G493" s="93" t="s">
        <v>691</v>
      </c>
      <c r="H493" s="95">
        <v>32528060</v>
      </c>
      <c r="I493" s="96"/>
      <c r="J493" s="97"/>
      <c r="M493" s="15"/>
    </row>
    <row r="494" spans="1:15" ht="31.5" x14ac:dyDescent="0.25">
      <c r="A494" s="91">
        <v>492</v>
      </c>
      <c r="B494" s="98" t="s">
        <v>2307</v>
      </c>
      <c r="C494" s="93" t="s">
        <v>2308</v>
      </c>
      <c r="D494" s="94" t="s">
        <v>1002</v>
      </c>
      <c r="E494" s="94" t="s">
        <v>2307</v>
      </c>
      <c r="F494" s="93" t="s">
        <v>690</v>
      </c>
      <c r="G494" s="93" t="s">
        <v>691</v>
      </c>
      <c r="H494" s="95">
        <v>32528060</v>
      </c>
      <c r="I494" s="96"/>
      <c r="J494" s="97"/>
      <c r="M494" s="12"/>
    </row>
    <row r="495" spans="1:15" ht="31.5" x14ac:dyDescent="0.25">
      <c r="A495" s="91">
        <v>493</v>
      </c>
      <c r="B495" s="92" t="s">
        <v>2309</v>
      </c>
      <c r="C495" s="93" t="s">
        <v>2310</v>
      </c>
      <c r="D495" s="93" t="s">
        <v>2311</v>
      </c>
      <c r="E495" s="94" t="s">
        <v>2309</v>
      </c>
      <c r="F495" s="93" t="s">
        <v>717</v>
      </c>
      <c r="G495" s="93" t="s">
        <v>691</v>
      </c>
      <c r="H495" s="95" t="s">
        <v>2312</v>
      </c>
      <c r="I495" s="96"/>
      <c r="J495" s="97"/>
      <c r="K495" s="17"/>
      <c r="M495" s="12"/>
    </row>
    <row r="496" spans="1:15" ht="31.5" x14ac:dyDescent="0.25">
      <c r="A496" s="91">
        <v>494</v>
      </c>
      <c r="B496" s="92" t="s">
        <v>2313</v>
      </c>
      <c r="C496" s="93" t="s">
        <v>2314</v>
      </c>
      <c r="D496" s="94" t="s">
        <v>1950</v>
      </c>
      <c r="E496" s="94" t="s">
        <v>2315</v>
      </c>
      <c r="F496" s="93" t="s">
        <v>690</v>
      </c>
      <c r="G496" s="93" t="s">
        <v>691</v>
      </c>
      <c r="H496" s="95">
        <v>21988832</v>
      </c>
      <c r="I496" s="96"/>
      <c r="J496" s="97"/>
      <c r="M496" s="15"/>
    </row>
    <row r="497" spans="1:13" ht="31.5" x14ac:dyDescent="0.25">
      <c r="A497" s="91">
        <v>495</v>
      </c>
      <c r="B497" s="98" t="s">
        <v>2316</v>
      </c>
      <c r="C497" s="93" t="s">
        <v>2317</v>
      </c>
      <c r="D497" s="94" t="s">
        <v>2318</v>
      </c>
      <c r="E497" s="94" t="s">
        <v>2319</v>
      </c>
      <c r="F497" s="93" t="s">
        <v>690</v>
      </c>
      <c r="G497" s="93" t="s">
        <v>691</v>
      </c>
      <c r="H497" s="95">
        <v>32528060</v>
      </c>
      <c r="I497" s="96"/>
      <c r="J497" s="97"/>
      <c r="M497" s="15"/>
    </row>
    <row r="498" spans="1:13" ht="31.5" x14ac:dyDescent="0.25">
      <c r="A498" s="91">
        <v>496</v>
      </c>
      <c r="B498" s="98" t="s">
        <v>2320</v>
      </c>
      <c r="C498" s="93" t="s">
        <v>2321</v>
      </c>
      <c r="D498" s="94" t="s">
        <v>1464</v>
      </c>
      <c r="E498" s="94" t="s">
        <v>2320</v>
      </c>
      <c r="F498" s="93" t="s">
        <v>690</v>
      </c>
      <c r="G498" s="93" t="s">
        <v>691</v>
      </c>
      <c r="H498" s="95">
        <v>32528060</v>
      </c>
      <c r="I498" s="96"/>
      <c r="J498" s="97"/>
      <c r="M498" s="15"/>
    </row>
    <row r="499" spans="1:13" ht="31.5" x14ac:dyDescent="0.25">
      <c r="A499" s="91">
        <v>497</v>
      </c>
      <c r="B499" s="98" t="s">
        <v>2322</v>
      </c>
      <c r="C499" s="93" t="s">
        <v>2323</v>
      </c>
      <c r="D499" s="94" t="s">
        <v>2264</v>
      </c>
      <c r="E499" s="94" t="s">
        <v>2322</v>
      </c>
      <c r="F499" s="93" t="s">
        <v>690</v>
      </c>
      <c r="G499" s="93" t="s">
        <v>691</v>
      </c>
      <c r="H499" s="95">
        <v>32528060</v>
      </c>
      <c r="I499" s="96"/>
      <c r="J499" s="97"/>
      <c r="K499" s="17"/>
      <c r="M499" s="15"/>
    </row>
    <row r="500" spans="1:13" ht="31.5" x14ac:dyDescent="0.25">
      <c r="A500" s="91">
        <v>498</v>
      </c>
      <c r="B500" s="98" t="s">
        <v>2324</v>
      </c>
      <c r="C500" s="93" t="s">
        <v>2325</v>
      </c>
      <c r="D500" s="94" t="s">
        <v>2326</v>
      </c>
      <c r="E500" s="94" t="s">
        <v>2324</v>
      </c>
      <c r="F500" s="93" t="s">
        <v>690</v>
      </c>
      <c r="G500" s="93" t="s">
        <v>691</v>
      </c>
      <c r="H500" s="95">
        <v>32528060</v>
      </c>
      <c r="I500" s="96"/>
      <c r="J500" s="97"/>
      <c r="M500" s="12"/>
    </row>
    <row r="501" spans="1:13" ht="31.5" x14ac:dyDescent="0.25">
      <c r="A501" s="91">
        <v>499</v>
      </c>
      <c r="B501" s="92" t="s">
        <v>2327</v>
      </c>
      <c r="C501" s="93" t="s">
        <v>2328</v>
      </c>
      <c r="D501" s="93" t="s">
        <v>1204</v>
      </c>
      <c r="E501" s="94" t="s">
        <v>2327</v>
      </c>
      <c r="F501" s="93" t="s">
        <v>717</v>
      </c>
      <c r="G501" s="93" t="s">
        <v>691</v>
      </c>
      <c r="H501" s="95">
        <v>24332808</v>
      </c>
      <c r="I501" s="96"/>
      <c r="J501" s="97"/>
      <c r="M501" s="15"/>
    </row>
    <row r="502" spans="1:13" ht="31.5" x14ac:dyDescent="0.25">
      <c r="A502" s="91">
        <v>500</v>
      </c>
      <c r="B502" s="98" t="s">
        <v>2329</v>
      </c>
      <c r="C502" s="93" t="s">
        <v>2330</v>
      </c>
      <c r="D502" s="94" t="s">
        <v>2331</v>
      </c>
      <c r="E502" s="93" t="s">
        <v>2332</v>
      </c>
      <c r="F502" s="93" t="s">
        <v>717</v>
      </c>
      <c r="G502" s="93" t="s">
        <v>704</v>
      </c>
      <c r="H502" s="95">
        <v>30500954</v>
      </c>
      <c r="I502" s="115"/>
      <c r="J502" s="119"/>
      <c r="M502" s="12"/>
    </row>
    <row r="503" spans="1:13" ht="31.5" x14ac:dyDescent="0.25">
      <c r="A503" s="91">
        <v>501</v>
      </c>
      <c r="B503" s="92" t="s">
        <v>2333</v>
      </c>
      <c r="C503" s="113" t="s">
        <v>2334</v>
      </c>
      <c r="D503" s="113" t="s">
        <v>993</v>
      </c>
      <c r="E503" s="82" t="s">
        <v>2333</v>
      </c>
      <c r="F503" s="113" t="s">
        <v>877</v>
      </c>
      <c r="G503" s="113" t="s">
        <v>704</v>
      </c>
      <c r="H503" s="95">
        <v>17360627</v>
      </c>
      <c r="I503" s="115"/>
      <c r="J503" s="116"/>
      <c r="K503" s="17"/>
      <c r="M503" s="15"/>
    </row>
    <row r="504" spans="1:13" ht="31.5" x14ac:dyDescent="0.25">
      <c r="A504" s="91">
        <v>502</v>
      </c>
      <c r="B504" s="98" t="s">
        <v>2335</v>
      </c>
      <c r="C504" s="93" t="s">
        <v>2336</v>
      </c>
      <c r="D504" s="94" t="s">
        <v>800</v>
      </c>
      <c r="E504" s="94" t="s">
        <v>2335</v>
      </c>
      <c r="F504" s="93" t="s">
        <v>690</v>
      </c>
      <c r="G504" s="93" t="s">
        <v>691</v>
      </c>
      <c r="H504" s="95">
        <v>32528060</v>
      </c>
      <c r="I504" s="96"/>
      <c r="J504" s="97"/>
      <c r="M504" s="12"/>
    </row>
    <row r="505" spans="1:13" ht="31.5" x14ac:dyDescent="0.25">
      <c r="A505" s="91">
        <v>503</v>
      </c>
      <c r="B505" s="102" t="s">
        <v>303</v>
      </c>
      <c r="C505" s="103" t="s">
        <v>2337</v>
      </c>
      <c r="D505" s="103" t="s">
        <v>1091</v>
      </c>
      <c r="E505" s="104" t="s">
        <v>303</v>
      </c>
      <c r="F505" s="103" t="s">
        <v>690</v>
      </c>
      <c r="G505" s="103" t="s">
        <v>691</v>
      </c>
      <c r="H505" s="105" t="s">
        <v>2338</v>
      </c>
      <c r="I505" s="106">
        <v>4</v>
      </c>
      <c r="J505" s="107"/>
      <c r="M505" s="15"/>
    </row>
    <row r="506" spans="1:13" ht="31.5" x14ac:dyDescent="0.25">
      <c r="A506" s="91">
        <v>504</v>
      </c>
      <c r="B506" s="98" t="s">
        <v>2339</v>
      </c>
      <c r="C506" s="93" t="s">
        <v>2340</v>
      </c>
      <c r="D506" s="94" t="s">
        <v>1676</v>
      </c>
      <c r="E506" s="94" t="s">
        <v>2339</v>
      </c>
      <c r="F506" s="93" t="s">
        <v>690</v>
      </c>
      <c r="G506" s="93" t="s">
        <v>691</v>
      </c>
      <c r="H506" s="95">
        <v>18277385</v>
      </c>
      <c r="I506" s="96"/>
      <c r="J506" s="97"/>
      <c r="M506" s="12"/>
    </row>
    <row r="507" spans="1:13" ht="47.25" x14ac:dyDescent="0.25">
      <c r="A507" s="91">
        <v>505</v>
      </c>
      <c r="B507" s="92" t="s">
        <v>2341</v>
      </c>
      <c r="C507" s="93" t="s">
        <v>2342</v>
      </c>
      <c r="D507" s="94" t="s">
        <v>2343</v>
      </c>
      <c r="E507" s="93" t="s">
        <v>2344</v>
      </c>
      <c r="F507" s="93" t="s">
        <v>717</v>
      </c>
      <c r="G507" s="93" t="s">
        <v>704</v>
      </c>
      <c r="H507" s="95">
        <v>29381691</v>
      </c>
      <c r="I507" s="115"/>
      <c r="J507" s="119"/>
      <c r="K507" s="17"/>
      <c r="M507" s="15"/>
    </row>
    <row r="508" spans="1:13" ht="31.5" x14ac:dyDescent="0.25">
      <c r="A508" s="91">
        <v>506</v>
      </c>
      <c r="B508" s="98" t="s">
        <v>2345</v>
      </c>
      <c r="C508" s="93" t="s">
        <v>2346</v>
      </c>
      <c r="D508" s="94" t="s">
        <v>1049</v>
      </c>
      <c r="E508" s="94" t="s">
        <v>2345</v>
      </c>
      <c r="F508" s="93" t="s">
        <v>690</v>
      </c>
      <c r="G508" s="93" t="s">
        <v>691</v>
      </c>
      <c r="H508" s="95">
        <v>32528060</v>
      </c>
      <c r="I508" s="96"/>
      <c r="J508" s="97"/>
      <c r="M508" s="15"/>
    </row>
    <row r="509" spans="1:13" ht="31.5" x14ac:dyDescent="0.25">
      <c r="A509" s="91">
        <v>507</v>
      </c>
      <c r="B509" s="98" t="s">
        <v>2347</v>
      </c>
      <c r="C509" s="93" t="s">
        <v>2348</v>
      </c>
      <c r="D509" s="94" t="s">
        <v>1892</v>
      </c>
      <c r="E509" s="94" t="s">
        <v>2347</v>
      </c>
      <c r="F509" s="93" t="s">
        <v>690</v>
      </c>
      <c r="G509" s="93" t="s">
        <v>691</v>
      </c>
      <c r="H509" s="95">
        <v>32528060</v>
      </c>
      <c r="I509" s="96"/>
      <c r="J509" s="97"/>
      <c r="M509" s="15"/>
    </row>
    <row r="510" spans="1:13" ht="47.25" x14ac:dyDescent="0.25">
      <c r="A510" s="91">
        <v>508</v>
      </c>
      <c r="B510" s="98" t="s">
        <v>2349</v>
      </c>
      <c r="C510" s="93" t="s">
        <v>2350</v>
      </c>
      <c r="D510" s="94" t="s">
        <v>1223</v>
      </c>
      <c r="E510" s="94" t="s">
        <v>2349</v>
      </c>
      <c r="F510" s="93" t="s">
        <v>690</v>
      </c>
      <c r="G510" s="93" t="s">
        <v>691</v>
      </c>
      <c r="H510" s="95">
        <v>32528060</v>
      </c>
      <c r="I510" s="96"/>
      <c r="J510" s="97"/>
      <c r="M510" s="15"/>
    </row>
    <row r="511" spans="1:13" ht="31.5" x14ac:dyDescent="0.25">
      <c r="A511" s="91">
        <v>509</v>
      </c>
      <c r="B511" s="98" t="s">
        <v>2351</v>
      </c>
      <c r="C511" s="93" t="s">
        <v>2352</v>
      </c>
      <c r="D511" s="94" t="s">
        <v>2353</v>
      </c>
      <c r="E511" s="94" t="s">
        <v>2351</v>
      </c>
      <c r="F511" s="93" t="s">
        <v>717</v>
      </c>
      <c r="G511" s="93" t="s">
        <v>691</v>
      </c>
      <c r="H511" s="95">
        <v>19602484</v>
      </c>
      <c r="I511" s="96"/>
      <c r="J511" s="97"/>
      <c r="K511" s="17"/>
      <c r="M511" s="15"/>
    </row>
    <row r="512" spans="1:13" ht="31.5" x14ac:dyDescent="0.25">
      <c r="A512" s="91">
        <v>510</v>
      </c>
      <c r="B512" s="98" t="s">
        <v>2354</v>
      </c>
      <c r="C512" s="93" t="s">
        <v>2355</v>
      </c>
      <c r="D512" s="94" t="s">
        <v>2356</v>
      </c>
      <c r="E512" s="94" t="s">
        <v>2357</v>
      </c>
      <c r="F512" s="93" t="s">
        <v>690</v>
      </c>
      <c r="G512" s="93" t="s">
        <v>691</v>
      </c>
      <c r="H512" s="95">
        <v>32528060</v>
      </c>
      <c r="I512" s="96"/>
      <c r="J512" s="97"/>
      <c r="M512" s="15"/>
    </row>
    <row r="513" spans="1:13" ht="31.5" x14ac:dyDescent="0.25">
      <c r="A513" s="91">
        <v>511</v>
      </c>
      <c r="B513" s="98" t="s">
        <v>2358</v>
      </c>
      <c r="C513" s="93" t="s">
        <v>2359</v>
      </c>
      <c r="D513" s="94" t="s">
        <v>2360</v>
      </c>
      <c r="E513" s="94" t="s">
        <v>2361</v>
      </c>
      <c r="F513" s="93" t="s">
        <v>717</v>
      </c>
      <c r="G513" s="93" t="s">
        <v>691</v>
      </c>
      <c r="H513" s="95">
        <v>31104839</v>
      </c>
      <c r="I513" s="96"/>
      <c r="J513" s="97"/>
      <c r="M513" s="15"/>
    </row>
    <row r="514" spans="1:13" ht="31.5" x14ac:dyDescent="0.25">
      <c r="A514" s="91">
        <v>512</v>
      </c>
      <c r="B514" s="98" t="s">
        <v>2362</v>
      </c>
      <c r="C514" s="93" t="s">
        <v>2363</v>
      </c>
      <c r="D514" s="94" t="s">
        <v>2364</v>
      </c>
      <c r="E514" s="94" t="s">
        <v>2365</v>
      </c>
      <c r="F514" s="93" t="s">
        <v>717</v>
      </c>
      <c r="G514" s="93" t="s">
        <v>691</v>
      </c>
      <c r="H514" s="95">
        <v>31104839</v>
      </c>
      <c r="I514" s="96"/>
      <c r="J514" s="97"/>
      <c r="M514" s="15"/>
    </row>
    <row r="515" spans="1:13" ht="31.5" x14ac:dyDescent="0.25">
      <c r="A515" s="91">
        <v>513</v>
      </c>
      <c r="B515" s="98" t="s">
        <v>2366</v>
      </c>
      <c r="C515" s="93" t="s">
        <v>2367</v>
      </c>
      <c r="D515" s="94" t="s">
        <v>2368</v>
      </c>
      <c r="E515" s="94" t="s">
        <v>2369</v>
      </c>
      <c r="F515" s="93" t="s">
        <v>690</v>
      </c>
      <c r="G515" s="93" t="s">
        <v>691</v>
      </c>
      <c r="H515" s="95">
        <v>32528060</v>
      </c>
      <c r="I515" s="96"/>
      <c r="J515" s="97"/>
      <c r="K515" s="17"/>
      <c r="M515" s="15"/>
    </row>
    <row r="516" spans="1:13" ht="31.5" x14ac:dyDescent="0.25">
      <c r="A516" s="91">
        <v>514</v>
      </c>
      <c r="B516" s="98" t="s">
        <v>2370</v>
      </c>
      <c r="C516" s="93" t="s">
        <v>2371</v>
      </c>
      <c r="D516" s="94" t="s">
        <v>2372</v>
      </c>
      <c r="E516" s="94" t="s">
        <v>2370</v>
      </c>
      <c r="F516" s="93" t="s">
        <v>690</v>
      </c>
      <c r="G516" s="93" t="s">
        <v>691</v>
      </c>
      <c r="H516" s="95">
        <v>32528060</v>
      </c>
      <c r="I516" s="96"/>
      <c r="J516" s="97"/>
      <c r="M516" s="15"/>
    </row>
    <row r="517" spans="1:13" ht="31.5" x14ac:dyDescent="0.25">
      <c r="A517" s="91">
        <v>515</v>
      </c>
      <c r="B517" s="98" t="s">
        <v>2373</v>
      </c>
      <c r="C517" s="93" t="s">
        <v>2374</v>
      </c>
      <c r="D517" s="94" t="s">
        <v>1907</v>
      </c>
      <c r="E517" s="93" t="s">
        <v>2375</v>
      </c>
      <c r="F517" s="93" t="s">
        <v>690</v>
      </c>
      <c r="G517" s="93" t="s">
        <v>691</v>
      </c>
      <c r="H517" s="95">
        <v>21988832</v>
      </c>
      <c r="I517" s="115"/>
      <c r="J517" s="119"/>
      <c r="M517" s="15"/>
    </row>
    <row r="518" spans="1:13" ht="31.5" x14ac:dyDescent="0.25">
      <c r="A518" s="91">
        <v>516</v>
      </c>
      <c r="B518" s="98" t="s">
        <v>2376</v>
      </c>
      <c r="C518" s="93" t="s">
        <v>2377</v>
      </c>
      <c r="D518" s="94" t="s">
        <v>2378</v>
      </c>
      <c r="E518" s="94" t="s">
        <v>2376</v>
      </c>
      <c r="F518" s="93" t="s">
        <v>690</v>
      </c>
      <c r="G518" s="93" t="s">
        <v>691</v>
      </c>
      <c r="H518" s="95" t="s">
        <v>2058</v>
      </c>
      <c r="I518" s="96"/>
      <c r="J518" s="97"/>
      <c r="M518" s="15"/>
    </row>
    <row r="519" spans="1:13" ht="31.5" x14ac:dyDescent="0.25">
      <c r="A519" s="91">
        <v>517</v>
      </c>
      <c r="B519" s="98" t="s">
        <v>2379</v>
      </c>
      <c r="C519" s="93" t="s">
        <v>2380</v>
      </c>
      <c r="D519" s="94" t="s">
        <v>1394</v>
      </c>
      <c r="E519" s="94" t="s">
        <v>2379</v>
      </c>
      <c r="F519" s="93" t="s">
        <v>690</v>
      </c>
      <c r="G519" s="93" t="s">
        <v>691</v>
      </c>
      <c r="H519" s="95">
        <v>32528060</v>
      </c>
      <c r="I519" s="96"/>
      <c r="J519" s="97"/>
      <c r="K519" s="17"/>
      <c r="M519" s="15"/>
    </row>
    <row r="520" spans="1:13" ht="31.5" x14ac:dyDescent="0.25">
      <c r="A520" s="91">
        <v>518</v>
      </c>
      <c r="B520" s="98" t="s">
        <v>2381</v>
      </c>
      <c r="C520" s="93" t="s">
        <v>2382</v>
      </c>
      <c r="D520" s="94" t="s">
        <v>728</v>
      </c>
      <c r="E520" s="94" t="s">
        <v>2381</v>
      </c>
      <c r="F520" s="93" t="s">
        <v>717</v>
      </c>
      <c r="G520" s="93" t="s">
        <v>691</v>
      </c>
      <c r="H520" s="95">
        <v>16169070</v>
      </c>
      <c r="I520" s="96"/>
      <c r="J520" s="97"/>
      <c r="M520" s="15"/>
    </row>
    <row r="521" spans="1:13" ht="31.5" x14ac:dyDescent="0.25">
      <c r="A521" s="91">
        <v>519</v>
      </c>
      <c r="B521" s="98" t="s">
        <v>2383</v>
      </c>
      <c r="C521" s="93" t="s">
        <v>2384</v>
      </c>
      <c r="D521" s="94" t="s">
        <v>1676</v>
      </c>
      <c r="E521" s="94" t="s">
        <v>2385</v>
      </c>
      <c r="F521" s="93" t="s">
        <v>717</v>
      </c>
      <c r="G521" s="93" t="s">
        <v>691</v>
      </c>
      <c r="H521" s="95">
        <v>34343498</v>
      </c>
      <c r="I521" s="96"/>
      <c r="J521" s="97"/>
      <c r="M521" s="15"/>
    </row>
    <row r="522" spans="1:13" ht="31.5" x14ac:dyDescent="0.25">
      <c r="A522" s="91">
        <v>520</v>
      </c>
      <c r="B522" s="98" t="s">
        <v>2386</v>
      </c>
      <c r="C522" s="93" t="s">
        <v>2387</v>
      </c>
      <c r="D522" s="94" t="s">
        <v>2388</v>
      </c>
      <c r="E522" s="94" t="s">
        <v>2389</v>
      </c>
      <c r="F522" s="93" t="s">
        <v>1256</v>
      </c>
      <c r="G522" s="93" t="s">
        <v>691</v>
      </c>
      <c r="H522" s="95">
        <v>26145171</v>
      </c>
      <c r="I522" s="96"/>
      <c r="J522" s="97"/>
      <c r="M522" s="15"/>
    </row>
    <row r="523" spans="1:13" ht="31.5" x14ac:dyDescent="0.25">
      <c r="A523" s="91">
        <v>521</v>
      </c>
      <c r="B523" s="98" t="s">
        <v>2390</v>
      </c>
      <c r="C523" s="93" t="s">
        <v>2391</v>
      </c>
      <c r="D523" s="94" t="s">
        <v>2392</v>
      </c>
      <c r="E523" s="94" t="s">
        <v>2390</v>
      </c>
      <c r="F523" s="93" t="s">
        <v>690</v>
      </c>
      <c r="G523" s="93" t="s">
        <v>691</v>
      </c>
      <c r="H523" s="95">
        <v>32528060</v>
      </c>
      <c r="I523" s="96"/>
      <c r="J523" s="97"/>
      <c r="K523" s="17"/>
      <c r="M523" s="15"/>
    </row>
    <row r="524" spans="1:13" ht="31.5" x14ac:dyDescent="0.25">
      <c r="A524" s="91">
        <v>522</v>
      </c>
      <c r="B524" s="98" t="s">
        <v>2393</v>
      </c>
      <c r="C524" s="93" t="s">
        <v>2394</v>
      </c>
      <c r="D524" s="94" t="s">
        <v>2395</v>
      </c>
      <c r="E524" s="94" t="s">
        <v>2393</v>
      </c>
      <c r="F524" s="93" t="s">
        <v>1256</v>
      </c>
      <c r="G524" s="93" t="s">
        <v>2396</v>
      </c>
      <c r="H524" s="95" t="s">
        <v>2397</v>
      </c>
      <c r="I524" s="96"/>
      <c r="J524" s="97"/>
      <c r="M524" s="15"/>
    </row>
    <row r="525" spans="1:13" ht="31.5" x14ac:dyDescent="0.25">
      <c r="A525" s="91">
        <v>523</v>
      </c>
      <c r="B525" s="98" t="s">
        <v>2398</v>
      </c>
      <c r="C525" s="93" t="s">
        <v>2399</v>
      </c>
      <c r="D525" s="94" t="s">
        <v>1419</v>
      </c>
      <c r="E525" s="94" t="s">
        <v>2400</v>
      </c>
      <c r="F525" s="93" t="s">
        <v>717</v>
      </c>
      <c r="G525" s="93" t="s">
        <v>691</v>
      </c>
      <c r="H525" s="95">
        <v>26068472</v>
      </c>
      <c r="I525" s="96"/>
      <c r="J525" s="97"/>
      <c r="M525" s="15"/>
    </row>
    <row r="526" spans="1:13" ht="31.5" x14ac:dyDescent="0.25">
      <c r="A526" s="91">
        <v>524</v>
      </c>
      <c r="B526" s="98" t="s">
        <v>2401</v>
      </c>
      <c r="C526" s="93" t="s">
        <v>2402</v>
      </c>
      <c r="D526" s="94" t="s">
        <v>724</v>
      </c>
      <c r="E526" s="93" t="s">
        <v>2401</v>
      </c>
      <c r="F526" s="93" t="s">
        <v>690</v>
      </c>
      <c r="G526" s="93" t="s">
        <v>691</v>
      </c>
      <c r="H526" s="95">
        <v>10982866</v>
      </c>
      <c r="I526" s="115"/>
      <c r="J526" s="119"/>
      <c r="M526" s="15"/>
    </row>
    <row r="527" spans="1:13" ht="47.25" x14ac:dyDescent="0.25">
      <c r="A527" s="91">
        <v>525</v>
      </c>
      <c r="B527" s="98" t="s">
        <v>2403</v>
      </c>
      <c r="C527" s="93" t="s">
        <v>2404</v>
      </c>
      <c r="D527" s="94" t="s">
        <v>843</v>
      </c>
      <c r="E527" s="94" t="s">
        <v>2405</v>
      </c>
      <c r="F527" s="93" t="s">
        <v>690</v>
      </c>
      <c r="G527" s="93" t="s">
        <v>691</v>
      </c>
      <c r="H527" s="95">
        <v>32528060</v>
      </c>
      <c r="I527" s="96"/>
      <c r="J527" s="97"/>
      <c r="K527" s="17"/>
      <c r="M527" s="15"/>
    </row>
    <row r="528" spans="1:13" ht="31.5" x14ac:dyDescent="0.25">
      <c r="A528" s="91">
        <v>526</v>
      </c>
      <c r="B528" s="98" t="s">
        <v>2406</v>
      </c>
      <c r="C528" s="93" t="s">
        <v>2407</v>
      </c>
      <c r="D528" s="94" t="s">
        <v>811</v>
      </c>
      <c r="E528" s="94" t="s">
        <v>2406</v>
      </c>
      <c r="F528" s="93" t="s">
        <v>690</v>
      </c>
      <c r="G528" s="93" t="s">
        <v>691</v>
      </c>
      <c r="H528" s="95">
        <v>24332808</v>
      </c>
      <c r="I528" s="96"/>
      <c r="J528" s="97"/>
      <c r="M528" s="15"/>
    </row>
    <row r="529" spans="1:13" ht="31.5" x14ac:dyDescent="0.25">
      <c r="A529" s="91">
        <v>527</v>
      </c>
      <c r="B529" s="108" t="s">
        <v>629</v>
      </c>
      <c r="C529" s="103" t="s">
        <v>2408</v>
      </c>
      <c r="D529" s="104" t="s">
        <v>1923</v>
      </c>
      <c r="E529" s="104" t="s">
        <v>629</v>
      </c>
      <c r="F529" s="103" t="s">
        <v>690</v>
      </c>
      <c r="G529" s="103" t="s">
        <v>691</v>
      </c>
      <c r="H529" s="105">
        <v>32528060</v>
      </c>
      <c r="I529" s="106">
        <v>2</v>
      </c>
      <c r="J529" s="107"/>
      <c r="M529" s="15"/>
    </row>
    <row r="530" spans="1:13" ht="31.5" x14ac:dyDescent="0.25">
      <c r="A530" s="91">
        <v>528</v>
      </c>
      <c r="B530" s="98" t="s">
        <v>2409</v>
      </c>
      <c r="C530" s="93" t="s">
        <v>2410</v>
      </c>
      <c r="D530" s="94" t="s">
        <v>939</v>
      </c>
      <c r="E530" s="94" t="s">
        <v>2409</v>
      </c>
      <c r="F530" s="93" t="s">
        <v>690</v>
      </c>
      <c r="G530" s="93" t="s">
        <v>691</v>
      </c>
      <c r="H530" s="95">
        <v>24332808</v>
      </c>
      <c r="I530" s="96"/>
      <c r="J530" s="97"/>
      <c r="M530" s="15"/>
    </row>
    <row r="531" spans="1:13" ht="31.5" x14ac:dyDescent="0.25">
      <c r="A531" s="91">
        <v>529</v>
      </c>
      <c r="B531" s="98" t="s">
        <v>2411</v>
      </c>
      <c r="C531" s="93" t="s">
        <v>2412</v>
      </c>
      <c r="D531" s="94" t="s">
        <v>1270</v>
      </c>
      <c r="E531" s="94" t="s">
        <v>2413</v>
      </c>
      <c r="F531" s="93" t="s">
        <v>690</v>
      </c>
      <c r="G531" s="93" t="s">
        <v>691</v>
      </c>
      <c r="H531" s="95">
        <v>32528060</v>
      </c>
      <c r="I531" s="96"/>
      <c r="J531" s="97"/>
      <c r="K531" s="17"/>
      <c r="M531" s="15"/>
    </row>
    <row r="532" spans="1:13" ht="31.5" x14ac:dyDescent="0.25">
      <c r="A532" s="91">
        <v>530</v>
      </c>
      <c r="B532" s="98" t="s">
        <v>2414</v>
      </c>
      <c r="C532" s="93" t="s">
        <v>2415</v>
      </c>
      <c r="D532" s="94" t="s">
        <v>1923</v>
      </c>
      <c r="E532" s="94" t="s">
        <v>2416</v>
      </c>
      <c r="F532" s="93" t="s">
        <v>717</v>
      </c>
      <c r="G532" s="93" t="s">
        <v>691</v>
      </c>
      <c r="H532" s="95">
        <v>31657478</v>
      </c>
      <c r="I532" s="96"/>
      <c r="J532" s="97"/>
      <c r="M532" s="12"/>
    </row>
    <row r="533" spans="1:13" ht="31.5" x14ac:dyDescent="0.25">
      <c r="A533" s="91">
        <v>531</v>
      </c>
      <c r="B533" s="92" t="s">
        <v>2417</v>
      </c>
      <c r="C533" s="93" t="s">
        <v>2418</v>
      </c>
      <c r="D533" s="94" t="s">
        <v>1175</v>
      </c>
      <c r="E533" s="94" t="s">
        <v>2419</v>
      </c>
      <c r="F533" s="93" t="s">
        <v>690</v>
      </c>
      <c r="G533" s="93" t="s">
        <v>691</v>
      </c>
      <c r="H533" s="95">
        <v>32528060</v>
      </c>
      <c r="I533" s="96"/>
      <c r="J533" s="97"/>
      <c r="M533" s="12"/>
    </row>
    <row r="534" spans="1:13" ht="31.5" x14ac:dyDescent="0.25">
      <c r="A534" s="91">
        <v>532</v>
      </c>
      <c r="B534" s="92" t="s">
        <v>2420</v>
      </c>
      <c r="C534" s="93" t="s">
        <v>2421</v>
      </c>
      <c r="D534" s="94" t="s">
        <v>1049</v>
      </c>
      <c r="E534" s="94" t="s">
        <v>2422</v>
      </c>
      <c r="F534" s="93" t="s">
        <v>1256</v>
      </c>
      <c r="G534" s="93" t="s">
        <v>2423</v>
      </c>
      <c r="H534" s="95">
        <v>33188728</v>
      </c>
      <c r="I534" s="115"/>
      <c r="J534" s="119"/>
      <c r="M534" s="12"/>
    </row>
    <row r="535" spans="1:13" ht="31.5" x14ac:dyDescent="0.25">
      <c r="A535" s="91">
        <v>533</v>
      </c>
      <c r="B535" s="92" t="s">
        <v>2424</v>
      </c>
      <c r="C535" s="93" t="s">
        <v>2425</v>
      </c>
      <c r="D535" s="94" t="s">
        <v>2426</v>
      </c>
      <c r="E535" s="93" t="s">
        <v>2424</v>
      </c>
      <c r="F535" s="93" t="s">
        <v>717</v>
      </c>
      <c r="G535" s="93" t="s">
        <v>691</v>
      </c>
      <c r="H535" s="95">
        <v>33257655</v>
      </c>
      <c r="I535" s="115"/>
      <c r="J535" s="119"/>
      <c r="K535" s="17"/>
      <c r="M535" s="15"/>
    </row>
    <row r="536" spans="1:13" ht="31.5" x14ac:dyDescent="0.25">
      <c r="A536" s="91">
        <v>534</v>
      </c>
      <c r="B536" s="98" t="s">
        <v>2427</v>
      </c>
      <c r="C536" s="93" t="s">
        <v>2428</v>
      </c>
      <c r="D536" s="94" t="s">
        <v>2429</v>
      </c>
      <c r="E536" s="94" t="s">
        <v>2430</v>
      </c>
      <c r="F536" s="93" t="s">
        <v>717</v>
      </c>
      <c r="G536" s="93" t="s">
        <v>691</v>
      </c>
      <c r="H536" s="95">
        <v>19531213</v>
      </c>
      <c r="I536" s="96"/>
      <c r="J536" s="97"/>
      <c r="M536" s="15"/>
    </row>
    <row r="537" spans="1:13" ht="47.25" x14ac:dyDescent="0.25">
      <c r="A537" s="91">
        <v>535</v>
      </c>
      <c r="B537" s="98" t="s">
        <v>2431</v>
      </c>
      <c r="C537" s="93" t="s">
        <v>2432</v>
      </c>
      <c r="D537" s="94" t="s">
        <v>1876</v>
      </c>
      <c r="E537" s="94" t="s">
        <v>2433</v>
      </c>
      <c r="F537" s="93" t="s">
        <v>690</v>
      </c>
      <c r="G537" s="93" t="s">
        <v>691</v>
      </c>
      <c r="H537" s="95">
        <v>32528060</v>
      </c>
      <c r="I537" s="96"/>
      <c r="J537" s="97"/>
      <c r="M537" s="15"/>
    </row>
    <row r="538" spans="1:13" ht="31.5" x14ac:dyDescent="0.25">
      <c r="A538" s="91">
        <v>536</v>
      </c>
      <c r="B538" s="98" t="s">
        <v>2434</v>
      </c>
      <c r="C538" s="93" t="s">
        <v>2435</v>
      </c>
      <c r="D538" s="94" t="s">
        <v>1212</v>
      </c>
      <c r="E538" s="94" t="s">
        <v>2436</v>
      </c>
      <c r="F538" s="93" t="s">
        <v>717</v>
      </c>
      <c r="G538" s="93" t="s">
        <v>691</v>
      </c>
      <c r="H538" s="95">
        <v>28549174</v>
      </c>
      <c r="I538" s="96"/>
      <c r="J538" s="97"/>
      <c r="M538" s="15"/>
    </row>
    <row r="539" spans="1:13" ht="31.5" x14ac:dyDescent="0.25">
      <c r="A539" s="91">
        <v>537</v>
      </c>
      <c r="B539" s="98" t="s">
        <v>2437</v>
      </c>
      <c r="C539" s="93" t="s">
        <v>2438</v>
      </c>
      <c r="D539" s="94" t="s">
        <v>1049</v>
      </c>
      <c r="E539" s="93" t="s">
        <v>2439</v>
      </c>
      <c r="F539" s="93" t="s">
        <v>717</v>
      </c>
      <c r="G539" s="93" t="s">
        <v>704</v>
      </c>
      <c r="H539" s="95">
        <v>30143629</v>
      </c>
      <c r="I539" s="115"/>
      <c r="J539" s="119"/>
      <c r="K539" s="17"/>
      <c r="M539" s="15"/>
    </row>
    <row r="540" spans="1:13" ht="31.5" x14ac:dyDescent="0.25">
      <c r="A540" s="91">
        <v>538</v>
      </c>
      <c r="B540" s="98" t="s">
        <v>2440</v>
      </c>
      <c r="C540" s="93" t="s">
        <v>2441</v>
      </c>
      <c r="D540" s="94" t="s">
        <v>1204</v>
      </c>
      <c r="E540" s="93" t="s">
        <v>2440</v>
      </c>
      <c r="F540" s="93" t="s">
        <v>690</v>
      </c>
      <c r="G540" s="93" t="s">
        <v>691</v>
      </c>
      <c r="H540" s="95">
        <v>21988832</v>
      </c>
      <c r="I540" s="115"/>
      <c r="J540" s="119"/>
      <c r="M540" s="15"/>
    </row>
    <row r="541" spans="1:13" ht="31.5" x14ac:dyDescent="0.25">
      <c r="A541" s="91">
        <v>539</v>
      </c>
      <c r="B541" s="98" t="s">
        <v>2442</v>
      </c>
      <c r="C541" s="93" t="s">
        <v>2443</v>
      </c>
      <c r="D541" s="94" t="s">
        <v>2444</v>
      </c>
      <c r="E541" s="94" t="s">
        <v>2442</v>
      </c>
      <c r="F541" s="93" t="s">
        <v>690</v>
      </c>
      <c r="G541" s="93" t="s">
        <v>691</v>
      </c>
      <c r="H541" s="95">
        <v>32528060</v>
      </c>
      <c r="I541" s="96"/>
      <c r="J541" s="97"/>
      <c r="M541" s="15"/>
    </row>
    <row r="542" spans="1:13" ht="31.5" x14ac:dyDescent="0.25">
      <c r="A542" s="91">
        <v>540</v>
      </c>
      <c r="B542" s="98" t="s">
        <v>2445</v>
      </c>
      <c r="C542" s="93" t="s">
        <v>2446</v>
      </c>
      <c r="D542" s="94" t="s">
        <v>2447</v>
      </c>
      <c r="E542" s="94" t="s">
        <v>2445</v>
      </c>
      <c r="F542" s="93" t="s">
        <v>703</v>
      </c>
      <c r="G542" s="93" t="s">
        <v>704</v>
      </c>
      <c r="H542" s="95">
        <v>22940245</v>
      </c>
      <c r="I542" s="96"/>
      <c r="J542" s="97"/>
      <c r="M542" s="12"/>
    </row>
    <row r="543" spans="1:13" ht="31.5" x14ac:dyDescent="0.25">
      <c r="A543" s="91">
        <v>541</v>
      </c>
      <c r="B543" s="92" t="s">
        <v>1441</v>
      </c>
      <c r="C543" s="113" t="s">
        <v>1439</v>
      </c>
      <c r="D543" s="113" t="s">
        <v>1440</v>
      </c>
      <c r="E543" s="82" t="s">
        <v>1441</v>
      </c>
      <c r="F543" s="113" t="s">
        <v>690</v>
      </c>
      <c r="G543" s="113" t="s">
        <v>691</v>
      </c>
      <c r="H543" s="95">
        <v>24126761</v>
      </c>
      <c r="I543" s="115"/>
      <c r="J543" s="116"/>
      <c r="K543" s="17"/>
      <c r="M543" s="12"/>
    </row>
    <row r="544" spans="1:13" ht="47.25" x14ac:dyDescent="0.25">
      <c r="A544" s="91">
        <v>542</v>
      </c>
      <c r="B544" s="92" t="s">
        <v>2448</v>
      </c>
      <c r="C544" s="93" t="s">
        <v>2449</v>
      </c>
      <c r="D544" s="94" t="s">
        <v>1681</v>
      </c>
      <c r="E544" s="94" t="s">
        <v>2448</v>
      </c>
      <c r="F544" s="93" t="s">
        <v>690</v>
      </c>
      <c r="G544" s="93" t="s">
        <v>691</v>
      </c>
      <c r="H544" s="95" t="s">
        <v>2450</v>
      </c>
      <c r="I544" s="96"/>
      <c r="J544" s="97"/>
      <c r="M544" s="15"/>
    </row>
    <row r="545" spans="1:13" ht="31.5" x14ac:dyDescent="0.25">
      <c r="A545" s="91">
        <v>543</v>
      </c>
      <c r="B545" s="98" t="s">
        <v>2451</v>
      </c>
      <c r="C545" s="93" t="s">
        <v>2452</v>
      </c>
      <c r="D545" s="94" t="s">
        <v>1073</v>
      </c>
      <c r="E545" s="94" t="s">
        <v>2453</v>
      </c>
      <c r="F545" s="93" t="s">
        <v>717</v>
      </c>
      <c r="G545" s="93" t="s">
        <v>691</v>
      </c>
      <c r="H545" s="95">
        <v>25533185</v>
      </c>
      <c r="I545" s="96"/>
      <c r="J545" s="97"/>
      <c r="M545" s="12"/>
    </row>
    <row r="546" spans="1:13" ht="31.5" x14ac:dyDescent="0.25">
      <c r="A546" s="91">
        <v>544</v>
      </c>
      <c r="B546" s="92" t="s">
        <v>2454</v>
      </c>
      <c r="C546" s="93" t="s">
        <v>2455</v>
      </c>
      <c r="D546" s="94" t="s">
        <v>2456</v>
      </c>
      <c r="E546" s="93" t="s">
        <v>2454</v>
      </c>
      <c r="F546" s="93" t="s">
        <v>717</v>
      </c>
      <c r="G546" s="93" t="s">
        <v>704</v>
      </c>
      <c r="H546" s="95">
        <v>33230299</v>
      </c>
      <c r="I546" s="115"/>
      <c r="J546" s="119"/>
      <c r="M546" s="12"/>
    </row>
    <row r="547" spans="1:13" ht="31.5" x14ac:dyDescent="0.25">
      <c r="A547" s="91">
        <v>545</v>
      </c>
      <c r="B547" s="92" t="s">
        <v>2457</v>
      </c>
      <c r="C547" s="93" t="s">
        <v>2458</v>
      </c>
      <c r="D547" s="94" t="s">
        <v>2459</v>
      </c>
      <c r="E547" s="93" t="s">
        <v>2457</v>
      </c>
      <c r="F547" s="93" t="s">
        <v>717</v>
      </c>
      <c r="G547" s="93" t="s">
        <v>704</v>
      </c>
      <c r="H547" s="95">
        <v>18277385</v>
      </c>
      <c r="I547" s="115"/>
      <c r="J547" s="119"/>
      <c r="K547" s="17"/>
      <c r="M547" s="15"/>
    </row>
    <row r="548" spans="1:13" ht="31.5" x14ac:dyDescent="0.25">
      <c r="A548" s="91">
        <v>546</v>
      </c>
      <c r="B548" s="98" t="s">
        <v>2460</v>
      </c>
      <c r="C548" s="93" t="s">
        <v>2461</v>
      </c>
      <c r="D548" s="94" t="s">
        <v>2462</v>
      </c>
      <c r="E548" s="94" t="s">
        <v>2460</v>
      </c>
      <c r="F548" s="93" t="s">
        <v>690</v>
      </c>
      <c r="G548" s="93" t="s">
        <v>691</v>
      </c>
      <c r="H548" s="95">
        <v>21988832</v>
      </c>
      <c r="I548" s="96"/>
      <c r="J548" s="97"/>
      <c r="M548" s="15"/>
    </row>
    <row r="549" spans="1:13" ht="78.75" x14ac:dyDescent="0.25">
      <c r="A549" s="91">
        <v>547</v>
      </c>
      <c r="B549" s="98" t="s">
        <v>2463</v>
      </c>
      <c r="C549" s="93" t="s">
        <v>907</v>
      </c>
      <c r="D549" s="94" t="s">
        <v>710</v>
      </c>
      <c r="E549" s="94" t="s">
        <v>906</v>
      </c>
      <c r="F549" s="93" t="s">
        <v>717</v>
      </c>
      <c r="G549" s="93" t="s">
        <v>691</v>
      </c>
      <c r="H549" s="95">
        <v>31913353</v>
      </c>
      <c r="I549" s="96"/>
      <c r="J549" s="97"/>
      <c r="M549" s="15"/>
    </row>
    <row r="550" spans="1:13" ht="78.75" x14ac:dyDescent="0.25">
      <c r="A550" s="91">
        <v>548</v>
      </c>
      <c r="B550" s="98" t="s">
        <v>2464</v>
      </c>
      <c r="C550" s="93" t="s">
        <v>2465</v>
      </c>
      <c r="D550" s="94" t="s">
        <v>2456</v>
      </c>
      <c r="E550" s="94" t="s">
        <v>2464</v>
      </c>
      <c r="F550" s="93" t="s">
        <v>690</v>
      </c>
      <c r="G550" s="93" t="s">
        <v>691</v>
      </c>
      <c r="H550" s="95">
        <v>32528060</v>
      </c>
      <c r="I550" s="96"/>
      <c r="J550" s="97"/>
      <c r="M550" s="12"/>
    </row>
    <row r="551" spans="1:13" ht="78.75" x14ac:dyDescent="0.25">
      <c r="A551" s="91">
        <v>549</v>
      </c>
      <c r="B551" s="92" t="s">
        <v>2466</v>
      </c>
      <c r="C551" s="93" t="s">
        <v>2467</v>
      </c>
      <c r="D551" s="93" t="s">
        <v>2079</v>
      </c>
      <c r="E551" s="94" t="s">
        <v>2466</v>
      </c>
      <c r="F551" s="93" t="s">
        <v>2468</v>
      </c>
      <c r="G551" s="93" t="s">
        <v>691</v>
      </c>
      <c r="H551" s="95" t="s">
        <v>2469</v>
      </c>
      <c r="I551" s="96"/>
      <c r="J551" s="97"/>
      <c r="K551" s="17"/>
      <c r="M551" s="15"/>
    </row>
    <row r="552" spans="1:13" ht="78.75" x14ac:dyDescent="0.25">
      <c r="A552" s="91">
        <v>550</v>
      </c>
      <c r="B552" s="98" t="s">
        <v>2470</v>
      </c>
      <c r="C552" s="93" t="s">
        <v>2471</v>
      </c>
      <c r="D552" s="94" t="s">
        <v>1776</v>
      </c>
      <c r="E552" s="94" t="s">
        <v>2472</v>
      </c>
      <c r="F552" s="93" t="s">
        <v>717</v>
      </c>
      <c r="G552" s="93" t="s">
        <v>691</v>
      </c>
      <c r="H552" s="95">
        <v>32690724</v>
      </c>
      <c r="I552" s="96"/>
      <c r="J552" s="97"/>
      <c r="M552" s="12"/>
    </row>
    <row r="553" spans="1:13" ht="78.75" x14ac:dyDescent="0.25">
      <c r="A553" s="91">
        <v>551</v>
      </c>
      <c r="B553" s="92" t="s">
        <v>2473</v>
      </c>
      <c r="C553" s="93" t="s">
        <v>2474</v>
      </c>
      <c r="D553" s="94" t="s">
        <v>843</v>
      </c>
      <c r="E553" s="93" t="s">
        <v>2475</v>
      </c>
      <c r="F553" s="93" t="s">
        <v>717</v>
      </c>
      <c r="G553" s="93" t="s">
        <v>691</v>
      </c>
      <c r="H553" s="95">
        <v>30858614</v>
      </c>
      <c r="I553" s="96"/>
      <c r="J553" s="97"/>
      <c r="M553" s="15"/>
    </row>
    <row r="554" spans="1:13" ht="78.75" x14ac:dyDescent="0.25">
      <c r="A554" s="91">
        <v>552</v>
      </c>
      <c r="B554" s="98" t="s">
        <v>2476</v>
      </c>
      <c r="C554" s="93" t="s">
        <v>2477</v>
      </c>
      <c r="D554" s="94" t="s">
        <v>1002</v>
      </c>
      <c r="E554" s="94" t="s">
        <v>2478</v>
      </c>
      <c r="F554" s="93" t="s">
        <v>717</v>
      </c>
      <c r="G554" s="93" t="s">
        <v>691</v>
      </c>
      <c r="H554" s="95">
        <v>32690724</v>
      </c>
      <c r="I554" s="96"/>
      <c r="J554" s="97"/>
      <c r="M554" s="15"/>
    </row>
    <row r="555" spans="1:13" ht="31.5" x14ac:dyDescent="0.25">
      <c r="A555" s="91">
        <v>553</v>
      </c>
      <c r="B555" s="98" t="s">
        <v>2479</v>
      </c>
      <c r="C555" s="93" t="s">
        <v>2480</v>
      </c>
      <c r="D555" s="94" t="s">
        <v>2270</v>
      </c>
      <c r="E555" s="94" t="s">
        <v>2481</v>
      </c>
      <c r="F555" s="93" t="s">
        <v>690</v>
      </c>
      <c r="G555" s="93" t="s">
        <v>691</v>
      </c>
      <c r="H555" s="95" t="s">
        <v>2482</v>
      </c>
      <c r="I555" s="96"/>
      <c r="J555" s="97"/>
      <c r="K555" s="17"/>
      <c r="M555" s="12"/>
    </row>
    <row r="556" spans="1:13" ht="31.5" x14ac:dyDescent="0.25">
      <c r="A556" s="91">
        <v>554</v>
      </c>
      <c r="B556" s="92" t="s">
        <v>2483</v>
      </c>
      <c r="C556" s="93" t="s">
        <v>2484</v>
      </c>
      <c r="D556" s="94" t="s">
        <v>2205</v>
      </c>
      <c r="E556" s="93" t="s">
        <v>2483</v>
      </c>
      <c r="F556" s="93" t="s">
        <v>717</v>
      </c>
      <c r="G556" s="93" t="s">
        <v>691</v>
      </c>
      <c r="H556" s="95">
        <v>30975996</v>
      </c>
      <c r="I556" s="96"/>
      <c r="J556" s="97"/>
      <c r="M556" s="15"/>
    </row>
    <row r="557" spans="1:13" ht="31.5" x14ac:dyDescent="0.25">
      <c r="A557" s="91">
        <v>555</v>
      </c>
      <c r="B557" s="98" t="s">
        <v>2485</v>
      </c>
      <c r="C557" s="93" t="s">
        <v>2486</v>
      </c>
      <c r="D557" s="94" t="s">
        <v>2487</v>
      </c>
      <c r="E557" s="94" t="s">
        <v>2488</v>
      </c>
      <c r="F557" s="93" t="s">
        <v>703</v>
      </c>
      <c r="G557" s="93" t="s">
        <v>704</v>
      </c>
      <c r="H557" s="95">
        <v>22940245</v>
      </c>
      <c r="I557" s="96"/>
      <c r="J557" s="97"/>
      <c r="M557" s="12"/>
    </row>
    <row r="558" spans="1:13" ht="31.5" x14ac:dyDescent="0.25">
      <c r="A558" s="91">
        <v>556</v>
      </c>
      <c r="B558" s="92" t="s">
        <v>2489</v>
      </c>
      <c r="C558" s="93" t="s">
        <v>2490</v>
      </c>
      <c r="D558" s="94" t="s">
        <v>2194</v>
      </c>
      <c r="E558" s="93" t="s">
        <v>2489</v>
      </c>
      <c r="F558" s="93" t="s">
        <v>717</v>
      </c>
      <c r="G558" s="93" t="s">
        <v>704</v>
      </c>
      <c r="H558" s="95">
        <v>30356064</v>
      </c>
      <c r="I558" s="96"/>
      <c r="J558" s="97"/>
      <c r="M558" s="12"/>
    </row>
    <row r="559" spans="1:13" ht="31.5" x14ac:dyDescent="0.25">
      <c r="A559" s="91">
        <v>557</v>
      </c>
      <c r="B559" s="92" t="s">
        <v>2491</v>
      </c>
      <c r="C559" s="93" t="s">
        <v>2492</v>
      </c>
      <c r="D559" s="93" t="s">
        <v>2493</v>
      </c>
      <c r="E559" s="94" t="s">
        <v>2491</v>
      </c>
      <c r="F559" s="93" t="s">
        <v>717</v>
      </c>
      <c r="G559" s="93" t="s">
        <v>691</v>
      </c>
      <c r="H559" s="95">
        <v>22334693</v>
      </c>
      <c r="I559" s="96"/>
      <c r="J559" s="97"/>
      <c r="K559" s="17"/>
      <c r="M559" s="12"/>
    </row>
    <row r="560" spans="1:13" ht="31.5" x14ac:dyDescent="0.25">
      <c r="A560" s="91">
        <v>558</v>
      </c>
      <c r="B560" s="92" t="s">
        <v>2494</v>
      </c>
      <c r="C560" s="93" t="s">
        <v>2495</v>
      </c>
      <c r="D560" s="94" t="s">
        <v>1242</v>
      </c>
      <c r="E560" s="93" t="s">
        <v>2494</v>
      </c>
      <c r="F560" s="93" t="s">
        <v>717</v>
      </c>
      <c r="G560" s="93" t="s">
        <v>704</v>
      </c>
      <c r="H560" s="95">
        <v>18277385</v>
      </c>
      <c r="I560" s="115"/>
      <c r="J560" s="119"/>
      <c r="M560" s="15"/>
    </row>
    <row r="561" spans="1:15" ht="31.5" x14ac:dyDescent="0.25">
      <c r="A561" s="91">
        <v>559</v>
      </c>
      <c r="B561" s="98" t="s">
        <v>2496</v>
      </c>
      <c r="C561" s="113" t="s">
        <v>2497</v>
      </c>
      <c r="D561" s="114" t="s">
        <v>2498</v>
      </c>
      <c r="E561" s="82" t="s">
        <v>2496</v>
      </c>
      <c r="F561" s="113" t="s">
        <v>717</v>
      </c>
      <c r="G561" s="113" t="s">
        <v>704</v>
      </c>
      <c r="H561" s="95">
        <v>22046352</v>
      </c>
      <c r="I561" s="115"/>
      <c r="J561" s="116"/>
      <c r="M561" s="15"/>
    </row>
    <row r="562" spans="1:15" ht="31.5" x14ac:dyDescent="0.25">
      <c r="A562" s="91">
        <v>560</v>
      </c>
      <c r="B562" s="98" t="s">
        <v>2499</v>
      </c>
      <c r="C562" s="93" t="s">
        <v>2500</v>
      </c>
      <c r="D562" s="94" t="s">
        <v>825</v>
      </c>
      <c r="E562" s="94" t="s">
        <v>2499</v>
      </c>
      <c r="F562" s="93" t="s">
        <v>717</v>
      </c>
      <c r="G562" s="93" t="s">
        <v>704</v>
      </c>
      <c r="H562" s="95" t="s">
        <v>2501</v>
      </c>
      <c r="I562" s="96"/>
      <c r="J562" s="97"/>
      <c r="M562" s="12"/>
    </row>
    <row r="563" spans="1:15" ht="63" x14ac:dyDescent="0.25">
      <c r="A563" s="91">
        <v>561</v>
      </c>
      <c r="B563" s="92" t="s">
        <v>2502</v>
      </c>
      <c r="C563" s="113" t="s">
        <v>2503</v>
      </c>
      <c r="D563" s="113" t="s">
        <v>2504</v>
      </c>
      <c r="E563" s="82" t="s">
        <v>2502</v>
      </c>
      <c r="F563" s="113" t="s">
        <v>717</v>
      </c>
      <c r="G563" s="113" t="s">
        <v>691</v>
      </c>
      <c r="H563" s="95">
        <v>32571981</v>
      </c>
      <c r="I563" s="115"/>
      <c r="J563" s="116"/>
      <c r="K563" s="17"/>
      <c r="M563" s="15"/>
    </row>
    <row r="564" spans="1:15" ht="31.5" x14ac:dyDescent="0.25">
      <c r="A564" s="91">
        <v>562</v>
      </c>
      <c r="B564" s="98" t="s">
        <v>2505</v>
      </c>
      <c r="C564" s="93" t="s">
        <v>2506</v>
      </c>
      <c r="D564" s="94" t="s">
        <v>2507</v>
      </c>
      <c r="E564" s="94" t="s">
        <v>2508</v>
      </c>
      <c r="F564" s="93" t="s">
        <v>690</v>
      </c>
      <c r="G564" s="93" t="s">
        <v>691</v>
      </c>
      <c r="H564" s="95">
        <v>22894931</v>
      </c>
      <c r="I564" s="96"/>
      <c r="J564" s="97"/>
      <c r="M564" s="15"/>
    </row>
    <row r="565" spans="1:15" ht="31.5" x14ac:dyDescent="0.25">
      <c r="A565" s="91">
        <v>563</v>
      </c>
      <c r="B565" s="98" t="s">
        <v>2509</v>
      </c>
      <c r="C565" s="93" t="s">
        <v>2510</v>
      </c>
      <c r="D565" s="94" t="s">
        <v>2444</v>
      </c>
      <c r="E565" s="94" t="s">
        <v>2511</v>
      </c>
      <c r="F565" s="93" t="s">
        <v>717</v>
      </c>
      <c r="G565" s="93" t="s">
        <v>691</v>
      </c>
      <c r="H565" s="95">
        <v>16889989</v>
      </c>
      <c r="I565" s="96"/>
      <c r="J565" s="97"/>
      <c r="M565" s="12"/>
    </row>
    <row r="566" spans="1:15" ht="31.5" x14ac:dyDescent="0.25">
      <c r="A566" s="91">
        <v>564</v>
      </c>
      <c r="B566" s="92" t="s">
        <v>2512</v>
      </c>
      <c r="C566" s="93" t="s">
        <v>2513</v>
      </c>
      <c r="D566" s="94" t="s">
        <v>993</v>
      </c>
      <c r="E566" s="93" t="s">
        <v>2512</v>
      </c>
      <c r="F566" s="93" t="s">
        <v>717</v>
      </c>
      <c r="G566" s="93" t="s">
        <v>704</v>
      </c>
      <c r="H566" s="95" t="s">
        <v>2514</v>
      </c>
      <c r="I566" s="115"/>
      <c r="J566" s="119"/>
      <c r="M566" s="15"/>
    </row>
    <row r="567" spans="1:15" ht="31.5" x14ac:dyDescent="0.25">
      <c r="A567" s="91">
        <v>565</v>
      </c>
      <c r="B567" s="98" t="s">
        <v>2515</v>
      </c>
      <c r="C567" s="93" t="s">
        <v>2516</v>
      </c>
      <c r="D567" s="94" t="s">
        <v>2517</v>
      </c>
      <c r="E567" s="94" t="s">
        <v>2515</v>
      </c>
      <c r="F567" s="93" t="s">
        <v>690</v>
      </c>
      <c r="G567" s="93" t="s">
        <v>691</v>
      </c>
      <c r="H567" s="95">
        <v>32528060</v>
      </c>
      <c r="I567" s="96"/>
      <c r="J567" s="97"/>
      <c r="K567" s="17"/>
      <c r="M567" s="12"/>
    </row>
    <row r="568" spans="1:15" ht="31.5" x14ac:dyDescent="0.25">
      <c r="A568" s="91">
        <v>566</v>
      </c>
      <c r="B568" s="102" t="s">
        <v>54</v>
      </c>
      <c r="C568" s="109" t="s">
        <v>2518</v>
      </c>
      <c r="D568" s="109" t="s">
        <v>2519</v>
      </c>
      <c r="E568" s="129" t="s">
        <v>54</v>
      </c>
      <c r="F568" s="109" t="s">
        <v>690</v>
      </c>
      <c r="G568" s="109" t="s">
        <v>691</v>
      </c>
      <c r="H568" s="105">
        <v>18277385</v>
      </c>
      <c r="I568" s="106">
        <v>17</v>
      </c>
      <c r="J568" s="107">
        <v>17</v>
      </c>
      <c r="L568" s="1"/>
      <c r="M568" s="15"/>
      <c r="N568" s="1"/>
      <c r="O568" s="2"/>
    </row>
    <row r="569" spans="1:15" ht="31.5" x14ac:dyDescent="0.25">
      <c r="A569" s="91">
        <v>567</v>
      </c>
      <c r="B569" s="108" t="s">
        <v>638</v>
      </c>
      <c r="C569" s="103" t="s">
        <v>2520</v>
      </c>
      <c r="D569" s="104" t="s">
        <v>1343</v>
      </c>
      <c r="E569" s="103" t="s">
        <v>638</v>
      </c>
      <c r="F569" s="103" t="s">
        <v>690</v>
      </c>
      <c r="G569" s="103" t="s">
        <v>691</v>
      </c>
      <c r="H569" s="122" t="s">
        <v>2521</v>
      </c>
      <c r="I569" s="106">
        <v>2</v>
      </c>
      <c r="J569" s="143"/>
      <c r="L569" s="1"/>
      <c r="M569" s="15"/>
    </row>
    <row r="570" spans="1:15" ht="47.25" x14ac:dyDescent="0.25">
      <c r="A570" s="91">
        <v>568</v>
      </c>
      <c r="B570" s="98" t="s">
        <v>2522</v>
      </c>
      <c r="C570" s="93" t="s">
        <v>2523</v>
      </c>
      <c r="D570" s="94" t="s">
        <v>986</v>
      </c>
      <c r="E570" s="93" t="s">
        <v>2522</v>
      </c>
      <c r="F570" s="93" t="s">
        <v>690</v>
      </c>
      <c r="G570" s="93" t="s">
        <v>691</v>
      </c>
      <c r="H570" s="95" t="s">
        <v>2524</v>
      </c>
      <c r="I570" s="115"/>
      <c r="J570" s="119"/>
      <c r="L570" s="1"/>
      <c r="M570" s="15"/>
    </row>
    <row r="571" spans="1:15" ht="31.5" x14ac:dyDescent="0.25">
      <c r="A571" s="91">
        <v>569</v>
      </c>
      <c r="B571" s="98" t="s">
        <v>2525</v>
      </c>
      <c r="C571" s="93" t="s">
        <v>2526</v>
      </c>
      <c r="D571" s="94" t="s">
        <v>2527</v>
      </c>
      <c r="E571" s="94" t="s">
        <v>2525</v>
      </c>
      <c r="F571" s="93" t="s">
        <v>717</v>
      </c>
      <c r="G571" s="93" t="s">
        <v>691</v>
      </c>
      <c r="H571" s="95">
        <v>24360961</v>
      </c>
      <c r="I571" s="96"/>
      <c r="J571" s="97"/>
      <c r="K571" s="17"/>
      <c r="L571" s="1"/>
      <c r="M571" s="15"/>
      <c r="N571" s="1"/>
      <c r="O571" s="2"/>
    </row>
    <row r="572" spans="1:15" ht="31.5" x14ac:dyDescent="0.25">
      <c r="A572" s="91">
        <v>570</v>
      </c>
      <c r="B572" s="98" t="s">
        <v>2528</v>
      </c>
      <c r="C572" s="93" t="s">
        <v>2529</v>
      </c>
      <c r="D572" s="94" t="s">
        <v>800</v>
      </c>
      <c r="E572" s="94" t="s">
        <v>2530</v>
      </c>
      <c r="F572" s="93" t="s">
        <v>690</v>
      </c>
      <c r="G572" s="93" t="s">
        <v>691</v>
      </c>
      <c r="H572" s="95">
        <v>32528060</v>
      </c>
      <c r="I572" s="96"/>
      <c r="J572" s="97"/>
      <c r="L572" s="1"/>
      <c r="M572" s="15"/>
      <c r="N572" s="1"/>
      <c r="O572" s="2"/>
    </row>
    <row r="573" spans="1:15" ht="31.5" x14ac:dyDescent="0.25">
      <c r="A573" s="91">
        <v>571</v>
      </c>
      <c r="B573" s="98" t="s">
        <v>2531</v>
      </c>
      <c r="C573" s="93" t="s">
        <v>2532</v>
      </c>
      <c r="D573" s="94" t="s">
        <v>1336</v>
      </c>
      <c r="E573" s="94" t="s">
        <v>2531</v>
      </c>
      <c r="F573" s="93" t="s">
        <v>717</v>
      </c>
      <c r="G573" s="93" t="s">
        <v>704</v>
      </c>
      <c r="H573" s="95">
        <v>32032549</v>
      </c>
      <c r="I573" s="96"/>
      <c r="J573" s="97"/>
      <c r="L573" s="1"/>
      <c r="M573" s="15"/>
      <c r="N573" s="1"/>
      <c r="O573" s="2"/>
    </row>
    <row r="574" spans="1:15" ht="47.25" x14ac:dyDescent="0.25">
      <c r="A574" s="91">
        <v>572</v>
      </c>
      <c r="B574" s="98" t="s">
        <v>2533</v>
      </c>
      <c r="C574" s="113" t="s">
        <v>2534</v>
      </c>
      <c r="D574" s="114" t="s">
        <v>732</v>
      </c>
      <c r="E574" s="82" t="s">
        <v>2535</v>
      </c>
      <c r="F574" s="113" t="s">
        <v>717</v>
      </c>
      <c r="G574" s="113" t="s">
        <v>691</v>
      </c>
      <c r="H574" s="95">
        <v>33230114</v>
      </c>
      <c r="I574" s="115"/>
      <c r="J574" s="116"/>
      <c r="L574" s="1"/>
      <c r="M574" s="15"/>
      <c r="N574" s="1"/>
      <c r="O574" s="2"/>
    </row>
    <row r="575" spans="1:15" ht="63" x14ac:dyDescent="0.25">
      <c r="A575" s="91">
        <v>573</v>
      </c>
      <c r="B575" s="98" t="s">
        <v>2536</v>
      </c>
      <c r="C575" s="93" t="s">
        <v>2537</v>
      </c>
      <c r="D575" s="94" t="s">
        <v>1069</v>
      </c>
      <c r="E575" s="94" t="s">
        <v>2536</v>
      </c>
      <c r="F575" s="93" t="s">
        <v>690</v>
      </c>
      <c r="G575" s="93" t="s">
        <v>691</v>
      </c>
      <c r="H575" s="95">
        <v>32528060</v>
      </c>
      <c r="I575" s="96"/>
      <c r="J575" s="97"/>
      <c r="K575" s="17"/>
      <c r="L575" s="1"/>
      <c r="M575" s="15"/>
      <c r="N575" s="1"/>
      <c r="O575" s="2"/>
    </row>
    <row r="576" spans="1:15" ht="63" x14ac:dyDescent="0.25">
      <c r="A576" s="91">
        <v>574</v>
      </c>
      <c r="B576" s="98" t="s">
        <v>2538</v>
      </c>
      <c r="C576" s="93" t="s">
        <v>2539</v>
      </c>
      <c r="D576" s="94" t="s">
        <v>2540</v>
      </c>
      <c r="E576" s="94" t="s">
        <v>2538</v>
      </c>
      <c r="F576" s="93" t="s">
        <v>690</v>
      </c>
      <c r="G576" s="93" t="s">
        <v>691</v>
      </c>
      <c r="H576" s="95">
        <v>32528060</v>
      </c>
      <c r="I576" s="96"/>
      <c r="J576" s="97"/>
      <c r="L576" s="1"/>
      <c r="M576" s="15"/>
      <c r="N576" s="1"/>
      <c r="O576" s="2"/>
    </row>
    <row r="577" spans="1:15" ht="31.5" x14ac:dyDescent="0.25">
      <c r="A577" s="91">
        <v>575</v>
      </c>
      <c r="B577" s="98" t="s">
        <v>2541</v>
      </c>
      <c r="C577" s="93" t="s">
        <v>2542</v>
      </c>
      <c r="D577" s="94" t="s">
        <v>1601</v>
      </c>
      <c r="E577" s="94" t="s">
        <v>2543</v>
      </c>
      <c r="F577" s="93" t="s">
        <v>690</v>
      </c>
      <c r="G577" s="93" t="s">
        <v>691</v>
      </c>
      <c r="H577" s="95" t="s">
        <v>2058</v>
      </c>
      <c r="I577" s="96"/>
      <c r="J577" s="97"/>
      <c r="L577" s="1"/>
      <c r="M577" s="15"/>
      <c r="N577" s="1"/>
      <c r="O577" s="2"/>
    </row>
    <row r="578" spans="1:15" ht="78.75" x14ac:dyDescent="0.25">
      <c r="A578" s="91">
        <v>576</v>
      </c>
      <c r="B578" s="98" t="s">
        <v>2544</v>
      </c>
      <c r="C578" s="93" t="s">
        <v>2545</v>
      </c>
      <c r="D578" s="94" t="s">
        <v>2228</v>
      </c>
      <c r="E578" s="94" t="s">
        <v>2546</v>
      </c>
      <c r="F578" s="93" t="s">
        <v>877</v>
      </c>
      <c r="G578" s="93" t="s">
        <v>691</v>
      </c>
      <c r="H578" s="95" t="s">
        <v>2547</v>
      </c>
      <c r="I578" s="96"/>
      <c r="J578" s="97"/>
      <c r="L578" s="1"/>
      <c r="M578" s="15"/>
      <c r="N578" s="1"/>
      <c r="O578" s="2"/>
    </row>
    <row r="579" spans="1:15" ht="47.25" x14ac:dyDescent="0.25">
      <c r="A579" s="91">
        <v>577</v>
      </c>
      <c r="B579" s="108" t="s">
        <v>641</v>
      </c>
      <c r="C579" s="103" t="s">
        <v>2548</v>
      </c>
      <c r="D579" s="104" t="s">
        <v>751</v>
      </c>
      <c r="E579" s="104" t="s">
        <v>641</v>
      </c>
      <c r="F579" s="103" t="s">
        <v>690</v>
      </c>
      <c r="G579" s="103" t="s">
        <v>691</v>
      </c>
      <c r="H579" s="105" t="s">
        <v>2549</v>
      </c>
      <c r="I579" s="106">
        <v>2</v>
      </c>
      <c r="J579" s="107"/>
      <c r="K579" s="17"/>
      <c r="M579" s="12"/>
    </row>
    <row r="580" spans="1:15" ht="63" x14ac:dyDescent="0.25">
      <c r="A580" s="91">
        <v>578</v>
      </c>
      <c r="B580" s="92" t="s">
        <v>2550</v>
      </c>
      <c r="C580" s="93" t="s">
        <v>2551</v>
      </c>
      <c r="D580" s="94" t="s">
        <v>1959</v>
      </c>
      <c r="E580" s="93" t="s">
        <v>2550</v>
      </c>
      <c r="F580" s="93" t="s">
        <v>717</v>
      </c>
      <c r="G580" s="93" t="s">
        <v>691</v>
      </c>
      <c r="H580" s="95">
        <v>32805052</v>
      </c>
      <c r="I580" s="96"/>
      <c r="J580" s="97"/>
      <c r="M580" s="15"/>
    </row>
    <row r="581" spans="1:15" ht="31.5" x14ac:dyDescent="0.25">
      <c r="A581" s="91">
        <v>579</v>
      </c>
      <c r="B581" s="98" t="s">
        <v>2552</v>
      </c>
      <c r="C581" s="93" t="s">
        <v>2553</v>
      </c>
      <c r="D581" s="94" t="s">
        <v>1175</v>
      </c>
      <c r="E581" s="94" t="s">
        <v>2552</v>
      </c>
      <c r="F581" s="93" t="s">
        <v>790</v>
      </c>
      <c r="G581" s="93" t="s">
        <v>691</v>
      </c>
      <c r="H581" s="95">
        <v>21846330</v>
      </c>
      <c r="I581" s="96"/>
      <c r="J581" s="97"/>
      <c r="M581" s="15"/>
    </row>
    <row r="582" spans="1:15" ht="47.25" x14ac:dyDescent="0.25">
      <c r="A582" s="91">
        <v>580</v>
      </c>
      <c r="B582" s="98" t="s">
        <v>2554</v>
      </c>
      <c r="C582" s="93" t="s">
        <v>2555</v>
      </c>
      <c r="D582" s="94" t="s">
        <v>1959</v>
      </c>
      <c r="E582" s="94" t="s">
        <v>2554</v>
      </c>
      <c r="F582" s="93" t="s">
        <v>717</v>
      </c>
      <c r="G582" s="93" t="s">
        <v>704</v>
      </c>
      <c r="H582" s="95">
        <v>32937136</v>
      </c>
      <c r="I582" s="96"/>
      <c r="J582" s="97"/>
      <c r="M582" s="15"/>
    </row>
    <row r="583" spans="1:15" ht="31.5" x14ac:dyDescent="0.25">
      <c r="A583" s="91">
        <v>581</v>
      </c>
      <c r="B583" s="98" t="s">
        <v>2556</v>
      </c>
      <c r="C583" s="93" t="s">
        <v>2557</v>
      </c>
      <c r="D583" s="94" t="s">
        <v>936</v>
      </c>
      <c r="E583" s="94" t="s">
        <v>2558</v>
      </c>
      <c r="F583" s="93" t="s">
        <v>717</v>
      </c>
      <c r="G583" s="93" t="s">
        <v>691</v>
      </c>
      <c r="H583" s="95">
        <v>24332808</v>
      </c>
      <c r="I583" s="96"/>
      <c r="J583" s="97"/>
      <c r="K583" s="17"/>
      <c r="M583" s="15"/>
    </row>
    <row r="584" spans="1:15" ht="31.5" x14ac:dyDescent="0.25">
      <c r="A584" s="91">
        <v>582</v>
      </c>
      <c r="B584" s="98" t="s">
        <v>2559</v>
      </c>
      <c r="C584" s="93" t="s">
        <v>2560</v>
      </c>
      <c r="D584" s="94" t="s">
        <v>1204</v>
      </c>
      <c r="E584" s="94" t="s">
        <v>2559</v>
      </c>
      <c r="F584" s="93" t="s">
        <v>717</v>
      </c>
      <c r="G584" s="93" t="s">
        <v>691</v>
      </c>
      <c r="H584" s="95">
        <v>16169070</v>
      </c>
      <c r="I584" s="96"/>
      <c r="J584" s="97"/>
      <c r="M584" s="15"/>
    </row>
    <row r="585" spans="1:15" ht="31.5" x14ac:dyDescent="0.25">
      <c r="A585" s="91">
        <v>583</v>
      </c>
      <c r="B585" s="98" t="s">
        <v>2561</v>
      </c>
      <c r="C585" s="93" t="s">
        <v>2562</v>
      </c>
      <c r="D585" s="94" t="s">
        <v>2563</v>
      </c>
      <c r="E585" s="94" t="s">
        <v>2564</v>
      </c>
      <c r="F585" s="93" t="s">
        <v>717</v>
      </c>
      <c r="G585" s="93" t="s">
        <v>704</v>
      </c>
      <c r="H585" s="95">
        <v>34270926</v>
      </c>
      <c r="I585" s="96"/>
      <c r="J585" s="97"/>
      <c r="M585" s="15"/>
    </row>
    <row r="586" spans="1:15" ht="31.5" x14ac:dyDescent="0.25">
      <c r="A586" s="91">
        <v>584</v>
      </c>
      <c r="B586" s="98" t="s">
        <v>2565</v>
      </c>
      <c r="C586" s="93" t="s">
        <v>2566</v>
      </c>
      <c r="D586" s="94" t="s">
        <v>2567</v>
      </c>
      <c r="E586" s="94" t="s">
        <v>2568</v>
      </c>
      <c r="F586" s="93" t="s">
        <v>690</v>
      </c>
      <c r="G586" s="93" t="s">
        <v>691</v>
      </c>
      <c r="H586" s="95">
        <v>32528060</v>
      </c>
      <c r="I586" s="96"/>
      <c r="J586" s="97"/>
      <c r="M586" s="12"/>
    </row>
    <row r="587" spans="1:15" ht="31.5" x14ac:dyDescent="0.25">
      <c r="A587" s="91">
        <v>585</v>
      </c>
      <c r="B587" s="92" t="s">
        <v>2569</v>
      </c>
      <c r="C587" s="93" t="s">
        <v>2570</v>
      </c>
      <c r="D587" s="94" t="s">
        <v>939</v>
      </c>
      <c r="E587" s="93" t="s">
        <v>2571</v>
      </c>
      <c r="F587" s="93" t="s">
        <v>1256</v>
      </c>
      <c r="G587" s="93" t="s">
        <v>704</v>
      </c>
      <c r="H587" s="95" t="s">
        <v>2572</v>
      </c>
      <c r="I587" s="96"/>
      <c r="J587" s="97"/>
      <c r="K587" s="17"/>
      <c r="M587" s="15"/>
    </row>
    <row r="588" spans="1:15" ht="31.5" x14ac:dyDescent="0.25">
      <c r="A588" s="91">
        <v>586</v>
      </c>
      <c r="B588" s="98" t="s">
        <v>2573</v>
      </c>
      <c r="C588" s="93" t="s">
        <v>2574</v>
      </c>
      <c r="D588" s="94" t="s">
        <v>2575</v>
      </c>
      <c r="E588" s="94" t="s">
        <v>2576</v>
      </c>
      <c r="F588" s="93" t="s">
        <v>717</v>
      </c>
      <c r="G588" s="93" t="s">
        <v>704</v>
      </c>
      <c r="H588" s="95" t="s">
        <v>2577</v>
      </c>
      <c r="I588" s="96"/>
      <c r="J588" s="97"/>
      <c r="M588" s="12"/>
    </row>
    <row r="589" spans="1:15" ht="47.25" x14ac:dyDescent="0.25">
      <c r="A589" s="91">
        <v>587</v>
      </c>
      <c r="B589" s="92" t="s">
        <v>2578</v>
      </c>
      <c r="C589" s="113" t="s">
        <v>2579</v>
      </c>
      <c r="D589" s="113" t="s">
        <v>1400</v>
      </c>
      <c r="E589" s="82" t="s">
        <v>2578</v>
      </c>
      <c r="F589" s="113" t="s">
        <v>717</v>
      </c>
      <c r="G589" s="113" t="s">
        <v>691</v>
      </c>
      <c r="H589" s="95">
        <v>17353931</v>
      </c>
      <c r="I589" s="115"/>
      <c r="J589" s="116"/>
      <c r="M589" s="15"/>
    </row>
    <row r="590" spans="1:15" ht="31.5" x14ac:dyDescent="0.25">
      <c r="A590" s="91">
        <v>588</v>
      </c>
      <c r="B590" s="98" t="s">
        <v>2580</v>
      </c>
      <c r="C590" s="93" t="s">
        <v>2581</v>
      </c>
      <c r="D590" s="94" t="s">
        <v>993</v>
      </c>
      <c r="E590" s="94" t="s">
        <v>2580</v>
      </c>
      <c r="F590" s="93" t="s">
        <v>690</v>
      </c>
      <c r="G590" s="93" t="s">
        <v>691</v>
      </c>
      <c r="H590" s="95">
        <v>22692423</v>
      </c>
      <c r="I590" s="96"/>
      <c r="J590" s="97"/>
      <c r="M590" s="15"/>
    </row>
    <row r="591" spans="1:15" ht="31.5" x14ac:dyDescent="0.25">
      <c r="A591" s="91">
        <v>589</v>
      </c>
      <c r="B591" s="98" t="s">
        <v>2582</v>
      </c>
      <c r="C591" s="93" t="s">
        <v>2583</v>
      </c>
      <c r="D591" s="94" t="s">
        <v>2584</v>
      </c>
      <c r="E591" s="94" t="s">
        <v>2585</v>
      </c>
      <c r="F591" s="93" t="s">
        <v>690</v>
      </c>
      <c r="G591" s="93" t="s">
        <v>691</v>
      </c>
      <c r="H591" s="95">
        <v>32528060</v>
      </c>
      <c r="I591" s="96"/>
      <c r="J591" s="97"/>
      <c r="K591" s="17"/>
      <c r="M591" s="15"/>
    </row>
    <row r="592" spans="1:15" ht="31.5" x14ac:dyDescent="0.25">
      <c r="A592" s="91">
        <v>590</v>
      </c>
      <c r="B592" s="98" t="s">
        <v>2586</v>
      </c>
      <c r="C592" s="93" t="s">
        <v>2587</v>
      </c>
      <c r="D592" s="94" t="s">
        <v>811</v>
      </c>
      <c r="E592" s="94" t="s">
        <v>2588</v>
      </c>
      <c r="F592" s="93" t="s">
        <v>690</v>
      </c>
      <c r="G592" s="93" t="s">
        <v>691</v>
      </c>
      <c r="H592" s="95">
        <v>32528060</v>
      </c>
      <c r="I592" s="96"/>
      <c r="J592" s="97"/>
      <c r="M592" s="15"/>
    </row>
    <row r="593" spans="1:13" ht="31.5" x14ac:dyDescent="0.25">
      <c r="A593" s="91">
        <v>591</v>
      </c>
      <c r="B593" s="98" t="s">
        <v>2589</v>
      </c>
      <c r="C593" s="93" t="s">
        <v>2590</v>
      </c>
      <c r="D593" s="94" t="s">
        <v>1087</v>
      </c>
      <c r="E593" s="94" t="s">
        <v>2591</v>
      </c>
      <c r="F593" s="93" t="s">
        <v>690</v>
      </c>
      <c r="G593" s="93" t="s">
        <v>691</v>
      </c>
      <c r="H593" s="95">
        <v>32528060</v>
      </c>
      <c r="I593" s="96"/>
      <c r="J593" s="97"/>
      <c r="M593" s="15"/>
    </row>
    <row r="594" spans="1:13" ht="47.25" x14ac:dyDescent="0.25">
      <c r="A594" s="91">
        <v>592</v>
      </c>
      <c r="B594" s="108" t="s">
        <v>647</v>
      </c>
      <c r="C594" s="103" t="s">
        <v>2592</v>
      </c>
      <c r="D594" s="104" t="s">
        <v>1270</v>
      </c>
      <c r="E594" s="104" t="s">
        <v>2593</v>
      </c>
      <c r="F594" s="103" t="s">
        <v>717</v>
      </c>
      <c r="G594" s="103" t="s">
        <v>691</v>
      </c>
      <c r="H594" s="105">
        <v>24332808</v>
      </c>
      <c r="I594" s="106">
        <v>2</v>
      </c>
      <c r="J594" s="107"/>
      <c r="M594" s="15"/>
    </row>
    <row r="595" spans="1:13" ht="78.75" x14ac:dyDescent="0.25">
      <c r="A595" s="91">
        <v>593</v>
      </c>
      <c r="B595" s="98" t="s">
        <v>2594</v>
      </c>
      <c r="C595" s="93" t="s">
        <v>2595</v>
      </c>
      <c r="D595" s="93" t="s">
        <v>1171</v>
      </c>
      <c r="E595" s="94" t="s">
        <v>2596</v>
      </c>
      <c r="F595" s="93" t="s">
        <v>690</v>
      </c>
      <c r="G595" s="93" t="s">
        <v>691</v>
      </c>
      <c r="H595" s="95" t="s">
        <v>2597</v>
      </c>
      <c r="I595" s="96"/>
      <c r="J595" s="97"/>
      <c r="K595" s="17"/>
      <c r="M595" s="12"/>
    </row>
    <row r="596" spans="1:13" ht="47.25" x14ac:dyDescent="0.25">
      <c r="A596" s="91">
        <v>594</v>
      </c>
      <c r="B596" s="92" t="s">
        <v>2598</v>
      </c>
      <c r="C596" s="113" t="s">
        <v>2599</v>
      </c>
      <c r="D596" s="113" t="s">
        <v>1049</v>
      </c>
      <c r="E596" s="82" t="s">
        <v>2598</v>
      </c>
      <c r="F596" s="113" t="s">
        <v>717</v>
      </c>
      <c r="G596" s="113" t="s">
        <v>691</v>
      </c>
      <c r="H596" s="95">
        <v>17353931</v>
      </c>
      <c r="I596" s="115"/>
      <c r="J596" s="116"/>
      <c r="M596" s="15"/>
    </row>
    <row r="597" spans="1:13" ht="47.25" x14ac:dyDescent="0.25">
      <c r="A597" s="91">
        <v>595</v>
      </c>
      <c r="B597" s="98" t="s">
        <v>2600</v>
      </c>
      <c r="C597" s="93" t="s">
        <v>2601</v>
      </c>
      <c r="D597" s="94" t="s">
        <v>2602</v>
      </c>
      <c r="E597" s="94" t="s">
        <v>2603</v>
      </c>
      <c r="F597" s="93" t="s">
        <v>717</v>
      </c>
      <c r="G597" s="93" t="s">
        <v>691</v>
      </c>
      <c r="H597" s="95">
        <v>33852835</v>
      </c>
      <c r="I597" s="96"/>
      <c r="J597" s="97"/>
      <c r="M597" s="15"/>
    </row>
    <row r="598" spans="1:13" ht="78.75" x14ac:dyDescent="0.25">
      <c r="A598" s="91">
        <v>596</v>
      </c>
      <c r="B598" s="98" t="s">
        <v>2604</v>
      </c>
      <c r="C598" s="93" t="s">
        <v>2605</v>
      </c>
      <c r="D598" s="94" t="s">
        <v>2606</v>
      </c>
      <c r="E598" s="93" t="s">
        <v>2607</v>
      </c>
      <c r="F598" s="93" t="s">
        <v>717</v>
      </c>
      <c r="G598" s="93" t="s">
        <v>691</v>
      </c>
      <c r="H598" s="95" t="s">
        <v>2608</v>
      </c>
      <c r="I598" s="96"/>
      <c r="J598" s="97"/>
      <c r="M598" s="15"/>
    </row>
    <row r="599" spans="1:13" ht="94.5" x14ac:dyDescent="0.25">
      <c r="A599" s="91">
        <v>597</v>
      </c>
      <c r="B599" s="98" t="s">
        <v>2609</v>
      </c>
      <c r="C599" s="93" t="s">
        <v>2610</v>
      </c>
      <c r="D599" s="94" t="s">
        <v>2038</v>
      </c>
      <c r="E599" s="93" t="s">
        <v>2611</v>
      </c>
      <c r="F599" s="93" t="s">
        <v>690</v>
      </c>
      <c r="G599" s="93" t="s">
        <v>691</v>
      </c>
      <c r="H599" s="95" t="s">
        <v>2612</v>
      </c>
      <c r="I599" s="96"/>
      <c r="J599" s="97"/>
      <c r="K599" s="17"/>
      <c r="M599" s="15"/>
    </row>
    <row r="600" spans="1:13" ht="31.5" x14ac:dyDescent="0.25">
      <c r="A600" s="91">
        <v>598</v>
      </c>
      <c r="B600" s="98" t="s">
        <v>2613</v>
      </c>
      <c r="C600" s="93" t="s">
        <v>2614</v>
      </c>
      <c r="D600" s="94" t="s">
        <v>720</v>
      </c>
      <c r="E600" s="94" t="s">
        <v>2613</v>
      </c>
      <c r="F600" s="93" t="s">
        <v>717</v>
      </c>
      <c r="G600" s="93" t="s">
        <v>691</v>
      </c>
      <c r="H600" s="95">
        <v>21900206</v>
      </c>
      <c r="I600" s="96"/>
      <c r="J600" s="97"/>
      <c r="M600" s="15"/>
    </row>
    <row r="601" spans="1:13" ht="47.25" x14ac:dyDescent="0.25">
      <c r="A601" s="91">
        <v>599</v>
      </c>
      <c r="B601" s="108" t="s">
        <v>312</v>
      </c>
      <c r="C601" s="103" t="s">
        <v>2615</v>
      </c>
      <c r="D601" s="104" t="s">
        <v>2260</v>
      </c>
      <c r="E601" s="103" t="s">
        <v>312</v>
      </c>
      <c r="F601" s="103" t="s">
        <v>690</v>
      </c>
      <c r="G601" s="103" t="s">
        <v>691</v>
      </c>
      <c r="H601" s="105">
        <v>16169070</v>
      </c>
      <c r="I601" s="106">
        <v>4</v>
      </c>
      <c r="J601" s="143"/>
      <c r="M601" s="15"/>
    </row>
    <row r="602" spans="1:13" ht="31.5" x14ac:dyDescent="0.25">
      <c r="A602" s="91">
        <v>600</v>
      </c>
      <c r="B602" s="98" t="s">
        <v>2616</v>
      </c>
      <c r="C602" s="93" t="s">
        <v>2617</v>
      </c>
      <c r="D602" s="94" t="s">
        <v>1316</v>
      </c>
      <c r="E602" s="94" t="s">
        <v>2618</v>
      </c>
      <c r="F602" s="93" t="s">
        <v>690</v>
      </c>
      <c r="G602" s="93" t="s">
        <v>691</v>
      </c>
      <c r="H602" s="95">
        <v>32528060</v>
      </c>
      <c r="I602" s="96"/>
      <c r="J602" s="97"/>
      <c r="M602" s="15"/>
    </row>
    <row r="603" spans="1:13" ht="31.5" x14ac:dyDescent="0.25">
      <c r="A603" s="91">
        <v>601</v>
      </c>
      <c r="B603" s="98" t="s">
        <v>2619</v>
      </c>
      <c r="C603" s="93" t="s">
        <v>2620</v>
      </c>
      <c r="D603" s="94" t="s">
        <v>1464</v>
      </c>
      <c r="E603" s="94" t="s">
        <v>2619</v>
      </c>
      <c r="F603" s="93" t="s">
        <v>690</v>
      </c>
      <c r="G603" s="93" t="s">
        <v>691</v>
      </c>
      <c r="H603" s="95">
        <v>32528060</v>
      </c>
      <c r="I603" s="96"/>
      <c r="J603" s="97"/>
      <c r="K603" s="17"/>
      <c r="M603" s="15"/>
    </row>
    <row r="604" spans="1:13" ht="31.5" x14ac:dyDescent="0.25">
      <c r="A604" s="91">
        <v>602</v>
      </c>
      <c r="B604" s="98" t="s">
        <v>2621</v>
      </c>
      <c r="C604" s="93" t="s">
        <v>2622</v>
      </c>
      <c r="D604" s="94" t="s">
        <v>1049</v>
      </c>
      <c r="E604" s="94" t="s">
        <v>2623</v>
      </c>
      <c r="F604" s="93" t="s">
        <v>717</v>
      </c>
      <c r="G604" s="93" t="s">
        <v>691</v>
      </c>
      <c r="H604" s="95">
        <v>32738194</v>
      </c>
      <c r="I604" s="96"/>
      <c r="J604" s="97"/>
      <c r="M604" s="14"/>
    </row>
    <row r="605" spans="1:13" ht="31.5" x14ac:dyDescent="0.25">
      <c r="A605" s="91">
        <v>603</v>
      </c>
      <c r="B605" s="99" t="s">
        <v>2624</v>
      </c>
      <c r="C605" s="133" t="s">
        <v>2625</v>
      </c>
      <c r="D605" s="134" t="s">
        <v>1624</v>
      </c>
      <c r="E605" s="135" t="s">
        <v>2626</v>
      </c>
      <c r="F605" s="113" t="s">
        <v>1256</v>
      </c>
      <c r="G605" s="113" t="s">
        <v>2423</v>
      </c>
      <c r="H605" s="95">
        <v>23070814</v>
      </c>
      <c r="I605" s="115"/>
      <c r="J605" s="116"/>
      <c r="M605" s="12"/>
    </row>
    <row r="606" spans="1:13" ht="31.5" x14ac:dyDescent="0.25">
      <c r="A606" s="91">
        <v>604</v>
      </c>
      <c r="B606" s="92" t="s">
        <v>2627</v>
      </c>
      <c r="C606" s="93" t="s">
        <v>2628</v>
      </c>
      <c r="D606" s="94" t="s">
        <v>735</v>
      </c>
      <c r="E606" s="94" t="s">
        <v>2629</v>
      </c>
      <c r="F606" s="93" t="s">
        <v>717</v>
      </c>
      <c r="G606" s="93" t="s">
        <v>691</v>
      </c>
      <c r="H606" s="95">
        <v>21055983</v>
      </c>
      <c r="I606" s="96"/>
      <c r="J606" s="97"/>
      <c r="M606" s="12"/>
    </row>
    <row r="607" spans="1:13" ht="94.5" x14ac:dyDescent="0.25">
      <c r="A607" s="91">
        <v>605</v>
      </c>
      <c r="B607" s="92" t="s">
        <v>2630</v>
      </c>
      <c r="C607" s="93" t="s">
        <v>2631</v>
      </c>
      <c r="D607" s="93" t="s">
        <v>2632</v>
      </c>
      <c r="E607" s="94" t="s">
        <v>2630</v>
      </c>
      <c r="F607" s="93" t="s">
        <v>717</v>
      </c>
      <c r="G607" s="93" t="s">
        <v>691</v>
      </c>
      <c r="H607" s="95" t="s">
        <v>2633</v>
      </c>
      <c r="I607" s="96"/>
      <c r="J607" s="137"/>
      <c r="K607" s="17"/>
      <c r="M607" s="15"/>
    </row>
    <row r="608" spans="1:13" ht="47.25" x14ac:dyDescent="0.25">
      <c r="A608" s="91">
        <v>606</v>
      </c>
      <c r="B608" s="98" t="s">
        <v>2634</v>
      </c>
      <c r="C608" s="93" t="s">
        <v>2635</v>
      </c>
      <c r="D608" s="94" t="s">
        <v>2636</v>
      </c>
      <c r="E608" s="94" t="s">
        <v>2634</v>
      </c>
      <c r="F608" s="93" t="s">
        <v>895</v>
      </c>
      <c r="G608" s="93" t="s">
        <v>691</v>
      </c>
      <c r="H608" s="95" t="s">
        <v>2637</v>
      </c>
      <c r="I608" s="96"/>
      <c r="J608" s="123"/>
      <c r="M608" s="15"/>
    </row>
    <row r="609" spans="1:13" ht="126" x14ac:dyDescent="0.25">
      <c r="A609" s="91">
        <v>607</v>
      </c>
      <c r="B609" s="98" t="s">
        <v>2638</v>
      </c>
      <c r="C609" s="93" t="s">
        <v>2639</v>
      </c>
      <c r="D609" s="94" t="s">
        <v>1624</v>
      </c>
      <c r="E609" s="94" t="s">
        <v>2640</v>
      </c>
      <c r="F609" s="93" t="s">
        <v>2641</v>
      </c>
      <c r="G609" s="93" t="s">
        <v>691</v>
      </c>
      <c r="H609" s="95" t="s">
        <v>2642</v>
      </c>
      <c r="I609" s="96"/>
      <c r="J609" s="123"/>
      <c r="M609" s="15"/>
    </row>
    <row r="610" spans="1:13" ht="31.5" x14ac:dyDescent="0.25">
      <c r="A610" s="91">
        <v>608</v>
      </c>
      <c r="B610" s="98" t="s">
        <v>2643</v>
      </c>
      <c r="C610" s="93" t="s">
        <v>2644</v>
      </c>
      <c r="D610" s="94" t="s">
        <v>1767</v>
      </c>
      <c r="E610" s="94" t="s">
        <v>2645</v>
      </c>
      <c r="F610" s="93" t="s">
        <v>690</v>
      </c>
      <c r="G610" s="93" t="s">
        <v>691</v>
      </c>
      <c r="H610" s="95" t="s">
        <v>2646</v>
      </c>
      <c r="I610" s="96"/>
      <c r="J610" s="123"/>
      <c r="M610" s="15"/>
    </row>
    <row r="611" spans="1:13" ht="47.25" x14ac:dyDescent="0.25">
      <c r="A611" s="91">
        <v>609</v>
      </c>
      <c r="B611" s="98" t="s">
        <v>2647</v>
      </c>
      <c r="C611" s="93" t="s">
        <v>2648</v>
      </c>
      <c r="D611" s="94" t="s">
        <v>2649</v>
      </c>
      <c r="E611" s="94" t="s">
        <v>2647</v>
      </c>
      <c r="F611" s="93" t="s">
        <v>690</v>
      </c>
      <c r="G611" s="93" t="s">
        <v>691</v>
      </c>
      <c r="H611" s="95">
        <v>32528060</v>
      </c>
      <c r="I611" s="96"/>
      <c r="J611" s="97"/>
      <c r="K611" s="17"/>
      <c r="M611" s="15"/>
    </row>
    <row r="612" spans="1:13" ht="31.5" x14ac:dyDescent="0.25">
      <c r="A612" s="91">
        <v>610</v>
      </c>
      <c r="B612" s="98" t="s">
        <v>2650</v>
      </c>
      <c r="C612" s="113" t="s">
        <v>2651</v>
      </c>
      <c r="D612" s="114" t="s">
        <v>2652</v>
      </c>
      <c r="E612" s="82" t="s">
        <v>2650</v>
      </c>
      <c r="F612" s="113" t="s">
        <v>717</v>
      </c>
      <c r="G612" s="113" t="s">
        <v>691</v>
      </c>
      <c r="H612" s="95">
        <v>17353931</v>
      </c>
      <c r="I612" s="115"/>
      <c r="J612" s="116"/>
      <c r="M612" s="15"/>
    </row>
    <row r="613" spans="1:13" ht="31.5" x14ac:dyDescent="0.25">
      <c r="A613" s="91">
        <v>611</v>
      </c>
      <c r="B613" s="98" t="s">
        <v>2653</v>
      </c>
      <c r="C613" s="93" t="s">
        <v>2654</v>
      </c>
      <c r="D613" s="94" t="s">
        <v>843</v>
      </c>
      <c r="E613" s="94" t="s">
        <v>2653</v>
      </c>
      <c r="F613" s="93" t="s">
        <v>717</v>
      </c>
      <c r="G613" s="93" t="s">
        <v>691</v>
      </c>
      <c r="H613" s="95">
        <v>12791985</v>
      </c>
      <c r="I613" s="96"/>
      <c r="J613" s="97"/>
      <c r="M613" s="14"/>
    </row>
    <row r="614" spans="1:13" ht="31.5" x14ac:dyDescent="0.25">
      <c r="A614" s="91">
        <v>612</v>
      </c>
      <c r="B614" s="99" t="s">
        <v>2655</v>
      </c>
      <c r="C614" s="100" t="s">
        <v>2656</v>
      </c>
      <c r="D614" s="101" t="s">
        <v>2657</v>
      </c>
      <c r="E614" s="93" t="s">
        <v>2658</v>
      </c>
      <c r="F614" s="93" t="s">
        <v>690</v>
      </c>
      <c r="G614" s="93" t="s">
        <v>691</v>
      </c>
      <c r="H614" s="95">
        <v>16169070</v>
      </c>
      <c r="I614" s="115"/>
      <c r="J614" s="119"/>
      <c r="M614" s="15"/>
    </row>
    <row r="615" spans="1:13" ht="31.5" x14ac:dyDescent="0.25">
      <c r="A615" s="91">
        <v>613</v>
      </c>
      <c r="B615" s="98" t="s">
        <v>2659</v>
      </c>
      <c r="C615" s="93" t="s">
        <v>2660</v>
      </c>
      <c r="D615" s="94" t="s">
        <v>1814</v>
      </c>
      <c r="E615" s="94" t="s">
        <v>2659</v>
      </c>
      <c r="F615" s="93" t="s">
        <v>690</v>
      </c>
      <c r="G615" s="93" t="s">
        <v>691</v>
      </c>
      <c r="H615" s="95" t="s">
        <v>2661</v>
      </c>
      <c r="I615" s="96"/>
      <c r="J615" s="97"/>
      <c r="K615" s="17"/>
      <c r="M615" s="15"/>
    </row>
    <row r="616" spans="1:13" ht="31.5" x14ac:dyDescent="0.25">
      <c r="A616" s="91">
        <v>614</v>
      </c>
      <c r="B616" s="98" t="s">
        <v>2662</v>
      </c>
      <c r="C616" s="93" t="s">
        <v>2663</v>
      </c>
      <c r="D616" s="94" t="s">
        <v>1199</v>
      </c>
      <c r="E616" s="94" t="s">
        <v>2664</v>
      </c>
      <c r="F616" s="93" t="s">
        <v>690</v>
      </c>
      <c r="G616" s="93" t="s">
        <v>691</v>
      </c>
      <c r="H616" s="95">
        <v>32528060</v>
      </c>
      <c r="I616" s="96"/>
      <c r="J616" s="97"/>
      <c r="M616" s="12"/>
    </row>
    <row r="617" spans="1:13" ht="31.5" x14ac:dyDescent="0.25">
      <c r="A617" s="91">
        <v>615</v>
      </c>
      <c r="B617" s="92" t="s">
        <v>2665</v>
      </c>
      <c r="C617" s="93" t="s">
        <v>2666</v>
      </c>
      <c r="D617" s="94" t="s">
        <v>2667</v>
      </c>
      <c r="E617" s="93" t="s">
        <v>2665</v>
      </c>
      <c r="F617" s="93" t="s">
        <v>717</v>
      </c>
      <c r="G617" s="93" t="s">
        <v>691</v>
      </c>
      <c r="H617" s="95">
        <v>25277197</v>
      </c>
      <c r="I617" s="115"/>
      <c r="J617" s="119"/>
      <c r="M617" s="15"/>
    </row>
    <row r="618" spans="1:13" ht="47.25" x14ac:dyDescent="0.25">
      <c r="A618" s="91">
        <v>616</v>
      </c>
      <c r="B618" s="98" t="s">
        <v>2668</v>
      </c>
      <c r="C618" s="113" t="s">
        <v>2669</v>
      </c>
      <c r="D618" s="114" t="s">
        <v>1390</v>
      </c>
      <c r="E618" s="82" t="s">
        <v>2670</v>
      </c>
      <c r="F618" s="113" t="s">
        <v>717</v>
      </c>
      <c r="G618" s="113" t="s">
        <v>691</v>
      </c>
      <c r="H618" s="95">
        <v>17353931</v>
      </c>
      <c r="I618" s="115"/>
      <c r="J618" s="116"/>
      <c r="M618" s="14"/>
    </row>
    <row r="619" spans="1:13" ht="31.5" x14ac:dyDescent="0.25">
      <c r="A619" s="91">
        <v>617</v>
      </c>
      <c r="B619" s="144" t="s">
        <v>36</v>
      </c>
      <c r="C619" s="145" t="s">
        <v>2671</v>
      </c>
      <c r="D619" s="146" t="s">
        <v>1045</v>
      </c>
      <c r="E619" s="145" t="s">
        <v>2672</v>
      </c>
      <c r="F619" s="103" t="s">
        <v>690</v>
      </c>
      <c r="G619" s="103" t="s">
        <v>691</v>
      </c>
      <c r="H619" s="105">
        <v>16169070</v>
      </c>
      <c r="I619" s="106">
        <v>23</v>
      </c>
      <c r="J619" s="107">
        <v>6</v>
      </c>
      <c r="K619" s="17"/>
      <c r="M619" s="15"/>
    </row>
    <row r="620" spans="1:13" ht="31.5" x14ac:dyDescent="0.25">
      <c r="A620" s="91">
        <v>618</v>
      </c>
      <c r="B620" s="98" t="s">
        <v>2673</v>
      </c>
      <c r="C620" s="93" t="s">
        <v>2674</v>
      </c>
      <c r="D620" s="101" t="s">
        <v>2675</v>
      </c>
      <c r="E620" s="93" t="s">
        <v>2676</v>
      </c>
      <c r="F620" s="93" t="s">
        <v>690</v>
      </c>
      <c r="G620" s="93" t="s">
        <v>691</v>
      </c>
      <c r="H620" s="95">
        <v>16169070</v>
      </c>
      <c r="I620" s="115"/>
      <c r="J620" s="119"/>
      <c r="M620" s="15"/>
    </row>
    <row r="621" spans="1:13" ht="31.5" x14ac:dyDescent="0.25">
      <c r="A621" s="91">
        <v>619</v>
      </c>
      <c r="B621" s="98" t="s">
        <v>2677</v>
      </c>
      <c r="C621" s="93" t="s">
        <v>2678</v>
      </c>
      <c r="D621" s="94" t="s">
        <v>2679</v>
      </c>
      <c r="E621" s="94" t="s">
        <v>2680</v>
      </c>
      <c r="F621" s="93" t="s">
        <v>690</v>
      </c>
      <c r="G621" s="93" t="s">
        <v>691</v>
      </c>
      <c r="H621" s="95">
        <v>32528060</v>
      </c>
      <c r="I621" s="96"/>
      <c r="J621" s="97"/>
      <c r="M621" s="15"/>
    </row>
    <row r="622" spans="1:13" ht="31.5" x14ac:dyDescent="0.25">
      <c r="A622" s="91">
        <v>620</v>
      </c>
      <c r="B622" s="98" t="s">
        <v>2681</v>
      </c>
      <c r="C622" s="93" t="s">
        <v>2682</v>
      </c>
      <c r="D622" s="94" t="s">
        <v>1010</v>
      </c>
      <c r="E622" s="94" t="s">
        <v>2683</v>
      </c>
      <c r="F622" s="93" t="s">
        <v>690</v>
      </c>
      <c r="G622" s="93" t="s">
        <v>691</v>
      </c>
      <c r="H622" s="95">
        <v>32528060</v>
      </c>
      <c r="I622" s="96"/>
      <c r="J622" s="97"/>
      <c r="M622" s="15"/>
    </row>
    <row r="623" spans="1:13" ht="78.75" x14ac:dyDescent="0.25">
      <c r="A623" s="91">
        <v>621</v>
      </c>
      <c r="B623" s="98" t="s">
        <v>2684</v>
      </c>
      <c r="C623" s="93" t="s">
        <v>2685</v>
      </c>
      <c r="D623" s="94" t="s">
        <v>2632</v>
      </c>
      <c r="E623" s="94" t="s">
        <v>2684</v>
      </c>
      <c r="F623" s="93" t="s">
        <v>717</v>
      </c>
      <c r="G623" s="93" t="s">
        <v>691</v>
      </c>
      <c r="H623" s="95" t="s">
        <v>2686</v>
      </c>
      <c r="I623" s="96"/>
      <c r="J623" s="97"/>
      <c r="K623" s="17"/>
      <c r="M623" s="12"/>
    </row>
    <row r="624" spans="1:13" ht="31.5" x14ac:dyDescent="0.25">
      <c r="A624" s="91">
        <v>622</v>
      </c>
      <c r="B624" s="92" t="s">
        <v>2687</v>
      </c>
      <c r="C624" s="93" t="s">
        <v>2688</v>
      </c>
      <c r="D624" s="94" t="s">
        <v>1996</v>
      </c>
      <c r="E624" s="93" t="s">
        <v>2687</v>
      </c>
      <c r="F624" s="93" t="s">
        <v>717</v>
      </c>
      <c r="G624" s="93" t="s">
        <v>691</v>
      </c>
      <c r="H624" s="95">
        <v>31365869</v>
      </c>
      <c r="I624" s="115"/>
      <c r="J624" s="119"/>
      <c r="M624" s="15"/>
    </row>
    <row r="625" spans="1:17" ht="31.5" x14ac:dyDescent="0.25">
      <c r="A625" s="91">
        <v>623</v>
      </c>
      <c r="B625" s="98" t="s">
        <v>2689</v>
      </c>
      <c r="C625" s="93" t="s">
        <v>2690</v>
      </c>
      <c r="D625" s="94" t="s">
        <v>1120</v>
      </c>
      <c r="E625" s="94" t="s">
        <v>2691</v>
      </c>
      <c r="F625" s="93" t="s">
        <v>690</v>
      </c>
      <c r="G625" s="93" t="s">
        <v>691</v>
      </c>
      <c r="H625" s="95" t="s">
        <v>2692</v>
      </c>
      <c r="I625" s="96"/>
      <c r="J625" s="97"/>
      <c r="M625" s="14"/>
    </row>
    <row r="626" spans="1:17" ht="31.5" x14ac:dyDescent="0.25">
      <c r="A626" s="91">
        <v>624</v>
      </c>
      <c r="B626" s="99" t="s">
        <v>2693</v>
      </c>
      <c r="C626" s="93" t="s">
        <v>2694</v>
      </c>
      <c r="D626" s="101" t="s">
        <v>1959</v>
      </c>
      <c r="E626" s="93" t="s">
        <v>2695</v>
      </c>
      <c r="F626" s="93" t="s">
        <v>690</v>
      </c>
      <c r="G626" s="93" t="s">
        <v>691</v>
      </c>
      <c r="H626" s="95">
        <v>16169070</v>
      </c>
      <c r="I626" s="115"/>
      <c r="J626" s="119"/>
      <c r="M626" s="15"/>
    </row>
    <row r="627" spans="1:17" ht="78.75" x14ac:dyDescent="0.25">
      <c r="A627" s="91">
        <v>625</v>
      </c>
      <c r="B627" s="98" t="s">
        <v>2696</v>
      </c>
      <c r="C627" s="93" t="s">
        <v>2697</v>
      </c>
      <c r="D627" s="94" t="s">
        <v>2698</v>
      </c>
      <c r="E627" s="94" t="s">
        <v>972</v>
      </c>
      <c r="F627" s="93" t="s">
        <v>703</v>
      </c>
      <c r="G627" s="93" t="s">
        <v>691</v>
      </c>
      <c r="H627" s="95" t="s">
        <v>2699</v>
      </c>
      <c r="I627" s="96"/>
      <c r="J627" s="97"/>
      <c r="K627" s="17"/>
      <c r="M627" s="12"/>
    </row>
    <row r="628" spans="1:17" ht="31.5" x14ac:dyDescent="0.25">
      <c r="A628" s="91">
        <v>626</v>
      </c>
      <c r="B628" s="92" t="s">
        <v>2700</v>
      </c>
      <c r="C628" s="93" t="s">
        <v>2701</v>
      </c>
      <c r="D628" s="94" t="s">
        <v>1601</v>
      </c>
      <c r="E628" s="93" t="s">
        <v>2702</v>
      </c>
      <c r="F628" s="93" t="s">
        <v>717</v>
      </c>
      <c r="G628" s="93" t="s">
        <v>691</v>
      </c>
      <c r="H628" s="95">
        <v>32620802</v>
      </c>
      <c r="I628" s="115"/>
      <c r="J628" s="119"/>
      <c r="M628" s="15"/>
    </row>
    <row r="629" spans="1:17" ht="31.5" x14ac:dyDescent="0.25">
      <c r="A629" s="91">
        <v>627</v>
      </c>
      <c r="B629" s="98" t="s">
        <v>2703</v>
      </c>
      <c r="C629" s="93" t="s">
        <v>2704</v>
      </c>
      <c r="D629" s="94" t="s">
        <v>2705</v>
      </c>
      <c r="E629" s="93" t="s">
        <v>2703</v>
      </c>
      <c r="F629" s="93" t="s">
        <v>690</v>
      </c>
      <c r="G629" s="93" t="s">
        <v>691</v>
      </c>
      <c r="H629" s="95">
        <v>16169070</v>
      </c>
      <c r="I629" s="115"/>
      <c r="J629" s="119"/>
      <c r="M629" s="15"/>
    </row>
    <row r="630" spans="1:17" ht="31.5" x14ac:dyDescent="0.25">
      <c r="A630" s="91">
        <v>628</v>
      </c>
      <c r="B630" s="98" t="s">
        <v>2706</v>
      </c>
      <c r="C630" s="93" t="s">
        <v>2707</v>
      </c>
      <c r="D630" s="94" t="s">
        <v>2708</v>
      </c>
      <c r="E630" s="94" t="s">
        <v>2709</v>
      </c>
      <c r="F630" s="93" t="s">
        <v>690</v>
      </c>
      <c r="G630" s="93" t="s">
        <v>691</v>
      </c>
      <c r="H630" s="95">
        <v>32528060</v>
      </c>
      <c r="I630" s="96"/>
      <c r="J630" s="97"/>
      <c r="M630" s="15"/>
    </row>
    <row r="631" spans="1:17" ht="31.5" x14ac:dyDescent="0.25">
      <c r="A631" s="91">
        <v>629</v>
      </c>
      <c r="B631" s="98" t="s">
        <v>2710</v>
      </c>
      <c r="C631" s="93" t="s">
        <v>2711</v>
      </c>
      <c r="D631" s="94" t="s">
        <v>2712</v>
      </c>
      <c r="E631" s="94" t="s">
        <v>2713</v>
      </c>
      <c r="F631" s="93" t="s">
        <v>690</v>
      </c>
      <c r="G631" s="93" t="s">
        <v>691</v>
      </c>
      <c r="H631" s="95">
        <v>32528060</v>
      </c>
      <c r="I631" s="96"/>
      <c r="J631" s="97"/>
      <c r="K631" s="17"/>
      <c r="M631" s="15"/>
    </row>
    <row r="632" spans="1:17" ht="31.5" x14ac:dyDescent="0.25">
      <c r="A632" s="91">
        <v>630</v>
      </c>
      <c r="B632" s="108" t="s">
        <v>450</v>
      </c>
      <c r="C632" s="103" t="s">
        <v>2714</v>
      </c>
      <c r="D632" s="104" t="s">
        <v>770</v>
      </c>
      <c r="E632" s="103" t="s">
        <v>450</v>
      </c>
      <c r="F632" s="103" t="s">
        <v>690</v>
      </c>
      <c r="G632" s="103" t="s">
        <v>691</v>
      </c>
      <c r="H632" s="105">
        <v>28575658</v>
      </c>
      <c r="I632" s="106">
        <v>3</v>
      </c>
      <c r="J632" s="143"/>
      <c r="M632" s="15"/>
      <c r="Q632" s="24"/>
    </row>
    <row r="633" spans="1:17" ht="31.5" x14ac:dyDescent="0.25">
      <c r="A633" s="91">
        <v>631</v>
      </c>
      <c r="B633" s="98" t="s">
        <v>2715</v>
      </c>
      <c r="C633" s="113" t="s">
        <v>2716</v>
      </c>
      <c r="D633" s="114" t="s">
        <v>1350</v>
      </c>
      <c r="E633" s="82" t="s">
        <v>2715</v>
      </c>
      <c r="F633" s="113" t="s">
        <v>717</v>
      </c>
      <c r="G633" s="113" t="s">
        <v>691</v>
      </c>
      <c r="H633" s="95" t="s">
        <v>2717</v>
      </c>
      <c r="I633" s="115"/>
      <c r="J633" s="116"/>
      <c r="M633" s="15"/>
      <c r="Q633" s="24"/>
    </row>
    <row r="634" spans="1:17" ht="31.5" x14ac:dyDescent="0.25">
      <c r="A634" s="91">
        <v>632</v>
      </c>
      <c r="B634" s="108" t="s">
        <v>119</v>
      </c>
      <c r="C634" s="103" t="s">
        <v>2718</v>
      </c>
      <c r="D634" s="104" t="s">
        <v>1340</v>
      </c>
      <c r="E634" s="104" t="s">
        <v>2718</v>
      </c>
      <c r="F634" s="103" t="s">
        <v>690</v>
      </c>
      <c r="G634" s="103" t="s">
        <v>691</v>
      </c>
      <c r="H634" s="105">
        <v>21988832</v>
      </c>
      <c r="I634" s="106">
        <v>8</v>
      </c>
      <c r="J634" s="107"/>
      <c r="M634" s="15"/>
      <c r="Q634" s="24"/>
    </row>
    <row r="635" spans="1:17" ht="47.25" x14ac:dyDescent="0.25">
      <c r="A635" s="91">
        <v>633</v>
      </c>
      <c r="B635" s="98" t="s">
        <v>2719</v>
      </c>
      <c r="C635" s="93" t="s">
        <v>2720</v>
      </c>
      <c r="D635" s="94" t="s">
        <v>2721</v>
      </c>
      <c r="E635" s="94" t="s">
        <v>2722</v>
      </c>
      <c r="F635" s="93" t="s">
        <v>717</v>
      </c>
      <c r="G635" s="93" t="s">
        <v>691</v>
      </c>
      <c r="H635" s="95">
        <v>32319587</v>
      </c>
      <c r="I635" s="96"/>
      <c r="J635" s="97"/>
      <c r="K635" s="17"/>
      <c r="M635" s="15"/>
      <c r="Q635" s="24"/>
    </row>
    <row r="636" spans="1:17" ht="31.5" x14ac:dyDescent="0.25">
      <c r="A636" s="91">
        <v>634</v>
      </c>
      <c r="B636" s="98" t="s">
        <v>2723</v>
      </c>
      <c r="C636" s="93" t="s">
        <v>2724</v>
      </c>
      <c r="D636" s="94" t="s">
        <v>1277</v>
      </c>
      <c r="E636" s="94" t="s">
        <v>2723</v>
      </c>
      <c r="F636" s="93" t="s">
        <v>717</v>
      </c>
      <c r="G636" s="93" t="s">
        <v>691</v>
      </c>
      <c r="H636" s="95">
        <v>31186410</v>
      </c>
      <c r="I636" s="96"/>
      <c r="J636" s="97"/>
      <c r="M636" s="15"/>
      <c r="Q636" s="24"/>
    </row>
    <row r="637" spans="1:17" ht="31.5" x14ac:dyDescent="0.25">
      <c r="A637" s="91">
        <v>635</v>
      </c>
      <c r="B637" s="98" t="s">
        <v>2725</v>
      </c>
      <c r="C637" s="93" t="s">
        <v>2726</v>
      </c>
      <c r="D637" s="94" t="s">
        <v>732</v>
      </c>
      <c r="E637" s="94" t="s">
        <v>2727</v>
      </c>
      <c r="F637" s="93" t="s">
        <v>690</v>
      </c>
      <c r="G637" s="93" t="s">
        <v>691</v>
      </c>
      <c r="H637" s="95">
        <v>32528060</v>
      </c>
      <c r="I637" s="96"/>
      <c r="J637" s="97"/>
      <c r="M637" s="15"/>
      <c r="Q637" s="24"/>
    </row>
    <row r="638" spans="1:17" ht="47.25" x14ac:dyDescent="0.25">
      <c r="A638" s="91">
        <v>636</v>
      </c>
      <c r="B638" s="98" t="s">
        <v>2728</v>
      </c>
      <c r="C638" s="93" t="s">
        <v>2729</v>
      </c>
      <c r="D638" s="94" t="s">
        <v>2730</v>
      </c>
      <c r="E638" s="94" t="s">
        <v>2728</v>
      </c>
      <c r="F638" s="93" t="s">
        <v>690</v>
      </c>
      <c r="G638" s="93" t="s">
        <v>691</v>
      </c>
      <c r="H638" s="95">
        <v>32528060</v>
      </c>
      <c r="I638" s="96"/>
      <c r="J638" s="97"/>
      <c r="M638" s="15"/>
      <c r="Q638" s="24"/>
    </row>
    <row r="639" spans="1:17" ht="31.5" x14ac:dyDescent="0.25">
      <c r="A639" s="91">
        <v>637</v>
      </c>
      <c r="B639" s="98" t="s">
        <v>2731</v>
      </c>
      <c r="C639" s="93" t="s">
        <v>2732</v>
      </c>
      <c r="D639" s="94" t="s">
        <v>1892</v>
      </c>
      <c r="E639" s="94" t="s">
        <v>2731</v>
      </c>
      <c r="F639" s="93" t="s">
        <v>690</v>
      </c>
      <c r="G639" s="93" t="s">
        <v>691</v>
      </c>
      <c r="H639" s="95">
        <v>32528060</v>
      </c>
      <c r="I639" s="96"/>
      <c r="J639" s="97"/>
      <c r="K639" s="17"/>
      <c r="M639" s="15"/>
      <c r="Q639" s="24"/>
    </row>
    <row r="640" spans="1:17" ht="31.5" x14ac:dyDescent="0.25">
      <c r="A640" s="91">
        <v>638</v>
      </c>
      <c r="B640" s="98" t="s">
        <v>2733</v>
      </c>
      <c r="C640" s="93" t="s">
        <v>2734</v>
      </c>
      <c r="D640" s="94" t="s">
        <v>1377</v>
      </c>
      <c r="E640" s="94" t="s">
        <v>2733</v>
      </c>
      <c r="F640" s="93" t="s">
        <v>690</v>
      </c>
      <c r="G640" s="93" t="s">
        <v>691</v>
      </c>
      <c r="H640" s="95">
        <v>32528060</v>
      </c>
      <c r="I640" s="96"/>
      <c r="J640" s="97"/>
      <c r="M640" s="12"/>
      <c r="Q640" s="24"/>
    </row>
    <row r="641" spans="1:17" ht="31.5" x14ac:dyDescent="0.25">
      <c r="A641" s="91">
        <v>639</v>
      </c>
      <c r="B641" s="92" t="s">
        <v>2735</v>
      </c>
      <c r="C641" s="93" t="s">
        <v>2736</v>
      </c>
      <c r="D641" s="93" t="s">
        <v>1896</v>
      </c>
      <c r="E641" s="94" t="s">
        <v>2735</v>
      </c>
      <c r="F641" s="93" t="s">
        <v>690</v>
      </c>
      <c r="G641" s="93" t="s">
        <v>691</v>
      </c>
      <c r="H641" s="95">
        <v>32528060</v>
      </c>
      <c r="I641" s="96"/>
      <c r="J641" s="97"/>
      <c r="M641" s="15"/>
      <c r="Q641" s="24"/>
    </row>
    <row r="642" spans="1:17" ht="78.75" x14ac:dyDescent="0.25">
      <c r="A642" s="91">
        <v>640</v>
      </c>
      <c r="B642" s="98" t="s">
        <v>2737</v>
      </c>
      <c r="C642" s="93" t="s">
        <v>2738</v>
      </c>
      <c r="D642" s="94" t="s">
        <v>2739</v>
      </c>
      <c r="E642" s="94" t="s">
        <v>2737</v>
      </c>
      <c r="F642" s="93" t="s">
        <v>2468</v>
      </c>
      <c r="G642" s="93" t="s">
        <v>691</v>
      </c>
      <c r="H642" s="95" t="s">
        <v>2740</v>
      </c>
      <c r="I642" s="96"/>
      <c r="J642" s="97"/>
      <c r="M642" s="12"/>
      <c r="Q642" s="24"/>
    </row>
    <row r="643" spans="1:17" ht="126" x14ac:dyDescent="0.25">
      <c r="A643" s="91">
        <v>641</v>
      </c>
      <c r="B643" s="92" t="s">
        <v>2741</v>
      </c>
      <c r="C643" s="93" t="s">
        <v>2742</v>
      </c>
      <c r="D643" s="93" t="s">
        <v>2743</v>
      </c>
      <c r="E643" s="94" t="s">
        <v>2741</v>
      </c>
      <c r="F643" s="93" t="s">
        <v>2744</v>
      </c>
      <c r="G643" s="93" t="s">
        <v>691</v>
      </c>
      <c r="H643" s="95" t="s">
        <v>2745</v>
      </c>
      <c r="I643" s="96"/>
      <c r="J643" s="97"/>
      <c r="K643" s="17"/>
      <c r="M643" s="15"/>
      <c r="Q643" s="24"/>
    </row>
    <row r="644" spans="1:17" ht="63" x14ac:dyDescent="0.25">
      <c r="A644" s="91">
        <v>642</v>
      </c>
      <c r="B644" s="98" t="s">
        <v>2746</v>
      </c>
      <c r="C644" s="93" t="s">
        <v>2747</v>
      </c>
      <c r="D644" s="94" t="s">
        <v>2748</v>
      </c>
      <c r="E644" s="93" t="s">
        <v>2746</v>
      </c>
      <c r="F644" s="93" t="s">
        <v>690</v>
      </c>
      <c r="G644" s="93" t="s">
        <v>691</v>
      </c>
      <c r="H644" s="95" t="s">
        <v>2521</v>
      </c>
      <c r="I644" s="115"/>
      <c r="J644" s="119"/>
      <c r="M644" s="15"/>
      <c r="Q644" s="24"/>
    </row>
    <row r="645" spans="1:17" ht="31.5" x14ac:dyDescent="0.25">
      <c r="A645" s="91">
        <v>643</v>
      </c>
      <c r="B645" s="98" t="s">
        <v>2749</v>
      </c>
      <c r="C645" s="93" t="s">
        <v>2750</v>
      </c>
      <c r="D645" s="94" t="s">
        <v>993</v>
      </c>
      <c r="E645" s="94" t="s">
        <v>2751</v>
      </c>
      <c r="F645" s="93" t="s">
        <v>690</v>
      </c>
      <c r="G645" s="93" t="s">
        <v>691</v>
      </c>
      <c r="H645" s="95">
        <v>32528060</v>
      </c>
      <c r="I645" s="96"/>
      <c r="J645" s="97"/>
      <c r="M645" s="15"/>
    </row>
    <row r="646" spans="1:17" ht="31.5" x14ac:dyDescent="0.25">
      <c r="A646" s="91">
        <v>644</v>
      </c>
      <c r="B646" s="98" t="s">
        <v>2752</v>
      </c>
      <c r="C646" s="93" t="s">
        <v>2753</v>
      </c>
      <c r="D646" s="94" t="s">
        <v>2754</v>
      </c>
      <c r="E646" s="94" t="s">
        <v>2752</v>
      </c>
      <c r="F646" s="93" t="s">
        <v>717</v>
      </c>
      <c r="G646" s="93" t="s">
        <v>691</v>
      </c>
      <c r="H646" s="95" t="s">
        <v>2755</v>
      </c>
      <c r="I646" s="96"/>
      <c r="J646" s="97"/>
      <c r="M646" s="15"/>
    </row>
    <row r="647" spans="1:17" ht="31.5" x14ac:dyDescent="0.25">
      <c r="A647" s="91">
        <v>645</v>
      </c>
      <c r="B647" s="108" t="s">
        <v>206</v>
      </c>
      <c r="C647" s="103" t="s">
        <v>2756</v>
      </c>
      <c r="D647" s="104" t="s">
        <v>2079</v>
      </c>
      <c r="E647" s="104" t="s">
        <v>2757</v>
      </c>
      <c r="F647" s="103" t="s">
        <v>717</v>
      </c>
      <c r="G647" s="103" t="s">
        <v>691</v>
      </c>
      <c r="H647" s="105">
        <v>24332808</v>
      </c>
      <c r="I647" s="106">
        <v>5</v>
      </c>
      <c r="J647" s="107"/>
      <c r="K647" s="17"/>
      <c r="M647" s="12"/>
    </row>
    <row r="648" spans="1:17" ht="63" x14ac:dyDescent="0.25">
      <c r="A648" s="91">
        <v>646</v>
      </c>
      <c r="B648" s="102" t="s">
        <v>149</v>
      </c>
      <c r="C648" s="103" t="s">
        <v>2758</v>
      </c>
      <c r="D648" s="104" t="s">
        <v>1288</v>
      </c>
      <c r="E648" s="104" t="s">
        <v>2759</v>
      </c>
      <c r="F648" s="103" t="s">
        <v>2760</v>
      </c>
      <c r="G648" s="103" t="s">
        <v>691</v>
      </c>
      <c r="H648" s="105" t="s">
        <v>2761</v>
      </c>
      <c r="I648" s="106">
        <v>7</v>
      </c>
      <c r="J648" s="107"/>
      <c r="M648" s="15"/>
    </row>
    <row r="649" spans="1:17" ht="31.5" x14ac:dyDescent="0.25">
      <c r="A649" s="91">
        <v>647</v>
      </c>
      <c r="B649" s="98" t="s">
        <v>2762</v>
      </c>
      <c r="C649" s="93" t="s">
        <v>2763</v>
      </c>
      <c r="D649" s="94" t="s">
        <v>2764</v>
      </c>
      <c r="E649" s="94" t="s">
        <v>2762</v>
      </c>
      <c r="F649" s="93" t="s">
        <v>717</v>
      </c>
      <c r="G649" s="93" t="s">
        <v>691</v>
      </c>
      <c r="H649" s="95">
        <v>24332808</v>
      </c>
      <c r="I649" s="96"/>
      <c r="J649" s="97"/>
      <c r="M649" s="15"/>
    </row>
    <row r="650" spans="1:17" ht="31.5" x14ac:dyDescent="0.25">
      <c r="A650" s="91">
        <v>648</v>
      </c>
      <c r="B650" s="98" t="s">
        <v>2765</v>
      </c>
      <c r="C650" s="114" t="s">
        <v>2766</v>
      </c>
      <c r="D650" s="114" t="s">
        <v>1029</v>
      </c>
      <c r="E650" s="82" t="s">
        <v>2767</v>
      </c>
      <c r="F650" s="113" t="s">
        <v>717</v>
      </c>
      <c r="G650" s="113" t="s">
        <v>704</v>
      </c>
      <c r="H650" s="95">
        <v>33116297</v>
      </c>
      <c r="I650" s="115"/>
      <c r="J650" s="116"/>
      <c r="M650" s="12"/>
    </row>
    <row r="651" spans="1:17" ht="31.5" x14ac:dyDescent="0.25">
      <c r="A651" s="91">
        <v>649</v>
      </c>
      <c r="B651" s="102" t="s">
        <v>209</v>
      </c>
      <c r="C651" s="103" t="s">
        <v>2768</v>
      </c>
      <c r="D651" s="104" t="s">
        <v>1332</v>
      </c>
      <c r="E651" s="103" t="s">
        <v>2769</v>
      </c>
      <c r="F651" s="103" t="s">
        <v>717</v>
      </c>
      <c r="G651" s="103" t="s">
        <v>704</v>
      </c>
      <c r="H651" s="105">
        <v>19151767</v>
      </c>
      <c r="I651" s="106">
        <v>5</v>
      </c>
      <c r="J651" s="143"/>
      <c r="K651" s="17"/>
      <c r="M651" s="15"/>
      <c r="Q651" s="24"/>
    </row>
    <row r="652" spans="1:17" ht="31.5" x14ac:dyDescent="0.25">
      <c r="A652" s="91">
        <v>650</v>
      </c>
      <c r="B652" s="98" t="s">
        <v>2770</v>
      </c>
      <c r="C652" s="93" t="s">
        <v>2771</v>
      </c>
      <c r="D652" s="94" t="s">
        <v>2772</v>
      </c>
      <c r="E652" s="93" t="s">
        <v>2773</v>
      </c>
      <c r="F652" s="93" t="s">
        <v>717</v>
      </c>
      <c r="G652" s="93" t="s">
        <v>691</v>
      </c>
      <c r="H652" s="95">
        <v>31189097</v>
      </c>
      <c r="I652" s="115"/>
      <c r="J652" s="119"/>
      <c r="M652" s="15"/>
      <c r="Q652" s="24"/>
    </row>
    <row r="653" spans="1:17" ht="31.5" x14ac:dyDescent="0.25">
      <c r="A653" s="91">
        <v>651</v>
      </c>
      <c r="B653" s="98" t="s">
        <v>2774</v>
      </c>
      <c r="C653" s="93" t="s">
        <v>2775</v>
      </c>
      <c r="D653" s="94" t="s">
        <v>2776</v>
      </c>
      <c r="E653" s="94" t="s">
        <v>2774</v>
      </c>
      <c r="F653" s="93" t="s">
        <v>690</v>
      </c>
      <c r="G653" s="93" t="s">
        <v>691</v>
      </c>
      <c r="H653" s="95">
        <v>32528060</v>
      </c>
      <c r="I653" s="96"/>
      <c r="J653" s="97"/>
      <c r="M653" s="15"/>
      <c r="Q653" s="24"/>
    </row>
    <row r="654" spans="1:17" ht="31.5" x14ac:dyDescent="0.25">
      <c r="A654" s="91">
        <v>652</v>
      </c>
      <c r="B654" s="98" t="s">
        <v>2777</v>
      </c>
      <c r="C654" s="93" t="s">
        <v>2778</v>
      </c>
      <c r="D654" s="94" t="s">
        <v>779</v>
      </c>
      <c r="E654" s="94" t="s">
        <v>2777</v>
      </c>
      <c r="F654" s="93" t="s">
        <v>690</v>
      </c>
      <c r="G654" s="93" t="s">
        <v>691</v>
      </c>
      <c r="H654" s="95" t="s">
        <v>2779</v>
      </c>
      <c r="I654" s="96"/>
      <c r="J654" s="97"/>
      <c r="M654" s="15"/>
      <c r="Q654" s="24"/>
    </row>
    <row r="655" spans="1:17" ht="31.5" x14ac:dyDescent="0.25">
      <c r="A655" s="91">
        <v>653</v>
      </c>
      <c r="B655" s="98" t="s">
        <v>2780</v>
      </c>
      <c r="C655" s="93" t="s">
        <v>2781</v>
      </c>
      <c r="D655" s="94" t="s">
        <v>2782</v>
      </c>
      <c r="E655" s="94" t="s">
        <v>2780</v>
      </c>
      <c r="F655" s="93" t="s">
        <v>717</v>
      </c>
      <c r="G655" s="93" t="s">
        <v>691</v>
      </c>
      <c r="H655" s="95">
        <v>17721549</v>
      </c>
      <c r="I655" s="96"/>
      <c r="J655" s="97"/>
      <c r="K655" s="17"/>
      <c r="M655" s="15"/>
      <c r="Q655" s="24"/>
    </row>
    <row r="656" spans="1:17" ht="31.5" x14ac:dyDescent="0.25">
      <c r="A656" s="91">
        <v>654</v>
      </c>
      <c r="B656" s="98" t="s">
        <v>2783</v>
      </c>
      <c r="C656" s="93" t="s">
        <v>2784</v>
      </c>
      <c r="D656" s="94" t="s">
        <v>2785</v>
      </c>
      <c r="E656" s="94" t="s">
        <v>2783</v>
      </c>
      <c r="F656" s="93" t="s">
        <v>717</v>
      </c>
      <c r="G656" s="93" t="s">
        <v>691</v>
      </c>
      <c r="H656" s="95">
        <v>30629181</v>
      </c>
      <c r="I656" s="96"/>
      <c r="J656" s="97"/>
      <c r="M656" s="15"/>
      <c r="Q656" s="24"/>
    </row>
    <row r="657" spans="1:17" ht="31.5" x14ac:dyDescent="0.25">
      <c r="A657" s="91">
        <v>655</v>
      </c>
      <c r="B657" s="98" t="s">
        <v>2786</v>
      </c>
      <c r="C657" s="93" t="s">
        <v>2787</v>
      </c>
      <c r="D657" s="94" t="s">
        <v>1208</v>
      </c>
      <c r="E657" s="94" t="s">
        <v>2788</v>
      </c>
      <c r="F657" s="93" t="s">
        <v>717</v>
      </c>
      <c r="G657" s="93" t="s">
        <v>691</v>
      </c>
      <c r="H657" s="95">
        <v>31757956</v>
      </c>
      <c r="I657" s="96"/>
      <c r="J657" s="97"/>
      <c r="M657" s="15"/>
      <c r="Q657" s="24"/>
    </row>
    <row r="658" spans="1:17" ht="31.5" x14ac:dyDescent="0.25">
      <c r="A658" s="91">
        <v>656</v>
      </c>
      <c r="B658" s="98" t="s">
        <v>2789</v>
      </c>
      <c r="C658" s="93" t="s">
        <v>2790</v>
      </c>
      <c r="D658" s="94" t="s">
        <v>2318</v>
      </c>
      <c r="E658" s="94" t="s">
        <v>2791</v>
      </c>
      <c r="F658" s="93" t="s">
        <v>690</v>
      </c>
      <c r="G658" s="93" t="s">
        <v>691</v>
      </c>
      <c r="H658" s="95">
        <v>32528060</v>
      </c>
      <c r="I658" s="96"/>
      <c r="J658" s="97"/>
      <c r="M658" s="12"/>
      <c r="Q658" s="24"/>
    </row>
    <row r="659" spans="1:17" ht="31.5" x14ac:dyDescent="0.25">
      <c r="A659" s="91">
        <v>657</v>
      </c>
      <c r="B659" s="92" t="s">
        <v>2792</v>
      </c>
      <c r="C659" s="93" t="s">
        <v>2793</v>
      </c>
      <c r="D659" s="94" t="s">
        <v>1394</v>
      </c>
      <c r="E659" s="93" t="s">
        <v>2792</v>
      </c>
      <c r="F659" s="93" t="s">
        <v>717</v>
      </c>
      <c r="G659" s="93" t="s">
        <v>704</v>
      </c>
      <c r="H659" s="95">
        <v>30085123</v>
      </c>
      <c r="I659" s="115"/>
      <c r="J659" s="119"/>
      <c r="K659" s="17"/>
      <c r="M659" s="15"/>
      <c r="Q659" s="24"/>
    </row>
    <row r="660" spans="1:17" ht="31.5" x14ac:dyDescent="0.25">
      <c r="A660" s="91">
        <v>658</v>
      </c>
      <c r="B660" s="98" t="s">
        <v>2794</v>
      </c>
      <c r="C660" s="93" t="s">
        <v>2795</v>
      </c>
      <c r="D660" s="94" t="s">
        <v>2796</v>
      </c>
      <c r="E660" s="94" t="s">
        <v>2797</v>
      </c>
      <c r="F660" s="93" t="s">
        <v>690</v>
      </c>
      <c r="G660" s="93" t="s">
        <v>691</v>
      </c>
      <c r="H660" s="95">
        <v>32528060</v>
      </c>
      <c r="I660" s="96"/>
      <c r="J660" s="97"/>
      <c r="M660" s="15"/>
      <c r="Q660" s="24"/>
    </row>
    <row r="661" spans="1:17" ht="31.5" x14ac:dyDescent="0.25">
      <c r="A661" s="91">
        <v>659</v>
      </c>
      <c r="B661" s="98" t="s">
        <v>2798</v>
      </c>
      <c r="C661" s="93" t="s">
        <v>2799</v>
      </c>
      <c r="D661" s="94" t="s">
        <v>1620</v>
      </c>
      <c r="E661" s="94" t="s">
        <v>2798</v>
      </c>
      <c r="F661" s="93" t="s">
        <v>690</v>
      </c>
      <c r="G661" s="93" t="s">
        <v>691</v>
      </c>
      <c r="H661" s="95">
        <v>32528060</v>
      </c>
      <c r="I661" s="96"/>
      <c r="J661" s="97"/>
      <c r="M661" s="12"/>
      <c r="Q661" s="24"/>
    </row>
    <row r="662" spans="1:17" ht="31.5" x14ac:dyDescent="0.25">
      <c r="A662" s="91">
        <v>660</v>
      </c>
      <c r="B662" s="92" t="s">
        <v>2800</v>
      </c>
      <c r="C662" s="93" t="s">
        <v>2801</v>
      </c>
      <c r="D662" s="94" t="s">
        <v>2802</v>
      </c>
      <c r="E662" s="93" t="s">
        <v>2803</v>
      </c>
      <c r="F662" s="93" t="s">
        <v>717</v>
      </c>
      <c r="G662" s="93" t="s">
        <v>704</v>
      </c>
      <c r="H662" s="95">
        <v>18358816</v>
      </c>
      <c r="I662" s="115"/>
      <c r="J662" s="119"/>
      <c r="M662" s="15"/>
      <c r="Q662" s="24"/>
    </row>
    <row r="663" spans="1:17" ht="31.5" x14ac:dyDescent="0.25">
      <c r="A663" s="91">
        <v>661</v>
      </c>
      <c r="B663" s="98" t="s">
        <v>2804</v>
      </c>
      <c r="C663" s="93" t="s">
        <v>2805</v>
      </c>
      <c r="D663" s="94" t="s">
        <v>2806</v>
      </c>
      <c r="E663" s="94" t="s">
        <v>2804</v>
      </c>
      <c r="F663" s="93" t="s">
        <v>717</v>
      </c>
      <c r="G663" s="93" t="s">
        <v>704</v>
      </c>
      <c r="H663" s="95" t="s">
        <v>2807</v>
      </c>
      <c r="I663" s="96"/>
      <c r="J663" s="97"/>
      <c r="K663" s="17"/>
      <c r="M663" s="15"/>
      <c r="Q663" s="24"/>
    </row>
    <row r="664" spans="1:17" ht="31.5" x14ac:dyDescent="0.25">
      <c r="A664" s="91">
        <v>662</v>
      </c>
      <c r="B664" s="98" t="s">
        <v>2808</v>
      </c>
      <c r="C664" s="93" t="s">
        <v>2809</v>
      </c>
      <c r="D664" s="94" t="s">
        <v>710</v>
      </c>
      <c r="E664" s="94" t="s">
        <v>2808</v>
      </c>
      <c r="F664" s="93" t="s">
        <v>717</v>
      </c>
      <c r="G664" s="93" t="s">
        <v>704</v>
      </c>
      <c r="H664" s="95">
        <v>32054698</v>
      </c>
      <c r="I664" s="96"/>
      <c r="J664" s="97"/>
      <c r="M664" s="15"/>
      <c r="Q664" s="24"/>
    </row>
    <row r="665" spans="1:17" ht="31.5" x14ac:dyDescent="0.25">
      <c r="A665" s="91">
        <v>663</v>
      </c>
      <c r="B665" s="98" t="s">
        <v>2810</v>
      </c>
      <c r="C665" s="93" t="s">
        <v>2811</v>
      </c>
      <c r="D665" s="94" t="s">
        <v>1469</v>
      </c>
      <c r="E665" s="94" t="s">
        <v>2812</v>
      </c>
      <c r="F665" s="93" t="s">
        <v>690</v>
      </c>
      <c r="G665" s="93" t="s">
        <v>691</v>
      </c>
      <c r="H665" s="95">
        <v>32528060</v>
      </c>
      <c r="I665" s="96"/>
      <c r="J665" s="97"/>
      <c r="M665" s="15"/>
      <c r="Q665" s="24"/>
    </row>
    <row r="666" spans="1:17" ht="31.5" x14ac:dyDescent="0.25">
      <c r="A666" s="91">
        <v>664</v>
      </c>
      <c r="B666" s="98" t="s">
        <v>2813</v>
      </c>
      <c r="C666" s="93" t="s">
        <v>2814</v>
      </c>
      <c r="D666" s="94" t="s">
        <v>1332</v>
      </c>
      <c r="E666" s="94" t="s">
        <v>2813</v>
      </c>
      <c r="F666" s="93" t="s">
        <v>690</v>
      </c>
      <c r="G666" s="93" t="s">
        <v>691</v>
      </c>
      <c r="H666" s="95">
        <v>32528060</v>
      </c>
      <c r="I666" s="96"/>
      <c r="J666" s="97"/>
      <c r="M666" s="15"/>
      <c r="Q666" s="24"/>
    </row>
    <row r="667" spans="1:17" ht="31.5" x14ac:dyDescent="0.25">
      <c r="A667" s="91">
        <v>665</v>
      </c>
      <c r="B667" s="98" t="s">
        <v>2815</v>
      </c>
      <c r="C667" s="93" t="s">
        <v>2816</v>
      </c>
      <c r="D667" s="94" t="s">
        <v>1087</v>
      </c>
      <c r="E667" s="94" t="s">
        <v>2815</v>
      </c>
      <c r="F667" s="93" t="s">
        <v>690</v>
      </c>
      <c r="G667" s="93" t="s">
        <v>691</v>
      </c>
      <c r="H667" s="95">
        <v>32528060</v>
      </c>
      <c r="I667" s="96"/>
      <c r="J667" s="97"/>
      <c r="K667" s="17"/>
      <c r="M667" s="15"/>
      <c r="Q667" s="24"/>
    </row>
    <row r="668" spans="1:17" ht="31.5" x14ac:dyDescent="0.25">
      <c r="A668" s="91">
        <v>666</v>
      </c>
      <c r="B668" s="98" t="s">
        <v>2817</v>
      </c>
      <c r="C668" s="93" t="s">
        <v>2818</v>
      </c>
      <c r="D668" s="94" t="s">
        <v>1281</v>
      </c>
      <c r="E668" s="94" t="s">
        <v>2817</v>
      </c>
      <c r="F668" s="93" t="s">
        <v>717</v>
      </c>
      <c r="G668" s="93" t="s">
        <v>704</v>
      </c>
      <c r="H668" s="95">
        <v>33397967</v>
      </c>
      <c r="I668" s="96"/>
      <c r="J668" s="97"/>
      <c r="M668" s="15"/>
      <c r="Q668" s="24"/>
    </row>
    <row r="669" spans="1:17" ht="31.5" x14ac:dyDescent="0.25">
      <c r="A669" s="91">
        <v>667</v>
      </c>
      <c r="B669" s="98" t="s">
        <v>2819</v>
      </c>
      <c r="C669" s="93" t="s">
        <v>2820</v>
      </c>
      <c r="D669" s="94" t="s">
        <v>2821</v>
      </c>
      <c r="E669" s="94" t="s">
        <v>2819</v>
      </c>
      <c r="F669" s="93" t="s">
        <v>690</v>
      </c>
      <c r="G669" s="93" t="s">
        <v>691</v>
      </c>
      <c r="H669" s="95">
        <v>32528060</v>
      </c>
      <c r="I669" s="96"/>
      <c r="J669" s="97"/>
      <c r="M669" s="15"/>
      <c r="Q669" s="24"/>
    </row>
    <row r="670" spans="1:17" ht="31.5" x14ac:dyDescent="0.25">
      <c r="A670" s="91">
        <v>668</v>
      </c>
      <c r="B670" s="98" t="s">
        <v>2822</v>
      </c>
      <c r="C670" s="113" t="s">
        <v>2823</v>
      </c>
      <c r="D670" s="114" t="s">
        <v>2824</v>
      </c>
      <c r="E670" s="82" t="s">
        <v>2822</v>
      </c>
      <c r="F670" s="113" t="s">
        <v>717</v>
      </c>
      <c r="G670" s="113" t="s">
        <v>704</v>
      </c>
      <c r="H670" s="95">
        <v>17259635</v>
      </c>
      <c r="I670" s="115"/>
      <c r="J670" s="116"/>
      <c r="M670" s="15"/>
      <c r="Q670" s="24"/>
    </row>
    <row r="671" spans="1:17" ht="31.5" x14ac:dyDescent="0.25">
      <c r="A671" s="91">
        <v>669</v>
      </c>
      <c r="B671" s="98" t="s">
        <v>2825</v>
      </c>
      <c r="C671" s="93" t="s">
        <v>2826</v>
      </c>
      <c r="D671" s="94" t="s">
        <v>993</v>
      </c>
      <c r="E671" s="94" t="s">
        <v>2827</v>
      </c>
      <c r="F671" s="93" t="s">
        <v>690</v>
      </c>
      <c r="G671" s="93" t="s">
        <v>691</v>
      </c>
      <c r="H671" s="95">
        <v>32528060</v>
      </c>
      <c r="I671" s="96"/>
      <c r="J671" s="97"/>
      <c r="K671" s="17"/>
      <c r="M671" s="15"/>
      <c r="Q671" s="24"/>
    </row>
    <row r="672" spans="1:17" ht="31.5" x14ac:dyDescent="0.25">
      <c r="A672" s="91">
        <v>670</v>
      </c>
      <c r="B672" s="98" t="s">
        <v>2828</v>
      </c>
      <c r="C672" s="93" t="s">
        <v>2829</v>
      </c>
      <c r="D672" s="94" t="s">
        <v>2830</v>
      </c>
      <c r="E672" s="94" t="s">
        <v>2828</v>
      </c>
      <c r="F672" s="93" t="s">
        <v>690</v>
      </c>
      <c r="G672" s="93" t="s">
        <v>691</v>
      </c>
      <c r="H672" s="95">
        <v>32528060</v>
      </c>
      <c r="I672" s="96"/>
      <c r="J672" s="97"/>
      <c r="M672" s="15"/>
      <c r="Q672" s="24"/>
    </row>
    <row r="673" spans="1:13" ht="31.5" x14ac:dyDescent="0.25">
      <c r="A673" s="91">
        <v>671</v>
      </c>
      <c r="B673" s="98" t="s">
        <v>2831</v>
      </c>
      <c r="C673" s="93" t="s">
        <v>2832</v>
      </c>
      <c r="D673" s="94" t="s">
        <v>2833</v>
      </c>
      <c r="E673" s="94" t="s">
        <v>2831</v>
      </c>
      <c r="F673" s="93" t="s">
        <v>690</v>
      </c>
      <c r="G673" s="93" t="s">
        <v>691</v>
      </c>
      <c r="H673" s="95">
        <v>32528060</v>
      </c>
      <c r="I673" s="96"/>
      <c r="J673" s="97"/>
      <c r="M673" s="15"/>
    </row>
    <row r="674" spans="1:13" ht="31.5" x14ac:dyDescent="0.25">
      <c r="A674" s="91">
        <v>672</v>
      </c>
      <c r="B674" s="98" t="s">
        <v>2834</v>
      </c>
      <c r="C674" s="93" t="s">
        <v>2835</v>
      </c>
      <c r="D674" s="94" t="s">
        <v>1681</v>
      </c>
      <c r="E674" s="94" t="s">
        <v>2836</v>
      </c>
      <c r="F674" s="93" t="s">
        <v>690</v>
      </c>
      <c r="G674" s="93" t="s">
        <v>691</v>
      </c>
      <c r="H674" s="95">
        <v>32528060</v>
      </c>
      <c r="I674" s="96"/>
      <c r="J674" s="97"/>
      <c r="M674" s="12"/>
    </row>
    <row r="675" spans="1:13" ht="32.25" thickBot="1" x14ac:dyDescent="0.3">
      <c r="A675" s="147">
        <v>673</v>
      </c>
      <c r="B675" s="148" t="s">
        <v>2837</v>
      </c>
      <c r="C675" s="149" t="s">
        <v>2838</v>
      </c>
      <c r="D675" s="150" t="s">
        <v>2839</v>
      </c>
      <c r="E675" s="149" t="s">
        <v>2840</v>
      </c>
      <c r="F675" s="149" t="s">
        <v>1256</v>
      </c>
      <c r="G675" s="149" t="s">
        <v>691</v>
      </c>
      <c r="H675" s="151">
        <v>29476094</v>
      </c>
      <c r="I675" s="152"/>
      <c r="J675" s="153"/>
      <c r="K675" s="17"/>
    </row>
    <row r="676" spans="1:13" x14ac:dyDescent="0.25">
      <c r="A676" s="10"/>
      <c r="B676" s="12"/>
      <c r="C676" s="10"/>
      <c r="D676" s="10"/>
      <c r="E676" s="25"/>
      <c r="F676" s="10"/>
      <c r="G676" s="10"/>
      <c r="H676" s="26"/>
      <c r="I676" s="13"/>
      <c r="J676" s="14"/>
    </row>
    <row r="677" spans="1:13" x14ac:dyDescent="0.25">
      <c r="A677" s="10"/>
      <c r="B677" s="12"/>
      <c r="C677" s="10"/>
      <c r="D677" s="10"/>
      <c r="E677" s="10"/>
      <c r="F677" s="10"/>
      <c r="G677" s="10"/>
      <c r="H677" s="26"/>
      <c r="I677" s="13"/>
      <c r="J677" s="14"/>
    </row>
    <row r="678" spans="1:13" x14ac:dyDescent="0.25">
      <c r="A678" s="10"/>
      <c r="C678" s="10"/>
      <c r="D678" s="10"/>
      <c r="E678" s="10"/>
      <c r="F678" s="10"/>
      <c r="G678" s="26"/>
      <c r="H678" s="26"/>
      <c r="I678" s="13"/>
      <c r="J678" s="14"/>
    </row>
    <row r="679" spans="1:13" x14ac:dyDescent="0.25">
      <c r="A679" s="10"/>
      <c r="B679" s="12"/>
      <c r="C679" s="10"/>
      <c r="D679" s="10"/>
      <c r="E679" s="10"/>
      <c r="F679" s="10"/>
      <c r="G679" s="10"/>
      <c r="H679" s="26"/>
      <c r="I679" s="13"/>
      <c r="J679" s="14"/>
    </row>
    <row r="680" spans="1:13" x14ac:dyDescent="0.25">
      <c r="A680" s="10"/>
      <c r="B680" s="12"/>
      <c r="C680" s="10"/>
      <c r="D680" s="10"/>
      <c r="E680" s="10"/>
      <c r="F680" s="10"/>
      <c r="G680" s="10"/>
      <c r="H680" s="26"/>
      <c r="I680" s="13"/>
      <c r="J680" s="14"/>
    </row>
    <row r="681" spans="1:13" x14ac:dyDescent="0.25">
      <c r="A681" s="10"/>
      <c r="B681" s="12"/>
      <c r="C681" s="10"/>
      <c r="D681" s="10"/>
      <c r="E681" s="10"/>
      <c r="F681" s="10"/>
      <c r="G681" s="10"/>
      <c r="H681" s="26"/>
      <c r="I681" s="13"/>
      <c r="J681" s="14"/>
    </row>
    <row r="682" spans="1:13" x14ac:dyDescent="0.25">
      <c r="A682" s="10"/>
      <c r="B682" s="12"/>
      <c r="C682" s="10"/>
      <c r="D682" s="10"/>
      <c r="E682" s="25"/>
      <c r="F682" s="10"/>
      <c r="G682" s="26"/>
      <c r="H682" s="26"/>
      <c r="I682" s="13"/>
      <c r="J682" s="14"/>
    </row>
    <row r="683" spans="1:13" x14ac:dyDescent="0.25">
      <c r="A683" s="10"/>
      <c r="B683" s="12"/>
      <c r="C683" s="10"/>
      <c r="D683" s="10"/>
      <c r="E683" s="10"/>
      <c r="F683" s="10"/>
      <c r="G683" s="10"/>
      <c r="H683" s="26"/>
      <c r="I683" s="13"/>
      <c r="J683" s="14"/>
    </row>
    <row r="684" spans="1:13" x14ac:dyDescent="0.25">
      <c r="A684" s="10"/>
      <c r="B684" s="12"/>
      <c r="C684" s="10"/>
      <c r="D684" s="10"/>
      <c r="E684" s="10"/>
      <c r="F684" s="10"/>
      <c r="G684" s="10"/>
      <c r="H684" s="26"/>
      <c r="I684" s="13"/>
      <c r="J684" s="14"/>
    </row>
    <row r="685" spans="1:13" x14ac:dyDescent="0.25">
      <c r="A685" s="10"/>
      <c r="B685" s="12"/>
      <c r="C685" s="10"/>
      <c r="D685" s="10"/>
      <c r="E685" s="10"/>
      <c r="F685" s="10"/>
      <c r="G685" s="10"/>
      <c r="H685" s="26"/>
      <c r="I685" s="13"/>
      <c r="J685" s="14"/>
    </row>
  </sheetData>
  <mergeCells count="1">
    <mergeCell ref="A1:J1"/>
  </mergeCells>
  <conditionalFormatting sqref="M1:M674">
    <cfRule type="duplicateValues" dxfId="1" priority="1"/>
  </conditionalFormatting>
  <conditionalFormatting sqref="N484:N486 N347 N171:N172 B1:B1048576 N1 N46:N149 N167 N287:N292 N375:N400 N455:N482 N571:N1048576 N436 N489 N501:N568 N417 N319:N345 N257 N209 N169">
    <cfRule type="duplicateValues" dxfId="0" priority="4"/>
  </conditionalFormatting>
  <pageMargins left="0.7" right="0.7" top="0.75" bottom="0.75" header="0.3" footer="0.3"/>
  <pageSetup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FAF244-A4E5-48CB-867E-0EA3F57438F0}">
  <dimension ref="A1:C14"/>
  <sheetViews>
    <sheetView topLeftCell="A10" workbookViewId="0">
      <selection activeCell="C34" sqref="C34"/>
    </sheetView>
  </sheetViews>
  <sheetFormatPr defaultRowHeight="15" x14ac:dyDescent="0.25"/>
  <cols>
    <col min="1" max="1" width="19.42578125" customWidth="1"/>
    <col min="2" max="2" width="9.140625" style="19"/>
    <col min="3" max="3" width="68.5703125" style="3" customWidth="1"/>
  </cols>
  <sheetData>
    <row r="1" spans="1:3" ht="16.5" thickBot="1" x14ac:dyDescent="0.3">
      <c r="A1" s="178" t="s">
        <v>2869</v>
      </c>
      <c r="B1" s="179"/>
      <c r="C1" s="180"/>
    </row>
    <row r="2" spans="1:3" ht="15.75" x14ac:dyDescent="0.25">
      <c r="A2" s="154" t="s">
        <v>2842</v>
      </c>
      <c r="B2" s="155"/>
      <c r="C2" s="156"/>
    </row>
    <row r="3" spans="1:3" ht="63" x14ac:dyDescent="0.25">
      <c r="A3" s="157" t="s">
        <v>668</v>
      </c>
      <c r="B3" s="158" t="s">
        <v>669</v>
      </c>
      <c r="C3" s="159" t="s">
        <v>2844</v>
      </c>
    </row>
    <row r="4" spans="1:3" ht="63" x14ac:dyDescent="0.25">
      <c r="A4" s="157" t="s">
        <v>2847</v>
      </c>
      <c r="B4" s="160">
        <v>225</v>
      </c>
      <c r="C4" s="161">
        <v>225</v>
      </c>
    </row>
    <row r="5" spans="1:3" ht="31.5" x14ac:dyDescent="0.25">
      <c r="A5" s="157" t="s">
        <v>2848</v>
      </c>
      <c r="B5" s="160">
        <v>673</v>
      </c>
      <c r="C5" s="161">
        <v>673</v>
      </c>
    </row>
    <row r="6" spans="1:3" ht="30" customHeight="1" x14ac:dyDescent="0.25">
      <c r="A6" s="184" t="s">
        <v>2846</v>
      </c>
      <c r="B6" s="185"/>
      <c r="C6" s="159">
        <v>856</v>
      </c>
    </row>
    <row r="7" spans="1:3" ht="15.75" x14ac:dyDescent="0.25">
      <c r="A7" s="162" t="s">
        <v>670</v>
      </c>
      <c r="B7" s="163" t="s">
        <v>671</v>
      </c>
      <c r="C7" s="164" t="s">
        <v>2845</v>
      </c>
    </row>
    <row r="8" spans="1:3" ht="94.5" x14ac:dyDescent="0.25">
      <c r="A8" s="165" t="s">
        <v>2849</v>
      </c>
      <c r="B8" s="82">
        <v>42</v>
      </c>
      <c r="C8" s="127" t="s">
        <v>2867</v>
      </c>
    </row>
    <row r="9" spans="1:3" ht="330.75" x14ac:dyDescent="0.25">
      <c r="A9" s="166" t="s">
        <v>2847</v>
      </c>
      <c r="B9" s="167">
        <v>183</v>
      </c>
      <c r="C9" s="168" t="s">
        <v>2868</v>
      </c>
    </row>
    <row r="10" spans="1:3" ht="409.6" thickBot="1" x14ac:dyDescent="0.3">
      <c r="A10" s="169" t="s">
        <v>2848</v>
      </c>
      <c r="B10" s="170">
        <v>631</v>
      </c>
      <c r="C10" s="171" t="s">
        <v>2843</v>
      </c>
    </row>
    <row r="11" spans="1:3" x14ac:dyDescent="0.25">
      <c r="A11" s="10"/>
      <c r="B11" s="11"/>
      <c r="C11" s="11"/>
    </row>
    <row r="12" spans="1:3" x14ac:dyDescent="0.25">
      <c r="A12" s="10"/>
      <c r="B12" s="11"/>
      <c r="C12" s="11"/>
    </row>
    <row r="13" spans="1:3" x14ac:dyDescent="0.25">
      <c r="A13" s="10"/>
      <c r="B13" s="11"/>
      <c r="C13" s="11"/>
    </row>
    <row r="14" spans="1:3" x14ac:dyDescent="0.25">
      <c r="A14" s="10"/>
      <c r="B14" s="11"/>
      <c r="C14" s="11"/>
    </row>
  </sheetData>
  <mergeCells count="2">
    <mergeCell ref="A6:B6"/>
    <mergeCell ref="A1:C1"/>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1. RPA-CONT-223</vt:lpstr>
      <vt:lpstr>2. RPA-ETO-45</vt:lpstr>
      <vt:lpstr>3. VENN CONT and ETO </vt:lpstr>
      <vt:lpstr>4. Published Associations</vt:lpstr>
      <vt:lpstr>5. VENN IPMS and Publish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y-Rao, Rama</dc:creator>
  <cp:lastModifiedBy>Dey-Rao, Rama</cp:lastModifiedBy>
  <dcterms:created xsi:type="dcterms:W3CDTF">2022-03-18T15:26:35Z</dcterms:created>
  <dcterms:modified xsi:type="dcterms:W3CDTF">2024-02-07T15:30:23Z</dcterms:modified>
</cp:coreProperties>
</file>